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ida/Dropbox (CRG ADV)/Aida/Paper Mito/UPLOADED/"/>
    </mc:Choice>
  </mc:AlternateContent>
  <xr:revisionPtr revIDLastSave="0" documentId="13_ncr:1_{1DCC04C5-053E-2548-97D0-39612C701698}" xr6:coauthVersionLast="36" xr6:coauthVersionMax="36" xr10:uidLastSave="{00000000-0000-0000-0000-000000000000}"/>
  <bookViews>
    <workbookView xWindow="940" yWindow="460" windowWidth="27860" windowHeight="17540" xr2:uid="{00000000-000D-0000-FFFF-FFFF00000000}"/>
  </bookViews>
  <sheets>
    <sheet name="Mitoproteome" sheetId="1" r:id="rId1"/>
  </sheets>
  <definedNames>
    <definedName name="_xlnm._FilterDatabase" localSheetId="0" hidden="1">Mitoproteome!$A$1:$R$1</definedName>
  </definedNames>
  <calcPr calcId="18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72" uniqueCount="1627">
  <si>
    <t>AADAT</t>
  </si>
  <si>
    <t>AARS2</t>
  </si>
  <si>
    <t>AASS</t>
  </si>
  <si>
    <t>ABAT</t>
  </si>
  <si>
    <t>ABCB10</t>
  </si>
  <si>
    <t>ABCB6</t>
  </si>
  <si>
    <t>ABCB7</t>
  </si>
  <si>
    <t>ABCB8</t>
  </si>
  <si>
    <t>ABCD1</t>
  </si>
  <si>
    <t>ABCD3</t>
  </si>
  <si>
    <t>ABHD10</t>
  </si>
  <si>
    <t>ABHD11</t>
  </si>
  <si>
    <t>ACAA1</t>
  </si>
  <si>
    <t>ACAA2</t>
  </si>
  <si>
    <t>ACACB</t>
  </si>
  <si>
    <t>ACAD10</t>
  </si>
  <si>
    <t>ACAD11</t>
  </si>
  <si>
    <t>ACAD8</t>
  </si>
  <si>
    <t>ACAD9</t>
  </si>
  <si>
    <t>ACADL</t>
  </si>
  <si>
    <t>ACADM</t>
  </si>
  <si>
    <t>ACADS</t>
  </si>
  <si>
    <t>ACADSB</t>
  </si>
  <si>
    <t>ACADVL</t>
  </si>
  <si>
    <t>ACAT1</t>
  </si>
  <si>
    <t>ACN9</t>
  </si>
  <si>
    <t>ACO2</t>
  </si>
  <si>
    <t>ACOT11</t>
  </si>
  <si>
    <t>ACOT13</t>
  </si>
  <si>
    <t>ACOT2</t>
  </si>
  <si>
    <t>ACOT7</t>
  </si>
  <si>
    <t>ACOT9</t>
  </si>
  <si>
    <t>ACP6</t>
  </si>
  <si>
    <t>ACSF2</t>
  </si>
  <si>
    <t>ACSF3</t>
  </si>
  <si>
    <t>ACSL1</t>
  </si>
  <si>
    <t>ACSM3</t>
  </si>
  <si>
    <t>ACSS3</t>
  </si>
  <si>
    <t>ADCK3</t>
  </si>
  <si>
    <t>ADCK4</t>
  </si>
  <si>
    <t>ADCK5</t>
  </si>
  <si>
    <t>ADHFE1</t>
  </si>
  <si>
    <t>AFG3L2</t>
  </si>
  <si>
    <t>AGK</t>
  </si>
  <si>
    <t>AGMAT</t>
  </si>
  <si>
    <t>AGPAT4</t>
  </si>
  <si>
    <t>AGPAT5</t>
  </si>
  <si>
    <t>AGXT2</t>
  </si>
  <si>
    <t>AHCYL1</t>
  </si>
  <si>
    <t>AIFM1</t>
  </si>
  <si>
    <t>AIFM2</t>
  </si>
  <si>
    <t>AK2</t>
  </si>
  <si>
    <t>AK3</t>
  </si>
  <si>
    <t>AKAP1</t>
  </si>
  <si>
    <t>AKR7A2</t>
  </si>
  <si>
    <t>ALAS1</t>
  </si>
  <si>
    <t>ALDH18A1</t>
  </si>
  <si>
    <t>ALDH1L2</t>
  </si>
  <si>
    <t>ALDH2</t>
  </si>
  <si>
    <t>ALDH3A2</t>
  </si>
  <si>
    <t>ALDH4A1</t>
  </si>
  <si>
    <t>ALDH5A1</t>
  </si>
  <si>
    <t>ALDH6A1</t>
  </si>
  <si>
    <t>ALDH7A1</t>
  </si>
  <si>
    <t>ALDH9A1</t>
  </si>
  <si>
    <t>ALKBH7</t>
  </si>
  <si>
    <t>AMACR</t>
  </si>
  <si>
    <t>AMT</t>
  </si>
  <si>
    <t>APEX1</t>
  </si>
  <si>
    <t>APOA1BP</t>
  </si>
  <si>
    <t>APOO</t>
  </si>
  <si>
    <t>APOOL</t>
  </si>
  <si>
    <t>ARL2</t>
  </si>
  <si>
    <t>ARMC10</t>
  </si>
  <si>
    <t>ATAD1</t>
  </si>
  <si>
    <t>ATAD3A</t>
  </si>
  <si>
    <t>ATP5A1</t>
  </si>
  <si>
    <t>ATP5B</t>
  </si>
  <si>
    <t>ATP5C1</t>
  </si>
  <si>
    <t>ATP5D</t>
  </si>
  <si>
    <t>ATP5E</t>
  </si>
  <si>
    <t>ATP5F1</t>
  </si>
  <si>
    <t>ATP5H</t>
  </si>
  <si>
    <t>ATP5I</t>
  </si>
  <si>
    <t>ATP5J</t>
  </si>
  <si>
    <t>ATP5J2</t>
  </si>
  <si>
    <t>ATP5J2-PTCD1</t>
  </si>
  <si>
    <t>ATP5L</t>
  </si>
  <si>
    <t>ATP5O</t>
  </si>
  <si>
    <t>ATP5S</t>
  </si>
  <si>
    <t>ATP5SL</t>
  </si>
  <si>
    <t>ATPAF1</t>
  </si>
  <si>
    <t>ATPAF2</t>
  </si>
  <si>
    <t>ATPIF1</t>
  </si>
  <si>
    <t>AUH</t>
  </si>
  <si>
    <t>BAK1</t>
  </si>
  <si>
    <t>BAX</t>
  </si>
  <si>
    <t>BCKDHA</t>
  </si>
  <si>
    <t>BCKDHB</t>
  </si>
  <si>
    <t>BCKDK</t>
  </si>
  <si>
    <t>BCO2</t>
  </si>
  <si>
    <t>BCS1L</t>
  </si>
  <si>
    <t>BDH1</t>
  </si>
  <si>
    <t>BNIP3L</t>
  </si>
  <si>
    <t>BOLA1</t>
  </si>
  <si>
    <t>BOLA3</t>
  </si>
  <si>
    <t>BPHL</t>
  </si>
  <si>
    <t>C11ORF83</t>
  </si>
  <si>
    <t>C12ORF10</t>
  </si>
  <si>
    <t>C12ORF65</t>
  </si>
  <si>
    <t>C19ORF52</t>
  </si>
  <si>
    <t>C1QBP</t>
  </si>
  <si>
    <t>C20ORF24</t>
  </si>
  <si>
    <t>C21ORF33</t>
  </si>
  <si>
    <t>C22ORF32</t>
  </si>
  <si>
    <t>C2ORF47</t>
  </si>
  <si>
    <t>C2ORF69</t>
  </si>
  <si>
    <t>C3ORF33</t>
  </si>
  <si>
    <t>C4ORF52</t>
  </si>
  <si>
    <t>C5ORF63</t>
  </si>
  <si>
    <t>C6ORF57</t>
  </si>
  <si>
    <t>C7ORF10</t>
  </si>
  <si>
    <t>C7ORF55</t>
  </si>
  <si>
    <t>C8ORF82</t>
  </si>
  <si>
    <t>C9ORF123</t>
  </si>
  <si>
    <t>CA5B</t>
  </si>
  <si>
    <t>CARKD</t>
  </si>
  <si>
    <t>CARS2</t>
  </si>
  <si>
    <t>CAT</t>
  </si>
  <si>
    <t>CBR4</t>
  </si>
  <si>
    <t>CCBL2</t>
  </si>
  <si>
    <t>CCDC109B</t>
  </si>
  <si>
    <t>CCDC127</t>
  </si>
  <si>
    <t>CCDC51</t>
  </si>
  <si>
    <t>CCDC58</t>
  </si>
  <si>
    <t>CCDC90A</t>
  </si>
  <si>
    <t>CCDC90B</t>
  </si>
  <si>
    <t>CDK5RAP1</t>
  </si>
  <si>
    <t>CECR5</t>
  </si>
  <si>
    <t>CHCHD1</t>
  </si>
  <si>
    <t>CHCHD2</t>
  </si>
  <si>
    <t>CHCHD3</t>
  </si>
  <si>
    <t>CHCHD4</t>
  </si>
  <si>
    <t>CHCHD6</t>
  </si>
  <si>
    <t>CHCHD7</t>
  </si>
  <si>
    <t>CHDH</t>
  </si>
  <si>
    <t>CISD1</t>
  </si>
  <si>
    <t>CISD3</t>
  </si>
  <si>
    <t>CKMT1A</t>
  </si>
  <si>
    <t>CLPB</t>
  </si>
  <si>
    <t>CLPP</t>
  </si>
  <si>
    <t>CLPX</t>
  </si>
  <si>
    <t>CLYBL</t>
  </si>
  <si>
    <t>CMC1</t>
  </si>
  <si>
    <t>CMC2</t>
  </si>
  <si>
    <t>COA3</t>
  </si>
  <si>
    <t>COA5</t>
  </si>
  <si>
    <t>COA6</t>
  </si>
  <si>
    <t>COASY</t>
  </si>
  <si>
    <t>COMT</t>
  </si>
  <si>
    <t>COQ10B</t>
  </si>
  <si>
    <t>COQ3</t>
  </si>
  <si>
    <t>COQ5</t>
  </si>
  <si>
    <t>COQ6</t>
  </si>
  <si>
    <t>COQ7</t>
  </si>
  <si>
    <t>COQ9</t>
  </si>
  <si>
    <t>COX14</t>
  </si>
  <si>
    <t>COX15</t>
  </si>
  <si>
    <t>COX17</t>
  </si>
  <si>
    <t>COX18</t>
  </si>
  <si>
    <t>COX4I1</t>
  </si>
  <si>
    <t>COX4I2</t>
  </si>
  <si>
    <t>COX5A</t>
  </si>
  <si>
    <t>COX5B</t>
  </si>
  <si>
    <t>COX6A1</t>
  </si>
  <si>
    <t>COX6A2</t>
  </si>
  <si>
    <t>COX6B1</t>
  </si>
  <si>
    <t>COX6C</t>
  </si>
  <si>
    <t>COX7A2L</t>
  </si>
  <si>
    <t>COX7C</t>
  </si>
  <si>
    <t>CPOX</t>
  </si>
  <si>
    <t>CPT1A</t>
  </si>
  <si>
    <t>CPT1B</t>
  </si>
  <si>
    <t>CPT2</t>
  </si>
  <si>
    <t>CRAT</t>
  </si>
  <si>
    <t>CROT</t>
  </si>
  <si>
    <t>CRY1</t>
  </si>
  <si>
    <t>CRYZ</t>
  </si>
  <si>
    <t>CS</t>
  </si>
  <si>
    <t>CYB5B</t>
  </si>
  <si>
    <t>CYB5R3</t>
  </si>
  <si>
    <t>CYC1</t>
  </si>
  <si>
    <t>CYCS</t>
  </si>
  <si>
    <t>D2HGDH</t>
  </si>
  <si>
    <t>DAP3</t>
  </si>
  <si>
    <t>DARS2</t>
  </si>
  <si>
    <t>DBI</t>
  </si>
  <si>
    <t>DBT</t>
  </si>
  <si>
    <t>DDX28</t>
  </si>
  <si>
    <t>DECR1</t>
  </si>
  <si>
    <t>DHODH</t>
  </si>
  <si>
    <t>DHRS4</t>
  </si>
  <si>
    <t>DHRS7B</t>
  </si>
  <si>
    <t>DHTKD1</t>
  </si>
  <si>
    <t>DHX30</t>
  </si>
  <si>
    <t>DIABLO</t>
  </si>
  <si>
    <t>DLAT</t>
  </si>
  <si>
    <t>DLD</t>
  </si>
  <si>
    <t>DLST</t>
  </si>
  <si>
    <t>DMGDH</t>
  </si>
  <si>
    <t>DNA2</t>
  </si>
  <si>
    <t>DNAJA3</t>
  </si>
  <si>
    <t>DNAJC11</t>
  </si>
  <si>
    <t>DNAJC15</t>
  </si>
  <si>
    <t>DNAJC19</t>
  </si>
  <si>
    <t>DNAJC30</t>
  </si>
  <si>
    <t>DNM1L</t>
  </si>
  <si>
    <t>DTYMK</t>
  </si>
  <si>
    <t>DUT</t>
  </si>
  <si>
    <t>EARS2</t>
  </si>
  <si>
    <t>ECH1</t>
  </si>
  <si>
    <t>ECHDC1</t>
  </si>
  <si>
    <t>ECHDC2</t>
  </si>
  <si>
    <t>ECHDC3</t>
  </si>
  <si>
    <t>ECHS1</t>
  </si>
  <si>
    <t>ECI1</t>
  </si>
  <si>
    <t>ECI2</t>
  </si>
  <si>
    <t>ECSIT</t>
  </si>
  <si>
    <t>EFHA1</t>
  </si>
  <si>
    <t>EFHA2</t>
  </si>
  <si>
    <t>EFHD1</t>
  </si>
  <si>
    <t>EHHADH</t>
  </si>
  <si>
    <t>ELAC2</t>
  </si>
  <si>
    <t>ENDOG</t>
  </si>
  <si>
    <t>EPHX2</t>
  </si>
  <si>
    <t>ERAL1</t>
  </si>
  <si>
    <t>ETFA</t>
  </si>
  <si>
    <t>ETFB</t>
  </si>
  <si>
    <t>ETFDH</t>
  </si>
  <si>
    <t>ETHE1</t>
  </si>
  <si>
    <t>EXD2</t>
  </si>
  <si>
    <t>EXOG</t>
  </si>
  <si>
    <t>FAHD2A</t>
  </si>
  <si>
    <t>FAM136A</t>
  </si>
  <si>
    <t>FAM162A</t>
  </si>
  <si>
    <t>FAM185A</t>
  </si>
  <si>
    <t>FAM210A</t>
  </si>
  <si>
    <t>FAM210B</t>
  </si>
  <si>
    <t>FAM213A</t>
  </si>
  <si>
    <t>FARS2</t>
  </si>
  <si>
    <t>FASTKD1</t>
  </si>
  <si>
    <t>FASTKD2</t>
  </si>
  <si>
    <t>FASTKD3</t>
  </si>
  <si>
    <t>FDPS</t>
  </si>
  <si>
    <t>FDX1</t>
  </si>
  <si>
    <t>FDX1L</t>
  </si>
  <si>
    <t>FDXR</t>
  </si>
  <si>
    <t>FH</t>
  </si>
  <si>
    <t>FHIT</t>
  </si>
  <si>
    <t>FIS1</t>
  </si>
  <si>
    <t>FKBP10</t>
  </si>
  <si>
    <t>FKBP8</t>
  </si>
  <si>
    <t>FLAD1</t>
  </si>
  <si>
    <t>FOXRED1</t>
  </si>
  <si>
    <t>FTH1</t>
  </si>
  <si>
    <t>FUNDC1</t>
  </si>
  <si>
    <t>FXC1</t>
  </si>
  <si>
    <t>FXN</t>
  </si>
  <si>
    <t>GADD45GIP1</t>
  </si>
  <si>
    <t>GARS</t>
  </si>
  <si>
    <t>GBAS</t>
  </si>
  <si>
    <t>GCAT</t>
  </si>
  <si>
    <t>GCDH</t>
  </si>
  <si>
    <t>GCSH</t>
  </si>
  <si>
    <t>GFER</t>
  </si>
  <si>
    <t>GFM1</t>
  </si>
  <si>
    <t>GFM2</t>
  </si>
  <si>
    <t>GHITM</t>
  </si>
  <si>
    <t>GLDC</t>
  </si>
  <si>
    <t>GLRX2</t>
  </si>
  <si>
    <t>GLRX5</t>
  </si>
  <si>
    <t>GLS</t>
  </si>
  <si>
    <t>GLS2</t>
  </si>
  <si>
    <t>GLUD1</t>
  </si>
  <si>
    <t>GOLPH3</t>
  </si>
  <si>
    <t>GOT2</t>
  </si>
  <si>
    <t>GPD2</t>
  </si>
  <si>
    <t>GPX1</t>
  </si>
  <si>
    <t>GPX4</t>
  </si>
  <si>
    <t>GRHPR</t>
  </si>
  <si>
    <t>GRPEL1</t>
  </si>
  <si>
    <t>GRSF1</t>
  </si>
  <si>
    <t>GSR</t>
  </si>
  <si>
    <t>GSTK1</t>
  </si>
  <si>
    <t>GSTZ1</t>
  </si>
  <si>
    <t>GTPBP10</t>
  </si>
  <si>
    <t>GTPBP3</t>
  </si>
  <si>
    <t>GTPBP5</t>
  </si>
  <si>
    <t>GTPBP6</t>
  </si>
  <si>
    <t>GUF1</t>
  </si>
  <si>
    <t>GUK1</t>
  </si>
  <si>
    <t>HADH</t>
  </si>
  <si>
    <t>HADHA</t>
  </si>
  <si>
    <t>HADHB</t>
  </si>
  <si>
    <t>HAGH</t>
  </si>
  <si>
    <t>HCCS</t>
  </si>
  <si>
    <t>HDHD3</t>
  </si>
  <si>
    <t>HEBP1</t>
  </si>
  <si>
    <t>HIBADH</t>
  </si>
  <si>
    <t>HIBCH</t>
  </si>
  <si>
    <t>HIGD2A</t>
  </si>
  <si>
    <t>HINT1</t>
  </si>
  <si>
    <t>HINT2</t>
  </si>
  <si>
    <t>HMGCL</t>
  </si>
  <si>
    <t>HRSP12</t>
  </si>
  <si>
    <t>HSCB</t>
  </si>
  <si>
    <t>HSD17B10</t>
  </si>
  <si>
    <t>HSD17B4</t>
  </si>
  <si>
    <t>HSD17B8</t>
  </si>
  <si>
    <t>HSDL1</t>
  </si>
  <si>
    <t>HSDL2</t>
  </si>
  <si>
    <t>HSPA9</t>
  </si>
  <si>
    <t>HSPD1</t>
  </si>
  <si>
    <t>HSPE1</t>
  </si>
  <si>
    <t>HTATIP2</t>
  </si>
  <si>
    <t>HTRA2</t>
  </si>
  <si>
    <t>IARS2</t>
  </si>
  <si>
    <t>IBA57</t>
  </si>
  <si>
    <t>IDE</t>
  </si>
  <si>
    <t>IDH2</t>
  </si>
  <si>
    <t>IDH3A</t>
  </si>
  <si>
    <t>IDH3B</t>
  </si>
  <si>
    <t>IDH3G</t>
  </si>
  <si>
    <t>IDI1</t>
  </si>
  <si>
    <t>IMMP2L</t>
  </si>
  <si>
    <t>IMMT</t>
  </si>
  <si>
    <t>ISCA1</t>
  </si>
  <si>
    <t>ISCA2</t>
  </si>
  <si>
    <t>ISCU</t>
  </si>
  <si>
    <t>ISOC2</t>
  </si>
  <si>
    <t>IVD</t>
  </si>
  <si>
    <t>KARS</t>
  </si>
  <si>
    <t>KIAA0391</t>
  </si>
  <si>
    <t>L2HGDH</t>
  </si>
  <si>
    <t>LACTB</t>
  </si>
  <si>
    <t>LACTB2</t>
  </si>
  <si>
    <t>LAP3</t>
  </si>
  <si>
    <t>LARS2</t>
  </si>
  <si>
    <t>LDHB</t>
  </si>
  <si>
    <t>LETM1</t>
  </si>
  <si>
    <t>LETM2</t>
  </si>
  <si>
    <t>LETMD1</t>
  </si>
  <si>
    <t>LIAS</t>
  </si>
  <si>
    <t>LIG3</t>
  </si>
  <si>
    <t>LIPT1</t>
  </si>
  <si>
    <t>LIPT2</t>
  </si>
  <si>
    <t>LONP1</t>
  </si>
  <si>
    <t>LRPPRC</t>
  </si>
  <si>
    <t>LYPLAL1</t>
  </si>
  <si>
    <t>LYRM1</t>
  </si>
  <si>
    <t>LYRM2</t>
  </si>
  <si>
    <t>LYRM4</t>
  </si>
  <si>
    <t>LYRM5</t>
  </si>
  <si>
    <t>LYRM7</t>
  </si>
  <si>
    <t>LYRM9</t>
  </si>
  <si>
    <t>MACROD1</t>
  </si>
  <si>
    <t>MAOA</t>
  </si>
  <si>
    <t>MARCH5</t>
  </si>
  <si>
    <t>MARS2</t>
  </si>
  <si>
    <t>MCAT</t>
  </si>
  <si>
    <t>MCCC1</t>
  </si>
  <si>
    <t>MCCC2</t>
  </si>
  <si>
    <t>MCEE</t>
  </si>
  <si>
    <t>MCU</t>
  </si>
  <si>
    <t>MDH2</t>
  </si>
  <si>
    <t>ME2</t>
  </si>
  <si>
    <t>ME3</t>
  </si>
  <si>
    <t>MECR</t>
  </si>
  <si>
    <t>METAP1D</t>
  </si>
  <si>
    <t>METTL15</t>
  </si>
  <si>
    <t>METTL17</t>
  </si>
  <si>
    <t>MFF</t>
  </si>
  <si>
    <t>MFN1</t>
  </si>
  <si>
    <t>MFN2</t>
  </si>
  <si>
    <t>MGME1</t>
  </si>
  <si>
    <t>MGST3</t>
  </si>
  <si>
    <t>MICU1</t>
  </si>
  <si>
    <t>MINOS1</t>
  </si>
  <si>
    <t>MIPEP</t>
  </si>
  <si>
    <t>MLYCD</t>
  </si>
  <si>
    <t>MMAA</t>
  </si>
  <si>
    <t>MMAB</t>
  </si>
  <si>
    <t>MNF1</t>
  </si>
  <si>
    <t>MOCS1</t>
  </si>
  <si>
    <t>MP68</t>
  </si>
  <si>
    <t>MPC1</t>
  </si>
  <si>
    <t>MPC2</t>
  </si>
  <si>
    <t>MPST</t>
  </si>
  <si>
    <t>MPV17</t>
  </si>
  <si>
    <t>MRP63</t>
  </si>
  <si>
    <t>MRPL1</t>
  </si>
  <si>
    <t>MRPL10</t>
  </si>
  <si>
    <t>MRPL11</t>
  </si>
  <si>
    <t>MRPL12</t>
  </si>
  <si>
    <t>MRPL13</t>
  </si>
  <si>
    <t>MRPL14</t>
  </si>
  <si>
    <t>MRPL15</t>
  </si>
  <si>
    <t>MRPL16</t>
  </si>
  <si>
    <t>MRPL17</t>
  </si>
  <si>
    <t>MRPL18</t>
  </si>
  <si>
    <t>MRPL19</t>
  </si>
  <si>
    <t>MRPL2</t>
  </si>
  <si>
    <t>MRPL20</t>
  </si>
  <si>
    <t>MRPL22</t>
  </si>
  <si>
    <t>MRPL23</t>
  </si>
  <si>
    <t>MRPL24</t>
  </si>
  <si>
    <t>MRPL28</t>
  </si>
  <si>
    <t>MRPL3</t>
  </si>
  <si>
    <t>MRPL30</t>
  </si>
  <si>
    <t>MRPL34</t>
  </si>
  <si>
    <t>MRPL35</t>
  </si>
  <si>
    <t>MRPL36</t>
  </si>
  <si>
    <t>MRPL37</t>
  </si>
  <si>
    <t>MRPL38</t>
  </si>
  <si>
    <t>MRPL39</t>
  </si>
  <si>
    <t>MRPL4</t>
  </si>
  <si>
    <t>MRPL40</t>
  </si>
  <si>
    <t>MRPL41</t>
  </si>
  <si>
    <t>MRPL42</t>
  </si>
  <si>
    <t>MRPL43</t>
  </si>
  <si>
    <t>MRPL44</t>
  </si>
  <si>
    <t>MRPL45</t>
  </si>
  <si>
    <t>MRPL46</t>
  </si>
  <si>
    <t>MRPL47</t>
  </si>
  <si>
    <t>MRPL48</t>
  </si>
  <si>
    <t>MRPL49</t>
  </si>
  <si>
    <t>MRPL51</t>
  </si>
  <si>
    <t>MRPL52</t>
  </si>
  <si>
    <t>MRPL53</t>
  </si>
  <si>
    <t>MRPL54</t>
  </si>
  <si>
    <t>MRPL55</t>
  </si>
  <si>
    <t>MRPS10</t>
  </si>
  <si>
    <t>MRPS11</t>
  </si>
  <si>
    <t>MRPS12</t>
  </si>
  <si>
    <t>MRPS14</t>
  </si>
  <si>
    <t>MRPS15</t>
  </si>
  <si>
    <t>MRPS16</t>
  </si>
  <si>
    <t>MRPS17</t>
  </si>
  <si>
    <t>MRPS18A</t>
  </si>
  <si>
    <t>MRPS18B</t>
  </si>
  <si>
    <t>MRPS18C</t>
  </si>
  <si>
    <t>MRPS2</t>
  </si>
  <si>
    <t>MRPS21</t>
  </si>
  <si>
    <t>MRPS22</t>
  </si>
  <si>
    <t>MRPS23</t>
  </si>
  <si>
    <t>MRPS24</t>
  </si>
  <si>
    <t>MRPS25</t>
  </si>
  <si>
    <t>MRPS26</t>
  </si>
  <si>
    <t>MRPS27</t>
  </si>
  <si>
    <t>MRPS28</t>
  </si>
  <si>
    <t>MRPS30</t>
  </si>
  <si>
    <t>MRPS31</t>
  </si>
  <si>
    <t>MRPS33</t>
  </si>
  <si>
    <t>MRPS34</t>
  </si>
  <si>
    <t>MRPS35</t>
  </si>
  <si>
    <t>MRPS36</t>
  </si>
  <si>
    <t>MRPS5</t>
  </si>
  <si>
    <t>MRPS6</t>
  </si>
  <si>
    <t>MRPS7</t>
  </si>
  <si>
    <t>MRPS9</t>
  </si>
  <si>
    <t>MRRF</t>
  </si>
  <si>
    <t>MRS2</t>
  </si>
  <si>
    <t>MSRA</t>
  </si>
  <si>
    <t>MTCH2</t>
  </si>
  <si>
    <t>MTCO2</t>
  </si>
  <si>
    <t>MTERF</t>
  </si>
  <si>
    <t>MTERFD1</t>
  </si>
  <si>
    <t>MTERFD2</t>
  </si>
  <si>
    <t>MTFMT</t>
  </si>
  <si>
    <t>MTFP1</t>
  </si>
  <si>
    <t>MTG1</t>
  </si>
  <si>
    <t>MTHFD1L</t>
  </si>
  <si>
    <t>MTIF2</t>
  </si>
  <si>
    <t>MTIF3</t>
  </si>
  <si>
    <t>MTND1</t>
  </si>
  <si>
    <t>MTND2</t>
  </si>
  <si>
    <t>MTND4</t>
  </si>
  <si>
    <t>MTND5</t>
  </si>
  <si>
    <t>MTO1</t>
  </si>
  <si>
    <t>MTPAP</t>
  </si>
  <si>
    <t>MTRES1</t>
  </si>
  <si>
    <t>MTRF1L</t>
  </si>
  <si>
    <t>MTX1</t>
  </si>
  <si>
    <t>MTX2</t>
  </si>
  <si>
    <t>MTX3</t>
  </si>
  <si>
    <t>MUL1</t>
  </si>
  <si>
    <t>MUT</t>
  </si>
  <si>
    <t>NADKD1</t>
  </si>
  <si>
    <t>NARS2</t>
  </si>
  <si>
    <t>NDUFA1</t>
  </si>
  <si>
    <t>NDUFA10</t>
  </si>
  <si>
    <t>NDUFA11</t>
  </si>
  <si>
    <t>NDUFA12</t>
  </si>
  <si>
    <t>NDUFA13</t>
  </si>
  <si>
    <t>NDUFA2</t>
  </si>
  <si>
    <t>NDUFA3</t>
  </si>
  <si>
    <t>NDUFA4</t>
  </si>
  <si>
    <t>NDUFA5</t>
  </si>
  <si>
    <t>NDUFA6</t>
  </si>
  <si>
    <t>NDUFA7</t>
  </si>
  <si>
    <t>NDUFA8</t>
  </si>
  <si>
    <t>NDUFA9</t>
  </si>
  <si>
    <t>NDUFAB1</t>
  </si>
  <si>
    <t>NDUFAF1</t>
  </si>
  <si>
    <t>NDUFAF2</t>
  </si>
  <si>
    <t>NDUFAF3</t>
  </si>
  <si>
    <t>NDUFAF4</t>
  </si>
  <si>
    <t>NDUFAF5</t>
  </si>
  <si>
    <t>NDUFAF6</t>
  </si>
  <si>
    <t>NDUFAF7</t>
  </si>
  <si>
    <t>NDUFB1</t>
  </si>
  <si>
    <t>NDUFB10</t>
  </si>
  <si>
    <t>NDUFB11</t>
  </si>
  <si>
    <t>NDUFB3</t>
  </si>
  <si>
    <t>NDUFB4</t>
  </si>
  <si>
    <t>NDUFB5</t>
  </si>
  <si>
    <t>NDUFB6</t>
  </si>
  <si>
    <t>NDUFB7</t>
  </si>
  <si>
    <t>NDUFB8</t>
  </si>
  <si>
    <t>NDUFB9</t>
  </si>
  <si>
    <t>NDUFC1</t>
  </si>
  <si>
    <t>NDUFC2</t>
  </si>
  <si>
    <t>NDUFS1</t>
  </si>
  <si>
    <t>NDUFS2</t>
  </si>
  <si>
    <t>NDUFS3</t>
  </si>
  <si>
    <t>NDUFS4</t>
  </si>
  <si>
    <t>NDUFS5</t>
  </si>
  <si>
    <t>NDUFS6</t>
  </si>
  <si>
    <t>NDUFS7</t>
  </si>
  <si>
    <t>NDUFS8</t>
  </si>
  <si>
    <t>NDUFV1</t>
  </si>
  <si>
    <t>NDUFV2</t>
  </si>
  <si>
    <t>NDUFV3</t>
  </si>
  <si>
    <t>NFS1</t>
  </si>
  <si>
    <t>NFU1</t>
  </si>
  <si>
    <t>NGRN</t>
  </si>
  <si>
    <t>NIF3L1</t>
  </si>
  <si>
    <t>NIPSNAP1</t>
  </si>
  <si>
    <t>NIPSNAP3A</t>
  </si>
  <si>
    <t>NIT2</t>
  </si>
  <si>
    <t>NLN</t>
  </si>
  <si>
    <t>NLRX1</t>
  </si>
  <si>
    <t>NME3</t>
  </si>
  <si>
    <t>NME4</t>
  </si>
  <si>
    <t>NME6</t>
  </si>
  <si>
    <t>NNT</t>
  </si>
  <si>
    <t>NOA1</t>
  </si>
  <si>
    <t>NRD1</t>
  </si>
  <si>
    <t>NSUN2</t>
  </si>
  <si>
    <t>NSUN4</t>
  </si>
  <si>
    <t>NT5DC2</t>
  </si>
  <si>
    <t>NT5DC3</t>
  </si>
  <si>
    <t>NUBPL</t>
  </si>
  <si>
    <t>NUDT13</t>
  </si>
  <si>
    <t>NUDT19</t>
  </si>
  <si>
    <t>NUDT9</t>
  </si>
  <si>
    <t>OAT</t>
  </si>
  <si>
    <t>OCIAD1</t>
  </si>
  <si>
    <t>OCIAD2</t>
  </si>
  <si>
    <t>OGDH</t>
  </si>
  <si>
    <t>OGDHL</t>
  </si>
  <si>
    <t>OMA1</t>
  </si>
  <si>
    <t>OPA1</t>
  </si>
  <si>
    <t>OPA3</t>
  </si>
  <si>
    <t>OSBPL1A</t>
  </si>
  <si>
    <t>OSGEPL1</t>
  </si>
  <si>
    <t>OXA1L</t>
  </si>
  <si>
    <t>OXCT1</t>
  </si>
  <si>
    <t>OXSM</t>
  </si>
  <si>
    <t>PAICS</t>
  </si>
  <si>
    <t>PAM16</t>
  </si>
  <si>
    <t>PARK7</t>
  </si>
  <si>
    <t>PARL</t>
  </si>
  <si>
    <t>PARS2</t>
  </si>
  <si>
    <t>PC</t>
  </si>
  <si>
    <t>PCBD2</t>
  </si>
  <si>
    <t>PCCA</t>
  </si>
  <si>
    <t>PCCB</t>
  </si>
  <si>
    <t>PCK2</t>
  </si>
  <si>
    <t>PDE12</t>
  </si>
  <si>
    <t>PDF</t>
  </si>
  <si>
    <t>PDHA1</t>
  </si>
  <si>
    <t>PDHB</t>
  </si>
  <si>
    <t>PDHX</t>
  </si>
  <si>
    <t>PDK1</t>
  </si>
  <si>
    <t>PDK2</t>
  </si>
  <si>
    <t>PDK3</t>
  </si>
  <si>
    <t>PDPR</t>
  </si>
  <si>
    <t>PDSS2</t>
  </si>
  <si>
    <t>PEO1</t>
  </si>
  <si>
    <t>PET100</t>
  </si>
  <si>
    <t>PET112</t>
  </si>
  <si>
    <t>PEX11B</t>
  </si>
  <si>
    <t>PGAM5</t>
  </si>
  <si>
    <t>PGS1</t>
  </si>
  <si>
    <t>PHB</t>
  </si>
  <si>
    <t>PHB2</t>
  </si>
  <si>
    <t>PHYH</t>
  </si>
  <si>
    <t>PITRM1</t>
  </si>
  <si>
    <t>PLGRKT</t>
  </si>
  <si>
    <t>PMPCA</t>
  </si>
  <si>
    <t>PMPCB</t>
  </si>
  <si>
    <t>PNKD</t>
  </si>
  <si>
    <t>PNPLA8</t>
  </si>
  <si>
    <t>PNPO</t>
  </si>
  <si>
    <t>PNPT1</t>
  </si>
  <si>
    <t>POLDIP2</t>
  </si>
  <si>
    <t>POLG</t>
  </si>
  <si>
    <t>POLG2</t>
  </si>
  <si>
    <t>POLRMT</t>
  </si>
  <si>
    <t>PPA2</t>
  </si>
  <si>
    <t>PPIF</t>
  </si>
  <si>
    <t>PPM1K</t>
  </si>
  <si>
    <t>PPOX</t>
  </si>
  <si>
    <t>PRDX2</t>
  </si>
  <si>
    <t>PRDX3</t>
  </si>
  <si>
    <t>PRDX4</t>
  </si>
  <si>
    <t>PRDX5</t>
  </si>
  <si>
    <t>PRDX6</t>
  </si>
  <si>
    <t>PRELID2</t>
  </si>
  <si>
    <t>PREPL</t>
  </si>
  <si>
    <t>PRKACA</t>
  </si>
  <si>
    <t>PRODH</t>
  </si>
  <si>
    <t>PROSC</t>
  </si>
  <si>
    <t>PTCD2</t>
  </si>
  <si>
    <t>PTCD3</t>
  </si>
  <si>
    <t>PTGES2</t>
  </si>
  <si>
    <t>PTRH2</t>
  </si>
  <si>
    <t>PUS1</t>
  </si>
  <si>
    <t>PUSL1</t>
  </si>
  <si>
    <t>PXMP2</t>
  </si>
  <si>
    <t>PXMP4</t>
  </si>
  <si>
    <t>PYCR2</t>
  </si>
  <si>
    <t>QDPR</t>
  </si>
  <si>
    <t>QIL1</t>
  </si>
  <si>
    <t>QRSL1</t>
  </si>
  <si>
    <t>RARS2</t>
  </si>
  <si>
    <t>RBFA</t>
  </si>
  <si>
    <t>RDH13</t>
  </si>
  <si>
    <t>RDH14</t>
  </si>
  <si>
    <t>REXO2</t>
  </si>
  <si>
    <t>RHOT1</t>
  </si>
  <si>
    <t>RHOT2</t>
  </si>
  <si>
    <t>RMDN1</t>
  </si>
  <si>
    <t>RMND1</t>
  </si>
  <si>
    <t>RNASEH1</t>
  </si>
  <si>
    <t>RNMTL1</t>
  </si>
  <si>
    <t>ROMO1</t>
  </si>
  <si>
    <t>RPIA</t>
  </si>
  <si>
    <t>RPUSD3</t>
  </si>
  <si>
    <t>RPUSD4</t>
  </si>
  <si>
    <t>RSAD1</t>
  </si>
  <si>
    <t>RTN4IP1</t>
  </si>
  <si>
    <t>SAMM50</t>
  </si>
  <si>
    <t>SARDH</t>
  </si>
  <si>
    <t>SARS2</t>
  </si>
  <si>
    <t>SCO1</t>
  </si>
  <si>
    <t>SCO2</t>
  </si>
  <si>
    <t>SCP2</t>
  </si>
  <si>
    <t>SDHA</t>
  </si>
  <si>
    <t>SDHAF1</t>
  </si>
  <si>
    <t>SDHAF2</t>
  </si>
  <si>
    <t>SDHB</t>
  </si>
  <si>
    <t>SDHC</t>
  </si>
  <si>
    <t>SDR39U1</t>
  </si>
  <si>
    <t>SELO</t>
  </si>
  <si>
    <t>SELRC1</t>
  </si>
  <si>
    <t>SERHL2</t>
  </si>
  <si>
    <t>SETD9</t>
  </si>
  <si>
    <t>SFXN1</t>
  </si>
  <si>
    <t>SFXN2</t>
  </si>
  <si>
    <t>SFXN3</t>
  </si>
  <si>
    <t>SFXN4</t>
  </si>
  <si>
    <t>SFXN5</t>
  </si>
  <si>
    <t>SHMT2</t>
  </si>
  <si>
    <t>SIRT4</t>
  </si>
  <si>
    <t>SIRT5</t>
  </si>
  <si>
    <t>SLC25A1</t>
  </si>
  <si>
    <t>SLC25A10</t>
  </si>
  <si>
    <t>SLC25A11</t>
  </si>
  <si>
    <t>SLC25A12</t>
  </si>
  <si>
    <t>SLC25A13</t>
  </si>
  <si>
    <t>SLC25A16</t>
  </si>
  <si>
    <t>SLC25A19</t>
  </si>
  <si>
    <t>SLC25A20</t>
  </si>
  <si>
    <t>SLC25A21</t>
  </si>
  <si>
    <t>SLC25A24</t>
  </si>
  <si>
    <t>SLC25A25</t>
  </si>
  <si>
    <t>SLC25A26</t>
  </si>
  <si>
    <t>SLC25A27</t>
  </si>
  <si>
    <t>SLC25A3</t>
  </si>
  <si>
    <t>SLC25A30</t>
  </si>
  <si>
    <t>SLC25A32</t>
  </si>
  <si>
    <t>SLC25A34</t>
  </si>
  <si>
    <t>SLC25A36</t>
  </si>
  <si>
    <t>SLC25A4</t>
  </si>
  <si>
    <t>SLC25A42</t>
  </si>
  <si>
    <t>SLC25A46</t>
  </si>
  <si>
    <t>SLC25A5</t>
  </si>
  <si>
    <t>SLC25A51</t>
  </si>
  <si>
    <t>SLC30A9</t>
  </si>
  <si>
    <t>SMIM8</t>
  </si>
  <si>
    <t>SNAP29</t>
  </si>
  <si>
    <t>SND1</t>
  </si>
  <si>
    <t>SOD1</t>
  </si>
  <si>
    <t>SOD2</t>
  </si>
  <si>
    <t>SPATA20</t>
  </si>
  <si>
    <t>SPG7</t>
  </si>
  <si>
    <t>SPR</t>
  </si>
  <si>
    <t>SPRYD4</t>
  </si>
  <si>
    <t>SPTLC2</t>
  </si>
  <si>
    <t>SQRDL</t>
  </si>
  <si>
    <t>SSBP1</t>
  </si>
  <si>
    <t>STARD7</t>
  </si>
  <si>
    <t>STOM</t>
  </si>
  <si>
    <t>STOML2</t>
  </si>
  <si>
    <t>SUCLA2</t>
  </si>
  <si>
    <t>SUCLG1</t>
  </si>
  <si>
    <t>SUCLG2</t>
  </si>
  <si>
    <t>SUOX</t>
  </si>
  <si>
    <t>SUPV3L1</t>
  </si>
  <si>
    <t>SURF1</t>
  </si>
  <si>
    <t>SYNJ2BP</t>
  </si>
  <si>
    <t>TACO1</t>
  </si>
  <si>
    <t>TAMM41</t>
  </si>
  <si>
    <t>TBRG4</t>
  </si>
  <si>
    <t>TFAM</t>
  </si>
  <si>
    <t>THEM4</t>
  </si>
  <si>
    <t>THG1L</t>
  </si>
  <si>
    <t>THNSL1</t>
  </si>
  <si>
    <t>TIMM10</t>
  </si>
  <si>
    <t>TIMM13</t>
  </si>
  <si>
    <t>TIMM17B</t>
  </si>
  <si>
    <t>TIMM21</t>
  </si>
  <si>
    <t>TIMM22</t>
  </si>
  <si>
    <t>TIMM23</t>
  </si>
  <si>
    <t>TIMM44</t>
  </si>
  <si>
    <t>TIMM50</t>
  </si>
  <si>
    <t>TIMM8A</t>
  </si>
  <si>
    <t>TIMM8B</t>
  </si>
  <si>
    <t>TIMM9</t>
  </si>
  <si>
    <t>TIMMDC1</t>
  </si>
  <si>
    <t>TMEM11</t>
  </si>
  <si>
    <t>TMEM126A</t>
  </si>
  <si>
    <t>TMEM143</t>
  </si>
  <si>
    <t>TMEM14C</t>
  </si>
  <si>
    <t>TMEM177</t>
  </si>
  <si>
    <t>TMEM65</t>
  </si>
  <si>
    <t>TMEM70</t>
  </si>
  <si>
    <t>TMLHE</t>
  </si>
  <si>
    <t>TOMM20</t>
  </si>
  <si>
    <t>TOMM22</t>
  </si>
  <si>
    <t>TOMM40</t>
  </si>
  <si>
    <t>TOMM5</t>
  </si>
  <si>
    <t>TOMM6</t>
  </si>
  <si>
    <t>TOMM70A</t>
  </si>
  <si>
    <t>TRAP1</t>
  </si>
  <si>
    <t>TRMT1</t>
  </si>
  <si>
    <t>TRMT10C</t>
  </si>
  <si>
    <t>TRMT5</t>
  </si>
  <si>
    <t>TRMT61B</t>
  </si>
  <si>
    <t>TRMU</t>
  </si>
  <si>
    <t>TRNT1</t>
  </si>
  <si>
    <t>TSFM</t>
  </si>
  <si>
    <t>TST</t>
  </si>
  <si>
    <t>TSTD1</t>
  </si>
  <si>
    <t>TSTD3</t>
  </si>
  <si>
    <t>TTC19</t>
  </si>
  <si>
    <t>TUFM</t>
  </si>
  <si>
    <t>TXN2</t>
  </si>
  <si>
    <t>TXNRD1</t>
  </si>
  <si>
    <t>TXNRD2</t>
  </si>
  <si>
    <t>UNG</t>
  </si>
  <si>
    <t>UQCC</t>
  </si>
  <si>
    <t>UQCR10</t>
  </si>
  <si>
    <t>UQCR11</t>
  </si>
  <si>
    <t>UQCRB</t>
  </si>
  <si>
    <t>UQCRC1</t>
  </si>
  <si>
    <t>UQCRC2</t>
  </si>
  <si>
    <t>UQCRFS1</t>
  </si>
  <si>
    <t>UQCRH</t>
  </si>
  <si>
    <t>UQCRQ</t>
  </si>
  <si>
    <t>USMG5</t>
  </si>
  <si>
    <t>USP30</t>
  </si>
  <si>
    <t>VARS2</t>
  </si>
  <si>
    <t>VDAC1</t>
  </si>
  <si>
    <t>VDAC2</t>
  </si>
  <si>
    <t>VDAC3</t>
  </si>
  <si>
    <t>VWA8</t>
  </si>
  <si>
    <t>WARS2</t>
  </si>
  <si>
    <t>WBSCR16</t>
  </si>
  <si>
    <t>XPNPEP3</t>
  </si>
  <si>
    <t>XRCC6BP1</t>
  </si>
  <si>
    <t>YARS2</t>
  </si>
  <si>
    <t>YBEY</t>
  </si>
  <si>
    <t>YME1L1</t>
  </si>
  <si>
    <t>ZADH2</t>
  </si>
  <si>
    <t xml:space="preserve"> </t>
  </si>
  <si>
    <t>Gene Names</t>
  </si>
  <si>
    <t xml:space="preserve">Unique Peptides </t>
  </si>
  <si>
    <t>Description</t>
  </si>
  <si>
    <t xml:space="preserve">Cytochrome c oxidase subunit 6A2, mitochondrial </t>
  </si>
  <si>
    <t>Cytochrome c oxidase subunit 2</t>
  </si>
  <si>
    <t>NADH-ubiquinone oxidoreductase chain 1</t>
  </si>
  <si>
    <t>NADH-ubiquinone oxidoreductase chain 2</t>
  </si>
  <si>
    <t>NADH-ubiquinone oxidoreductase chain 4</t>
  </si>
  <si>
    <t>NADH-ubiquinone oxidoreductase chain 5</t>
  </si>
  <si>
    <t xml:space="preserve">Kynurenine/alpha-aminoadipate aminotransferase  </t>
  </si>
  <si>
    <t xml:space="preserve">Alanine--tRNA ligase  </t>
  </si>
  <si>
    <t xml:space="preserve">Alpha-aminoadipic semialdehyde synthase  </t>
  </si>
  <si>
    <t xml:space="preserve">4-aminobutyrate aminotransferase  </t>
  </si>
  <si>
    <t xml:space="preserve">ATP-binding cassette sub-family B member 10  </t>
  </si>
  <si>
    <t xml:space="preserve">ATP-binding cassette sub-family B member 6  </t>
  </si>
  <si>
    <t xml:space="preserve">ATP-binding cassette sub-family B member 7  </t>
  </si>
  <si>
    <t xml:space="preserve">ATP-binding cassette sub-family B member 8  </t>
  </si>
  <si>
    <t xml:space="preserve">Mycophenolic acid acyl-glucuronide esterase  </t>
  </si>
  <si>
    <t xml:space="preserve">3-ketoacyl-CoA thiolase  </t>
  </si>
  <si>
    <t xml:space="preserve">Isobutyryl-CoA dehydrogenase  </t>
  </si>
  <si>
    <t xml:space="preserve">Acyl-CoA dehydrogenase family member 9  </t>
  </si>
  <si>
    <t xml:space="preserve">Long-chain specific acyl-CoA dehydrogenase  </t>
  </si>
  <si>
    <t xml:space="preserve">Medium-chain specific acyl-CoA dehydrogenase  </t>
  </si>
  <si>
    <t xml:space="preserve">Short-chain specific acyl-CoA dehydrogenase  </t>
  </si>
  <si>
    <t xml:space="preserve">Short/branched chain specific acyl-CoA dehydrogenase  </t>
  </si>
  <si>
    <t xml:space="preserve">Very long-chain specific acyl-CoA dehydrogenase  </t>
  </si>
  <si>
    <t xml:space="preserve">Acetyl-CoA acetyltransferase  </t>
  </si>
  <si>
    <t xml:space="preserve">Protein ACN9 homolog  </t>
  </si>
  <si>
    <t xml:space="preserve">Aconitate hydratase  </t>
  </si>
  <si>
    <t xml:space="preserve">Acyl-coenzyme A thioesterase 2  </t>
  </si>
  <si>
    <t xml:space="preserve">Acyl-coenzyme A thioesterase 9  </t>
  </si>
  <si>
    <t xml:space="preserve">Acyl-CoA synthetase family member 2  </t>
  </si>
  <si>
    <t xml:space="preserve">Acyl-CoA synthetase family member 3  </t>
  </si>
  <si>
    <t xml:space="preserve">Acyl-coenzyme A synthetase ACSM3  </t>
  </si>
  <si>
    <t xml:space="preserve">Acyl-CoA synthetase short-chain family member 3  </t>
  </si>
  <si>
    <t xml:space="preserve">Chaperone activity of bc1 complex-like  </t>
  </si>
  <si>
    <t xml:space="preserve">Hydroxyacid-oxoacid transhydrogenase  </t>
  </si>
  <si>
    <t xml:space="preserve">Acylglycerol kinase  </t>
  </si>
  <si>
    <t xml:space="preserve">Agmatinase  </t>
  </si>
  <si>
    <t xml:space="preserve">Alanine--glyoxylate aminotransferase 2  </t>
  </si>
  <si>
    <t xml:space="preserve">Apoptosis-inducing factor 1  </t>
  </si>
  <si>
    <t xml:space="preserve">Adenylate kinase 2  </t>
  </si>
  <si>
    <t xml:space="preserve">GTP:AMP phosphotransferase  </t>
  </si>
  <si>
    <t xml:space="preserve">5-aminolevulinate synthase, nonspecific  </t>
  </si>
  <si>
    <t xml:space="preserve">Aldehyde dehydrogenase  </t>
  </si>
  <si>
    <t xml:space="preserve">Delta-1-pyrroline-5-carboxylate dehydrogenase  </t>
  </si>
  <si>
    <t xml:space="preserve">Succinate-semialdehyde dehydrogenase  </t>
  </si>
  <si>
    <t xml:space="preserve">Methylmalonate-semialdehyde dehydrogenase [acylating]  </t>
  </si>
  <si>
    <t xml:space="preserve">Aminomethyltransferase  </t>
  </si>
  <si>
    <t xml:space="preserve">ATP synthase subunit alpha  </t>
  </si>
  <si>
    <t xml:space="preserve">ATP synthase subunit beta  </t>
  </si>
  <si>
    <t xml:space="preserve">ATP synthase subunit gamma  </t>
  </si>
  <si>
    <t xml:space="preserve">ATP synthase subunit delta  </t>
  </si>
  <si>
    <t xml:space="preserve">ATP synthase subunit epsilon  </t>
  </si>
  <si>
    <t xml:space="preserve">ATP synthase subunit b  </t>
  </si>
  <si>
    <t xml:space="preserve">ATP synthase subunit d  </t>
  </si>
  <si>
    <t xml:space="preserve">ATP synthase subunit e  </t>
  </si>
  <si>
    <t xml:space="preserve">ATP synthase-coupling factor 6  </t>
  </si>
  <si>
    <t xml:space="preserve">ATP synthase subunit f  </t>
  </si>
  <si>
    <t xml:space="preserve">Pentatricopeptide repeat-containing protein 1  </t>
  </si>
  <si>
    <t xml:space="preserve">ATP synthase subunit g  </t>
  </si>
  <si>
    <t xml:space="preserve">ATP synthase subunit O  </t>
  </si>
  <si>
    <t xml:space="preserve">ATP synthase subunit s  </t>
  </si>
  <si>
    <t xml:space="preserve">ATPase inhibitor  </t>
  </si>
  <si>
    <t xml:space="preserve">Methylglutaconyl-CoA hydratase  </t>
  </si>
  <si>
    <t xml:space="preserve">2-oxoisovalerate dehydrogenase subunit alpha  </t>
  </si>
  <si>
    <t xml:space="preserve">2-oxoisovalerate dehydrogenase subunit beta  </t>
  </si>
  <si>
    <t xml:space="preserve">[3-methyl-2-oxobutanoate dehydrogenase [lipoamide]] kinase  </t>
  </si>
  <si>
    <t xml:space="preserve">D-beta-hydroxybutyrate dehydrogenase  </t>
  </si>
  <si>
    <t xml:space="preserve">Probable peptide chain release factor C12orf65  </t>
  </si>
  <si>
    <t xml:space="preserve">Complement component 1 Q subcomponent-binding protein  </t>
  </si>
  <si>
    <t xml:space="preserve">ES1 protein homolog  </t>
  </si>
  <si>
    <t xml:space="preserve">UPF0466 protein C22orf32  </t>
  </si>
  <si>
    <t xml:space="preserve">m-AAA protease-interacting protein 1  </t>
  </si>
  <si>
    <t xml:space="preserve">Probable cysteine--tRNA ligase  </t>
  </si>
  <si>
    <t xml:space="preserve">Coiled-coil domain-containing protein 90B  </t>
  </si>
  <si>
    <t xml:space="preserve">Coiled-coil-helix-coiled-coil-helix domain-containing protein 2  </t>
  </si>
  <si>
    <t xml:space="preserve">Coiled-coil-helix-coiled-coil-helix domain-containing protein 3  </t>
  </si>
  <si>
    <t xml:space="preserve">Coiled-coil-helix-coiled-coil-helix domain-containing protein 6  </t>
  </si>
  <si>
    <t xml:space="preserve">CDGSH iron-sulfur domain-containing protein 3  </t>
  </si>
  <si>
    <t xml:space="preserve">Creatine kinase U-type  </t>
  </si>
  <si>
    <t xml:space="preserve">Putative ATP-dependent Clp protease proteolytic subunit  </t>
  </si>
  <si>
    <t xml:space="preserve">ATP-dependent Clp protease ATP-binding subunit clpX-like  </t>
  </si>
  <si>
    <t xml:space="preserve">Citrate lyase subunit beta-like protein  </t>
  </si>
  <si>
    <t xml:space="preserve">Cytochrome c oxidase assembly protein 3 homolog  </t>
  </si>
  <si>
    <t xml:space="preserve">Coenzyme Q-binding protein COQ10 homolog B  </t>
  </si>
  <si>
    <t xml:space="preserve">Hexaprenyldihydroxybenzoate methyltransferase  </t>
  </si>
  <si>
    <t xml:space="preserve">2-methoxy-6-polyprenyl-1,4-benzoquinol methylase  </t>
  </si>
  <si>
    <t xml:space="preserve">Ubiquinone biosynthesis protein COQ9  </t>
  </si>
  <si>
    <t xml:space="preserve">Cytochrome c oxidase subunit 4 isoform 1  </t>
  </si>
  <si>
    <t xml:space="preserve">Cytochrome c oxidase subunit 4 isoform 2  </t>
  </si>
  <si>
    <t xml:space="preserve">Cytochrome c oxidase subunit 5A  </t>
  </si>
  <si>
    <t xml:space="preserve">Cytochrome c oxidase subunit 6A1  </t>
  </si>
  <si>
    <t xml:space="preserve">Cytochrome c oxidase subunit 7A-related protein  </t>
  </si>
  <si>
    <t xml:space="preserve">Cytochrome c oxidase subunit 7C  </t>
  </si>
  <si>
    <t xml:space="preserve">Coproporphyrinogen-III oxidase  </t>
  </si>
  <si>
    <t xml:space="preserve">Carnitine O-palmitoyltransferase 2  </t>
  </si>
  <si>
    <t xml:space="preserve">Citrate synthase  </t>
  </si>
  <si>
    <t xml:space="preserve">Cytochrome c1, heme protein  </t>
  </si>
  <si>
    <t xml:space="preserve">D-2-hydroxyglutarate dehydrogenase  </t>
  </si>
  <si>
    <t xml:space="preserve">28S ribosomal protein S29  </t>
  </si>
  <si>
    <t xml:space="preserve">Aspartate--tRNA ligase  </t>
  </si>
  <si>
    <t xml:space="preserve">Lipoamide acyltransferase component of branched-chain alpha-keto acid dehydrogenase complex  </t>
  </si>
  <si>
    <t xml:space="preserve">2,4-dienoyl-CoA reductase  </t>
  </si>
  <si>
    <t xml:space="preserve">Dihydroorotate dehydrogenase (quinone)  </t>
  </si>
  <si>
    <t xml:space="preserve">Probable 2-oxoglutarate dehydrogenase E1 component DHKTD1  </t>
  </si>
  <si>
    <t xml:space="preserve">Diablo homolog  </t>
  </si>
  <si>
    <t xml:space="preserve">Dihydrolipoyllysine-residue acetyltransferase component of pyruvate dehydrogenase complex  </t>
  </si>
  <si>
    <t xml:space="preserve">Dihydrolipoyl dehydrogenase  </t>
  </si>
  <si>
    <t xml:space="preserve">Dihydrolipoyllysine-residue succinyltransferase component of 2-oxoglutarate dehydrogenase complex  </t>
  </si>
  <si>
    <t xml:space="preserve">Dimethylglycine dehydrogenase  </t>
  </si>
  <si>
    <t xml:space="preserve">DnaJ homolog subfamily A member 3  </t>
  </si>
  <si>
    <t xml:space="preserve">Deoxyuridine 5'-triphosphate nucleotidohydrolase  </t>
  </si>
  <si>
    <t xml:space="preserve">Probable glutamate--tRNA ligase  </t>
  </si>
  <si>
    <t xml:space="preserve">Delta(3,5)-Delta(2,4)-dienoyl-CoA isomerase  </t>
  </si>
  <si>
    <t xml:space="preserve">Enoyl-CoA hydratase domain-containing protein 2  </t>
  </si>
  <si>
    <t xml:space="preserve">Enoyl-CoA hydratase domain-containing protein 3  </t>
  </si>
  <si>
    <t xml:space="preserve">Enoyl-CoA hydratase  </t>
  </si>
  <si>
    <t xml:space="preserve">Enoyl-CoA delta isomerase 1  </t>
  </si>
  <si>
    <t xml:space="preserve">Enoyl-CoA delta isomerase 2  </t>
  </si>
  <si>
    <t xml:space="preserve">Evolutionarily conserved signaling intermediate in Toll pathway  </t>
  </si>
  <si>
    <t xml:space="preserve">Endonuclease G  </t>
  </si>
  <si>
    <t xml:space="preserve">GTPase Era  </t>
  </si>
  <si>
    <t xml:space="preserve">Electron transfer flavoprotein subunit alpha  </t>
  </si>
  <si>
    <t xml:space="preserve">Electron transfer flavoprotein-ubiquinone oxidoreductase  </t>
  </si>
  <si>
    <t xml:space="preserve">Protein ETHE1  </t>
  </si>
  <si>
    <t xml:space="preserve">Nuclease EXOG  </t>
  </si>
  <si>
    <t xml:space="preserve">Phenylalanine--tRNA ligase  </t>
  </si>
  <si>
    <t xml:space="preserve">Adrenodoxin  </t>
  </si>
  <si>
    <t xml:space="preserve">Adrenodoxin-like protein  </t>
  </si>
  <si>
    <t xml:space="preserve">Fumarate hydratase  </t>
  </si>
  <si>
    <t xml:space="preserve">Frataxin  </t>
  </si>
  <si>
    <t xml:space="preserve">2-amino-3-ketobutyrate coenzyme A ligase  </t>
  </si>
  <si>
    <t xml:space="preserve">Glutaryl-CoA dehydrogenase  </t>
  </si>
  <si>
    <t xml:space="preserve">Glycine cleavage system H protein  </t>
  </si>
  <si>
    <t xml:space="preserve">Elongation factor G  </t>
  </si>
  <si>
    <t xml:space="preserve">Ribosome-releasing factor 2  </t>
  </si>
  <si>
    <t xml:space="preserve">Glycine dehydrogenase [decarboxylating]  </t>
  </si>
  <si>
    <t xml:space="preserve">Glutaredoxin-2  </t>
  </si>
  <si>
    <t xml:space="preserve">Glutaredoxin-related protein 5  </t>
  </si>
  <si>
    <t xml:space="preserve">Glutaminase kidney isoform  </t>
  </si>
  <si>
    <t xml:space="preserve">Glutamate dehydrogenase 1  </t>
  </si>
  <si>
    <t xml:space="preserve">Aspartate aminotransferase  </t>
  </si>
  <si>
    <t xml:space="preserve">Glycerol-3-phosphate dehydrogenase  </t>
  </si>
  <si>
    <t xml:space="preserve">Phospholipid hydroperoxide glutathione peroxidase  </t>
  </si>
  <si>
    <t xml:space="preserve">GrpE protein homolog 1  </t>
  </si>
  <si>
    <t xml:space="preserve">Glutathione reductase  </t>
  </si>
  <si>
    <t xml:space="preserve">tRNA modification GTPase GTPBP3  </t>
  </si>
  <si>
    <t xml:space="preserve">Translation factor GUF1  </t>
  </si>
  <si>
    <t xml:space="preserve">Hydroxyacyl-coenzyme A dehydrogenase  </t>
  </si>
  <si>
    <t xml:space="preserve">Trifunctional enzyme subunit alpha  </t>
  </si>
  <si>
    <t xml:space="preserve">Trifunctional enzyme subunit beta  </t>
  </si>
  <si>
    <t xml:space="preserve">Hydroxyacylglutathione hydrolase  </t>
  </si>
  <si>
    <t xml:space="preserve">3-hydroxyisobutyrate dehydrogenase  </t>
  </si>
  <si>
    <t xml:space="preserve">3-hydroxyisobutyryl-CoA hydrolase  </t>
  </si>
  <si>
    <t xml:space="preserve">HIG1 domain family member 2A  </t>
  </si>
  <si>
    <t xml:space="preserve">Histidine triad nucleotide-binding protein 2  </t>
  </si>
  <si>
    <t xml:space="preserve">Hydroxymethylglutaryl-CoA lyase  </t>
  </si>
  <si>
    <t xml:space="preserve">Iron-sulfur cluster co-chaperone protein HscB  </t>
  </si>
  <si>
    <t xml:space="preserve">Stress-70 protein  </t>
  </si>
  <si>
    <t xml:space="preserve">60 kDa heat shock protein  </t>
  </si>
  <si>
    <t xml:space="preserve">10 kDa heat shock protein  </t>
  </si>
  <si>
    <t xml:space="preserve">Serine protease HTRA2  </t>
  </si>
  <si>
    <t xml:space="preserve">Isoleucine--tRNA ligase  </t>
  </si>
  <si>
    <t xml:space="preserve">Putative transferase CAF17  </t>
  </si>
  <si>
    <t xml:space="preserve">Isocitrate dehydrogenase [NADP]  </t>
  </si>
  <si>
    <t xml:space="preserve">Isocitrate dehydrogenase [NAD] subunit alpha  </t>
  </si>
  <si>
    <t xml:space="preserve">Isocitrate dehydrogenase [NAD] subunit beta  </t>
  </si>
  <si>
    <t xml:space="preserve">Isocitrate dehydrogenase [NAD] subunit gamma  </t>
  </si>
  <si>
    <t xml:space="preserve">Iron-sulfur cluster assembly 2 homolog  </t>
  </si>
  <si>
    <t xml:space="preserve">Iron-sulfur cluster assembly enzyme ISCU  </t>
  </si>
  <si>
    <t xml:space="preserve">Isochorismatase domain-containing protein 2  </t>
  </si>
  <si>
    <t xml:space="preserve">Isovaleryl-CoA dehydrogenase  </t>
  </si>
  <si>
    <t xml:space="preserve">L-2-hydroxyglutarate dehydrogenase  </t>
  </si>
  <si>
    <t xml:space="preserve">Serine beta-lactamase-like protein LACTB  </t>
  </si>
  <si>
    <t xml:space="preserve">Probable leucine--tRNA ligase  </t>
  </si>
  <si>
    <t xml:space="preserve">LETM1 domain-containing protein LETM2  </t>
  </si>
  <si>
    <t xml:space="preserve">Lipoyl synthase  </t>
  </si>
  <si>
    <t xml:space="preserve">Lipoyltransferase 1  </t>
  </si>
  <si>
    <t xml:space="preserve">Putative lipoyltransferase 2  </t>
  </si>
  <si>
    <t xml:space="preserve">Leucine-rich PPR motif-containing protein  </t>
  </si>
  <si>
    <t xml:space="preserve">Methionine--tRNA ligase  </t>
  </si>
  <si>
    <t xml:space="preserve">Malonyl-CoA-acyl carrier protein transacylase  </t>
  </si>
  <si>
    <t xml:space="preserve">Methylcrotonoyl-CoA carboxylase subunit alpha  </t>
  </si>
  <si>
    <t xml:space="preserve">Methylcrotonoyl-CoA carboxylase beta chain  </t>
  </si>
  <si>
    <t xml:space="preserve">Methylmalonyl-CoA epimerase  </t>
  </si>
  <si>
    <t xml:space="preserve">Calcium uniporter protein  </t>
  </si>
  <si>
    <t xml:space="preserve">Malate dehydrogenase  </t>
  </si>
  <si>
    <t xml:space="preserve">NAD-dependent malic enzyme  </t>
  </si>
  <si>
    <t xml:space="preserve">NADP-dependent malic enzyme  </t>
  </si>
  <si>
    <t xml:space="preserve">Trans-2-enoyl-CoA reductase  </t>
  </si>
  <si>
    <t xml:space="preserve">Methionine aminopeptidase 1D  </t>
  </si>
  <si>
    <t xml:space="preserve">Methyltransferase-like protein 17  </t>
  </si>
  <si>
    <t xml:space="preserve">Calcium uptake protein 1  </t>
  </si>
  <si>
    <t xml:space="preserve">Malonyl-CoA decarboxylase  </t>
  </si>
  <si>
    <t xml:space="preserve">Methylmalonic aciduria type A protein  </t>
  </si>
  <si>
    <t xml:space="preserve">Cob(I)yrinic acid a,c-diamide adenosyltransferase  </t>
  </si>
  <si>
    <t xml:space="preserve">Ribosomal protein 63  </t>
  </si>
  <si>
    <t xml:space="preserve">39S ribosomal protein L1  </t>
  </si>
  <si>
    <t xml:space="preserve">39S ribosomal protein L10  </t>
  </si>
  <si>
    <t xml:space="preserve">39S ribosomal protein L11  </t>
  </si>
  <si>
    <t xml:space="preserve">39S ribosomal protein L12  </t>
  </si>
  <si>
    <t xml:space="preserve">39S ribosomal protein L13  </t>
  </si>
  <si>
    <t xml:space="preserve">39S ribosomal protein L14  </t>
  </si>
  <si>
    <t xml:space="preserve">39S ribosomal protein L15  </t>
  </si>
  <si>
    <t xml:space="preserve">39S ribosomal protein L16  </t>
  </si>
  <si>
    <t xml:space="preserve">39S ribosomal protein L17  </t>
  </si>
  <si>
    <t xml:space="preserve">39S ribosomal protein L19  </t>
  </si>
  <si>
    <t xml:space="preserve">39S ribosomal protein L2  </t>
  </si>
  <si>
    <t xml:space="preserve">39S ribosomal protein L20  </t>
  </si>
  <si>
    <t xml:space="preserve">39S ribosomal protein L22  </t>
  </si>
  <si>
    <t xml:space="preserve">39S ribosomal protein L23  </t>
  </si>
  <si>
    <t xml:space="preserve">39S ribosomal protein L24  </t>
  </si>
  <si>
    <t xml:space="preserve">39S ribosomal protein L28  </t>
  </si>
  <si>
    <t xml:space="preserve">39S ribosomal protein L3  </t>
  </si>
  <si>
    <t xml:space="preserve">39S ribosomal protein L30  </t>
  </si>
  <si>
    <t xml:space="preserve">39S ribosomal protein L34  </t>
  </si>
  <si>
    <t xml:space="preserve">39S ribosomal protein L35  </t>
  </si>
  <si>
    <t xml:space="preserve">39S ribosomal protein L36  </t>
  </si>
  <si>
    <t xml:space="preserve">39S ribosomal protein L37  </t>
  </si>
  <si>
    <t xml:space="preserve">39S ribosomal protein L38  </t>
  </si>
  <si>
    <t xml:space="preserve">39S ribosomal protein L39  </t>
  </si>
  <si>
    <t xml:space="preserve">39S ribosomal protein L4  </t>
  </si>
  <si>
    <t xml:space="preserve">39S ribosomal protein L40  </t>
  </si>
  <si>
    <t xml:space="preserve">39S ribosomal protein L41  </t>
  </si>
  <si>
    <t xml:space="preserve">39S ribosomal protein L42  </t>
  </si>
  <si>
    <t xml:space="preserve">39S ribosomal protein L43  </t>
  </si>
  <si>
    <t xml:space="preserve">39S ribosomal protein L44  </t>
  </si>
  <si>
    <t xml:space="preserve">39S ribosomal protein L45  </t>
  </si>
  <si>
    <t xml:space="preserve">39S ribosomal protein L46  </t>
  </si>
  <si>
    <t xml:space="preserve">39S ribosomal protein L47  </t>
  </si>
  <si>
    <t xml:space="preserve">39S ribosomal protein L48  </t>
  </si>
  <si>
    <t xml:space="preserve">39S ribosomal protein L49  </t>
  </si>
  <si>
    <t xml:space="preserve">39S ribosomal protein L51  </t>
  </si>
  <si>
    <t xml:space="preserve">39S ribosomal protein L52  </t>
  </si>
  <si>
    <t xml:space="preserve">39S ribosomal protein L53  </t>
  </si>
  <si>
    <t xml:space="preserve">39S ribosomal protein L54  </t>
  </si>
  <si>
    <t xml:space="preserve">39S ribosomal protein L55  </t>
  </si>
  <si>
    <t xml:space="preserve">28S ribosomal protein S10  </t>
  </si>
  <si>
    <t xml:space="preserve">28S ribosomal protein S11  </t>
  </si>
  <si>
    <t xml:space="preserve">28S ribosomal protein S12  </t>
  </si>
  <si>
    <t xml:space="preserve">28S ribosomal protein S14  </t>
  </si>
  <si>
    <t xml:space="preserve">28S ribosomal protein S15  </t>
  </si>
  <si>
    <t xml:space="preserve">28S ribosomal protein S16  </t>
  </si>
  <si>
    <t xml:space="preserve">28S ribosomal protein S18a  </t>
  </si>
  <si>
    <t xml:space="preserve">28S ribosomal protein S18b  </t>
  </si>
  <si>
    <t xml:space="preserve">28S ribosomal protein S18c  </t>
  </si>
  <si>
    <t xml:space="preserve">28S ribosomal protein S2  </t>
  </si>
  <si>
    <t xml:space="preserve">28S ribosomal protein S21  </t>
  </si>
  <si>
    <t xml:space="preserve">28S ribosomal protein S22  </t>
  </si>
  <si>
    <t xml:space="preserve">28S ribosomal protein S23  </t>
  </si>
  <si>
    <t xml:space="preserve">28S ribosomal protein S24  </t>
  </si>
  <si>
    <t xml:space="preserve">28S ribosomal protein S25  </t>
  </si>
  <si>
    <t xml:space="preserve">28S ribosomal protein S26  </t>
  </si>
  <si>
    <t xml:space="preserve">28S ribosomal protein S27  </t>
  </si>
  <si>
    <t xml:space="preserve">28S ribosomal protein S28  </t>
  </si>
  <si>
    <t xml:space="preserve">28S ribosomal protein S30  </t>
  </si>
  <si>
    <t xml:space="preserve">28S ribosomal protein S31  </t>
  </si>
  <si>
    <t xml:space="preserve">28S ribosomal protein S34  </t>
  </si>
  <si>
    <t xml:space="preserve">28S ribosomal protein S35  </t>
  </si>
  <si>
    <t xml:space="preserve">28S ribosomal protein S36  </t>
  </si>
  <si>
    <t xml:space="preserve">28S ribosomal protein S5  </t>
  </si>
  <si>
    <t xml:space="preserve">28S ribosomal protein S6  </t>
  </si>
  <si>
    <t xml:space="preserve">28S ribosomal protein S7  </t>
  </si>
  <si>
    <t xml:space="preserve">28S ribosomal protein S9  </t>
  </si>
  <si>
    <t xml:space="preserve">Ribosome-recycling factor  </t>
  </si>
  <si>
    <t xml:space="preserve">Magnesium transporter MRS2 homolog  </t>
  </si>
  <si>
    <t xml:space="preserve">Transcription termination factor  </t>
  </si>
  <si>
    <t xml:space="preserve">mTERF domain-containing protein 1  </t>
  </si>
  <si>
    <t xml:space="preserve">Methionyl-tRNA formyltransferase  </t>
  </si>
  <si>
    <t xml:space="preserve">Translation initiation factor IF-2  </t>
  </si>
  <si>
    <t xml:space="preserve">Translation initiation factor IF-3  </t>
  </si>
  <si>
    <t xml:space="preserve">Protein MTO1 homolog  </t>
  </si>
  <si>
    <t xml:space="preserve">Poly(A) RNA polymerase  </t>
  </si>
  <si>
    <t xml:space="preserve">Methylmalonyl-CoA mutase  </t>
  </si>
  <si>
    <t xml:space="preserve">NAD kinase domain-containing protein 1  </t>
  </si>
  <si>
    <t xml:space="preserve">Probable asparagine--tRNA ligase  </t>
  </si>
  <si>
    <t xml:space="preserve">NADH dehydrogenase [ubiquinone] 1 alpha subcomplex subunit 10  </t>
  </si>
  <si>
    <t xml:space="preserve">NADH dehydrogenase [ubiquinone] 1 alpha subcomplex subunit 9  </t>
  </si>
  <si>
    <t xml:space="preserve">Acyl carrier protein  </t>
  </si>
  <si>
    <t xml:space="preserve">Complex I intermediate-associated protein 30  </t>
  </si>
  <si>
    <t xml:space="preserve">Mimitin  </t>
  </si>
  <si>
    <t xml:space="preserve">NADH dehydrogenase [ubiquinone] 1 beta subcomplex subunit 11  </t>
  </si>
  <si>
    <t xml:space="preserve">NADH dehydrogenase [ubiquinone] 1 beta subcomplex subunit 5  </t>
  </si>
  <si>
    <t xml:space="preserve">NADH dehydrogenase [ubiquinone] 1 beta subcomplex subunit 8  </t>
  </si>
  <si>
    <t xml:space="preserve">NADH dehydrogenase [ubiquinone] 1 subunit C1  </t>
  </si>
  <si>
    <t xml:space="preserve">NADH-ubiquinone oxidoreductase 75 kDa subunit  </t>
  </si>
  <si>
    <t xml:space="preserve">NADH dehydrogenase [ubiquinone] iron-sulfur protein 2  </t>
  </si>
  <si>
    <t xml:space="preserve">NADH dehydrogenase [ubiquinone] iron-sulfur protein 3  </t>
  </si>
  <si>
    <t xml:space="preserve">NADH dehydrogenase [ubiquinone] iron-sulfur protein 4  </t>
  </si>
  <si>
    <t xml:space="preserve">NADH dehydrogenase [ubiquinone] iron-sulfur protein 6  </t>
  </si>
  <si>
    <t xml:space="preserve">NADH dehydrogenase [ubiquinone] iron-sulfur protein 7  </t>
  </si>
  <si>
    <t xml:space="preserve">NADH dehydrogenase [ubiquinone] iron-sulfur protein 8  </t>
  </si>
  <si>
    <t xml:space="preserve">NADH dehydrogenase [ubiquinone] flavoprotein 1  </t>
  </si>
  <si>
    <t xml:space="preserve">NADH dehydrogenase [ubiquinone] flavoprotein 2  </t>
  </si>
  <si>
    <t xml:space="preserve">Cysteine desulfurase  </t>
  </si>
  <si>
    <t xml:space="preserve">NFU1 iron-sulfur cluster scaffold homolog  </t>
  </si>
  <si>
    <t xml:space="preserve">Neurolysin  </t>
  </si>
  <si>
    <t xml:space="preserve">Nucleoside diphosphate kinase  </t>
  </si>
  <si>
    <t xml:space="preserve">NAD(P) transhydrogenase  </t>
  </si>
  <si>
    <t xml:space="preserve">Nucleoside diphosphate-linked moiety X motif 19  </t>
  </si>
  <si>
    <t xml:space="preserve">ADP-ribose pyrophosphatase  </t>
  </si>
  <si>
    <t xml:space="preserve">Ornithine aminotransferase  </t>
  </si>
  <si>
    <t xml:space="preserve">2-oxoglutarate dehydrogenase  </t>
  </si>
  <si>
    <t xml:space="preserve">2-oxoglutarate dehydrogenase-like  </t>
  </si>
  <si>
    <t xml:space="preserve">Metalloendopeptidase OMA1  </t>
  </si>
  <si>
    <t xml:space="preserve">Dynamin-like 120 kDa protein  </t>
  </si>
  <si>
    <t xml:space="preserve">Succinyl-CoA:3-ketoacid coenzyme A transferase 1  </t>
  </si>
  <si>
    <t xml:space="preserve">3-oxoacyl-[acyl-carrier-protein] synthase  </t>
  </si>
  <si>
    <t xml:space="preserve">Presenilins-associated rhomboid-like protein  </t>
  </si>
  <si>
    <t xml:space="preserve">Probable proline--tRNA ligase  </t>
  </si>
  <si>
    <t xml:space="preserve">Pyruvate carboxylase  </t>
  </si>
  <si>
    <t xml:space="preserve">Propionyl-CoA carboxylase alpha chain  </t>
  </si>
  <si>
    <t xml:space="preserve">Propionyl-CoA carboxylase beta chain  </t>
  </si>
  <si>
    <t xml:space="preserve">Phosphoenolpyruvate carboxykinase [GTP]  </t>
  </si>
  <si>
    <t xml:space="preserve">Peptide deformylase  </t>
  </si>
  <si>
    <t xml:space="preserve">Pyruvate dehydrogenase E1 component subunit alpha, somatic form  </t>
  </si>
  <si>
    <t xml:space="preserve">Pyruvate dehydrogenase E1 component subunit beta  </t>
  </si>
  <si>
    <t xml:space="preserve">Pyruvate dehydrogenase protein X component  </t>
  </si>
  <si>
    <t xml:space="preserve">[Pyruvate dehydrogenase [lipoamide]] kinase isozyme 1  </t>
  </si>
  <si>
    <t xml:space="preserve">[Pyruvate dehydrogenase [lipoamide]] kinase isozyme 2  </t>
  </si>
  <si>
    <t xml:space="preserve">[Pyruvate dehydrogenase [lipoamide]] kinase isozyme 3  </t>
  </si>
  <si>
    <t xml:space="preserve">Pyruvate dehydrogenase phosphatase regulatory subunit  </t>
  </si>
  <si>
    <t xml:space="preserve">Twinkle protein  </t>
  </si>
  <si>
    <t xml:space="preserve">Protein PET100 homolog  </t>
  </si>
  <si>
    <t xml:space="preserve">Glutamyl-tRNA(Gln) amidotransferase subunit B  </t>
  </si>
  <si>
    <t xml:space="preserve">Serine/threonine-protein phosphatase PGAM5  </t>
  </si>
  <si>
    <t xml:space="preserve">CDP-diacylglycerol--glycerol-3-phosphate 3-phosphatidyltransferase  </t>
  </si>
  <si>
    <t xml:space="preserve">Presequence protease  </t>
  </si>
  <si>
    <t xml:space="preserve">Polyribonucleotide nucleotidyltransferase 1  </t>
  </si>
  <si>
    <t xml:space="preserve">DNA polymerase subunit gamma-2  </t>
  </si>
  <si>
    <t xml:space="preserve">DNA-directed RNA polymerase  </t>
  </si>
  <si>
    <t xml:space="preserve">Inorganic pyrophosphatase 2  </t>
  </si>
  <si>
    <t xml:space="preserve">Peptidyl-prolyl cis-trans isomerase F  </t>
  </si>
  <si>
    <t xml:space="preserve">Protein phosphatase 1K  </t>
  </si>
  <si>
    <t xml:space="preserve">Thioredoxin-dependent peroxide reductase  </t>
  </si>
  <si>
    <t xml:space="preserve">Peroxiredoxin-5  </t>
  </si>
  <si>
    <t xml:space="preserve">Proline dehydrogenase 1  </t>
  </si>
  <si>
    <t xml:space="preserve">Pentatricopeptide repeat-containing protein 2  </t>
  </si>
  <si>
    <t xml:space="preserve">Pentatricopeptide repeat domain-containing protein 3  </t>
  </si>
  <si>
    <t xml:space="preserve">Peptidyl-tRNA hydrolase 2  </t>
  </si>
  <si>
    <t xml:space="preserve">Glutamyl-tRNA(Gln) amidotransferase subunit A  </t>
  </si>
  <si>
    <t xml:space="preserve">Probable arginine--tRNA ligase  </t>
  </si>
  <si>
    <t xml:space="preserve">Putative ribosome-binding factor A  </t>
  </si>
  <si>
    <t xml:space="preserve">Oligoribonuclease  </t>
  </si>
  <si>
    <t xml:space="preserve">Radical S-adenosyl methionine domain-containing protein 1  </t>
  </si>
  <si>
    <t xml:space="preserve">Reticulon-4-interacting protein 1  </t>
  </si>
  <si>
    <t xml:space="preserve">Sarcosine dehydrogenase  </t>
  </si>
  <si>
    <t xml:space="preserve">Serine--tRNA ligase  </t>
  </si>
  <si>
    <t xml:space="preserve">Protein SCO1 homolog  </t>
  </si>
  <si>
    <t xml:space="preserve">Protein SCO2 homolog  </t>
  </si>
  <si>
    <t xml:space="preserve">Succinate dehydrogenase [ubiquinone] flavoprotein subunit  </t>
  </si>
  <si>
    <t xml:space="preserve">Succinate dehydrogenase assembly factor 1  </t>
  </si>
  <si>
    <t xml:space="preserve">Succinate dehydrogenase assembly factor 2  </t>
  </si>
  <si>
    <t xml:space="preserve">Succinate dehydrogenase [ubiquinone] iron-sulfur subunit  </t>
  </si>
  <si>
    <t xml:space="preserve">Succinate dehydrogenase cytochrome b560 subunit  </t>
  </si>
  <si>
    <t xml:space="preserve">NAD-dependent protein deacylase sirtuin-5  </t>
  </si>
  <si>
    <t xml:space="preserve">Tricarboxylate transport protein  </t>
  </si>
  <si>
    <t xml:space="preserve">Phosphate carrier protein  </t>
  </si>
  <si>
    <t xml:space="preserve">Superoxide dismutase [Mn]  </t>
  </si>
  <si>
    <t xml:space="preserve">Sulfide:quinone oxidoreductase  </t>
  </si>
  <si>
    <t xml:space="preserve">Single-stranded DNA-binding protein  </t>
  </si>
  <si>
    <t xml:space="preserve">StAR-related lipid transfer protein 7  </t>
  </si>
  <si>
    <t xml:space="preserve">Succinyl-CoA ligase [ADP-forming] subunit beta  </t>
  </si>
  <si>
    <t xml:space="preserve">Succinyl-CoA ligase [ADP/GDP-forming] subunit alpha  </t>
  </si>
  <si>
    <t xml:space="preserve">Succinyl-CoA ligase [GDP-forming] subunit beta  </t>
  </si>
  <si>
    <t xml:space="preserve">Sulfite oxidase  </t>
  </si>
  <si>
    <t xml:space="preserve">ATP-dependent RNA helicase SUPV3L1  </t>
  </si>
  <si>
    <t xml:space="preserve">Transcription factor A  </t>
  </si>
  <si>
    <t xml:space="preserve">Transmembrane protein 11  </t>
  </si>
  <si>
    <t xml:space="preserve">Transmembrane protein 70  </t>
  </si>
  <si>
    <t xml:space="preserve">Trimethyllysine dioxygenase  </t>
  </si>
  <si>
    <t xml:space="preserve">Heat shock protein 75 kDa  </t>
  </si>
  <si>
    <t xml:space="preserve">tRNA (adenine(58)-N(1))-methyltransferase  </t>
  </si>
  <si>
    <t xml:space="preserve">CCA tRNA nucleotidyltransferase 1  </t>
  </si>
  <si>
    <t xml:space="preserve">Elongation factor Ts  </t>
  </si>
  <si>
    <t xml:space="preserve">Tetratricopeptide repeat protein 19  </t>
  </si>
  <si>
    <t xml:space="preserve">Elongation factor Tu  </t>
  </si>
  <si>
    <t xml:space="preserve">Thioredoxin  </t>
  </si>
  <si>
    <t xml:space="preserve">Thioredoxin reductase 2  </t>
  </si>
  <si>
    <t xml:space="preserve">Cytochrome b-c1 complex subunit 1  </t>
  </si>
  <si>
    <t xml:space="preserve">Cytochrome b-c1 complex subunit 2  </t>
  </si>
  <si>
    <t xml:space="preserve">Cytochrome b-c1 complex subunit Rieske  </t>
  </si>
  <si>
    <t xml:space="preserve">Cytochrome b-c1 complex subunit 6  </t>
  </si>
  <si>
    <t xml:space="preserve">Valine--tRNA ligase  </t>
  </si>
  <si>
    <t xml:space="preserve">Tryptophan--tRNA ligase  </t>
  </si>
  <si>
    <t xml:space="preserve">Tyrosine--tRNA ligase  </t>
  </si>
  <si>
    <t xml:space="preserve">ATP-binding cassette sub-family D member 1  </t>
  </si>
  <si>
    <t xml:space="preserve">ATP-binding cassette sub-family D member 3  </t>
  </si>
  <si>
    <t xml:space="preserve">Alpha/beta hydrolase domain-containing protein 11  </t>
  </si>
  <si>
    <t xml:space="preserve">3-ketoacyl-CoA thiolase, peroxisomal   </t>
  </si>
  <si>
    <t xml:space="preserve">Acetyl-CoA carboxylase 2  </t>
  </si>
  <si>
    <t xml:space="preserve">Acyl-CoA dehydrogenase family member 10  </t>
  </si>
  <si>
    <t xml:space="preserve">Acyl-CoA dehydrogenase family member 11  </t>
  </si>
  <si>
    <t xml:space="preserve">Acyl-coenzyme A thioesterase 11  </t>
  </si>
  <si>
    <t xml:space="preserve">Acyl-coenzyme A thioesterase 13  </t>
  </si>
  <si>
    <t xml:space="preserve">Cytosolic acyl coenzyme A thioester hydrolase  </t>
  </si>
  <si>
    <t xml:space="preserve">Lysophosphatidic acid phosphatase type 6  </t>
  </si>
  <si>
    <t xml:space="preserve">Long-chain-fatty-acid--CoA ligase 1  </t>
  </si>
  <si>
    <t xml:space="preserve">Uncharacterized aarF domain-containing protein kinase 5  </t>
  </si>
  <si>
    <t xml:space="preserve">AFG3 ATPase family gene 3-like 2 (Yeast), isoform CRA_a (Fragment)   </t>
  </si>
  <si>
    <t xml:space="preserve">1-acyl-sn-glycerol-3-phosphate acyltransferase delta  </t>
  </si>
  <si>
    <t xml:space="preserve">1-acyl-sn-glycerol-3-phosphate acyltransferase epsilon  </t>
  </si>
  <si>
    <t xml:space="preserve">Putative adenosylhomocysteinase 2  </t>
  </si>
  <si>
    <t xml:space="preserve">Apoptosis-inducing factor 2  </t>
  </si>
  <si>
    <t xml:space="preserve">Aflatoxin B1 aldehyde reductase member 2  </t>
  </si>
  <si>
    <t xml:space="preserve">Delta-1-pyrroline-5-carboxylate synthase  </t>
  </si>
  <si>
    <t xml:space="preserve">Mitochondrial 10-formyltetrahydrofolate dehydrogenase  </t>
  </si>
  <si>
    <t xml:space="preserve">Fatty aldehyde dehydrogenase  </t>
  </si>
  <si>
    <t xml:space="preserve">Alpha-aminoadipic semialdehyde dehydrogenase  </t>
  </si>
  <si>
    <t xml:space="preserve">Aldehyde dehydrogenase 9 family, member A1   </t>
  </si>
  <si>
    <t xml:space="preserve">Alpha-ketoglutarate-dependent dioxygenase alkB homolog 7  </t>
  </si>
  <si>
    <t xml:space="preserve">Alpha-methylacyl-CoA racemase  </t>
  </si>
  <si>
    <t xml:space="preserve">DNA-(apurinic or apyrimidinic site) lyase  </t>
  </si>
  <si>
    <t xml:space="preserve">NAD(P)H-hydrate epimerase  </t>
  </si>
  <si>
    <t xml:space="preserve">Apolipoprotein O  </t>
  </si>
  <si>
    <t xml:space="preserve">Apolipoprotein O-like  </t>
  </si>
  <si>
    <t xml:space="preserve">ADP-ribosylation factor-like protein 2  </t>
  </si>
  <si>
    <t xml:space="preserve">Armadillo repeat-containing protein 10  </t>
  </si>
  <si>
    <t xml:space="preserve">ATPase family AAA domain-containing protein 1  </t>
  </si>
  <si>
    <t xml:space="preserve">ATPase family AAA domain-containing protein 3A  </t>
  </si>
  <si>
    <t xml:space="preserve">ATP synthase subunit s-like protein  </t>
  </si>
  <si>
    <t xml:space="preserve">ATP synthase mitochondrial F1 complex assembly factor 1  </t>
  </si>
  <si>
    <t xml:space="preserve">ATP synthase mitochondrial F1 complex assembly factor 2  </t>
  </si>
  <si>
    <t xml:space="preserve">Apoptosis regulator BAX  </t>
  </si>
  <si>
    <t xml:space="preserve">Beta,beta-carotene 9',10'-oxygenase   </t>
  </si>
  <si>
    <t xml:space="preserve">Mitochondrial chaperone BCS1  </t>
  </si>
  <si>
    <t xml:space="preserve">BCL2/adenovirus E1B 19 kDa protein-interacting protein 3-like  </t>
  </si>
  <si>
    <t xml:space="preserve">BolA-like protein 1  </t>
  </si>
  <si>
    <t xml:space="preserve">BolA-like protein 3  </t>
  </si>
  <si>
    <t xml:space="preserve">Valacyclovir hydrolase  </t>
  </si>
  <si>
    <t xml:space="preserve">UPF0723 protein C11orf83  </t>
  </si>
  <si>
    <t xml:space="preserve">Chromosome 12 open reading frame 10  </t>
  </si>
  <si>
    <t xml:space="preserve">UPF0565 protein C2orf69  </t>
  </si>
  <si>
    <t xml:space="preserve">Chromosome 3 open reading frame 33, isoform CRA_b  C3orf33   </t>
  </si>
  <si>
    <t xml:space="preserve">Glutaredoxin-like protein C5orf63  </t>
  </si>
  <si>
    <t xml:space="preserve">Chromosome 6 open reading frame 57  </t>
  </si>
  <si>
    <t xml:space="preserve">CaiB/baiF CoA-transferase family protein C7orf10  </t>
  </si>
  <si>
    <t xml:space="preserve">UPF0562 protein C7orf55  </t>
  </si>
  <si>
    <t xml:space="preserve">UPF0598 protein C8orf82  </t>
  </si>
  <si>
    <t xml:space="preserve">Transmembrane protein C9orf123  </t>
  </si>
  <si>
    <t xml:space="preserve">ATP-dependent (S)-NAD(P)H-hydrate dehydratase  </t>
  </si>
  <si>
    <t xml:space="preserve">Catalase  </t>
  </si>
  <si>
    <t xml:space="preserve">Carbonyl reductase family member 4  </t>
  </si>
  <si>
    <t xml:space="preserve">Kynurenine--oxoglutarate transaminase 3  </t>
  </si>
  <si>
    <t xml:space="preserve">Coiled-coil domain-containing protein 109B  </t>
  </si>
  <si>
    <t xml:space="preserve">Coiled-coil domain-containing protein 127  </t>
  </si>
  <si>
    <t xml:space="preserve">Coiled-coil domain-containing protein 51  </t>
  </si>
  <si>
    <t xml:space="preserve">Coiled-coil domain-containing protein 58  </t>
  </si>
  <si>
    <t xml:space="preserve">Mitochondrial calcium uniporter regulator 1  </t>
  </si>
  <si>
    <t xml:space="preserve">CDK5 regulatory subunit-associated protein 1  </t>
  </si>
  <si>
    <t xml:space="preserve">Cat eye syndrome critical region protein 5  </t>
  </si>
  <si>
    <t xml:space="preserve">Coiled-coil-helix-coiled-coil-helix domain-containing protein 1  </t>
  </si>
  <si>
    <t xml:space="preserve">Coiled-coil-helix-coiled-coil-helix domain containing 7, isoform CRA_c   </t>
  </si>
  <si>
    <t xml:space="preserve">Choline dehydrogenase, mitochondrial (Fragment)   </t>
  </si>
  <si>
    <t xml:space="preserve">CDGSH iron-sulfur domain-containing protein 1  </t>
  </si>
  <si>
    <t xml:space="preserve">Caseinolytic peptidase B protein homolog  </t>
  </si>
  <si>
    <t xml:space="preserve">COX assembly mitochondrial protein homolog (Fragment)  </t>
  </si>
  <si>
    <t xml:space="preserve">COX assembly mitochondrial protein 2 homolog  </t>
  </si>
  <si>
    <t xml:space="preserve">Cytochrome c oxidase assembly factor 5  </t>
  </si>
  <si>
    <t xml:space="preserve">Cytochrome c oxidase assembly factor 6 homolog  </t>
  </si>
  <si>
    <t xml:space="preserve">Bifunctional coenzyme A synthase  </t>
  </si>
  <si>
    <t xml:space="preserve">Catechol O-methyltransferase  </t>
  </si>
  <si>
    <t xml:space="preserve">Ubiquinone biosynthesis monooxygenase COQ6  </t>
  </si>
  <si>
    <t xml:space="preserve">Ubiquinone biosynthesis protein COQ7 homolog  </t>
  </si>
  <si>
    <t xml:space="preserve">Cytochrome c oxidase assembly protein COX14  </t>
  </si>
  <si>
    <t xml:space="preserve">Cytochrome c oxidase assembly protein COX15 homolog  </t>
  </si>
  <si>
    <t xml:space="preserve">Cytochrome c oxidase copper chaperone  </t>
  </si>
  <si>
    <t xml:space="preserve">COX18 protein  </t>
  </si>
  <si>
    <t xml:space="preserve">COX5B protein  </t>
  </si>
  <si>
    <t xml:space="preserve">Cytochrome c oxidase subunit 6B1  </t>
  </si>
  <si>
    <t xml:space="preserve">Cytochrome c oxidase subunit 6C  </t>
  </si>
  <si>
    <t xml:space="preserve">Carnitine O-palmitoyltransferase 1, liver isoform   </t>
  </si>
  <si>
    <t xml:space="preserve">Carnitine O-palmitoyltransferase 1, muscle isoform   </t>
  </si>
  <si>
    <t xml:space="preserve">Carnitine O-acetyltransferase  </t>
  </si>
  <si>
    <t xml:space="preserve">Peroxisomal carnitine O-octanoyltransferase  </t>
  </si>
  <si>
    <t xml:space="preserve">Cryptochrome-1  </t>
  </si>
  <si>
    <t xml:space="preserve">Quinone oxidoreductase  </t>
  </si>
  <si>
    <t xml:space="preserve">Cytochrome b5 type B  </t>
  </si>
  <si>
    <t xml:space="preserve">NADH-cytochrome b5 reductase 3  </t>
  </si>
  <si>
    <t xml:space="preserve">Cytochrome c  </t>
  </si>
  <si>
    <t xml:space="preserve">Acyl-CoA-binding protein  </t>
  </si>
  <si>
    <t xml:space="preserve">Probable ATP-dependent RNA helicase DDX28  </t>
  </si>
  <si>
    <t xml:space="preserve">Dehydrogenase/reductase SDR family member 4  </t>
  </si>
  <si>
    <t xml:space="preserve">Dehydrogenase/reductase SDR family member 7B  </t>
  </si>
  <si>
    <t xml:space="preserve">Putative ATP-dependent RNA helicase DHX30  </t>
  </si>
  <si>
    <t xml:space="preserve">DNA replication ATP-dependent helicase/nuclease DNA2  </t>
  </si>
  <si>
    <t xml:space="preserve">DnaJ homolog subfamily C member 11  </t>
  </si>
  <si>
    <t xml:space="preserve">DnaJ homolog subfamily C member 15  </t>
  </si>
  <si>
    <t xml:space="preserve">Mitochondrial import inner membrane translocase subunit TIM14  </t>
  </si>
  <si>
    <t xml:space="preserve">DnaJ homolog subfamily C member 30  </t>
  </si>
  <si>
    <t xml:space="preserve">Dynamin 1-like, isoform CRA_a   </t>
  </si>
  <si>
    <t xml:space="preserve">Thymidylate kinase  </t>
  </si>
  <si>
    <t xml:space="preserve">Ethylmalonyl-CoA decarboxylase  </t>
  </si>
  <si>
    <t xml:space="preserve">EF-hand domain-containing family member A1  </t>
  </si>
  <si>
    <t xml:space="preserve">EF-hand domain-containing family member A2  </t>
  </si>
  <si>
    <t xml:space="preserve">EF-hand domain-containing protein D1  </t>
  </si>
  <si>
    <t xml:space="preserve">Peroxisomal bifunctional enzyme  </t>
  </si>
  <si>
    <t xml:space="preserve">Zinc phosphodiesterase ELAC protein 2  </t>
  </si>
  <si>
    <t xml:space="preserve">Bifunctional epoxide hydrolase 2  </t>
  </si>
  <si>
    <t xml:space="preserve">Electron transfer flavoprotein subunit beta  </t>
  </si>
  <si>
    <t xml:space="preserve">Exonuclease 3'-5' domain-containing protein 2  </t>
  </si>
  <si>
    <t xml:space="preserve">Fumarylacetoacetate hydrolase domain-containing protein 2A  </t>
  </si>
  <si>
    <t xml:space="preserve">Protein FAM136A  </t>
  </si>
  <si>
    <t xml:space="preserve">Protein FAM162A  </t>
  </si>
  <si>
    <t xml:space="preserve">Protein FAM185A  </t>
  </si>
  <si>
    <t xml:space="preserve">Protein FAM210A  </t>
  </si>
  <si>
    <t xml:space="preserve">Protein FAM210B  </t>
  </si>
  <si>
    <t xml:space="preserve">Redox-regulatory protein FAM213A  </t>
  </si>
  <si>
    <t xml:space="preserve">FAST kinase domain-containing protein 1  </t>
  </si>
  <si>
    <t xml:space="preserve">FAST kinase domain-containing protein 2  </t>
  </si>
  <si>
    <t xml:space="preserve">FAST kinase domain-containing protein 3  </t>
  </si>
  <si>
    <t xml:space="preserve">Farnesyl pyrophosphate synthase  </t>
  </si>
  <si>
    <t xml:space="preserve">Ferredoxin reductase, isoform CRA_c   </t>
  </si>
  <si>
    <t xml:space="preserve">Bis(5'-adenosyl)-triphosphatase  </t>
  </si>
  <si>
    <t xml:space="preserve">Mitochondrial fission 1 protein  </t>
  </si>
  <si>
    <t xml:space="preserve">Peptidyl-prolyl cis-trans isomerase FKBP10  </t>
  </si>
  <si>
    <t xml:space="preserve">Peptidyl-prolyl cis-trans isomerase FKBP8  </t>
  </si>
  <si>
    <t xml:space="preserve">FAD synthase  </t>
  </si>
  <si>
    <t xml:space="preserve">FAD-dependent oxidoreductase domain-containing protein 1  </t>
  </si>
  <si>
    <t xml:space="preserve">Ferritin (Fragment)  </t>
  </si>
  <si>
    <t xml:space="preserve">FUN14 domain-containing protein 1  </t>
  </si>
  <si>
    <t xml:space="preserve">Mitochondrial import inner membrane translocase subunit Tim9 B  </t>
  </si>
  <si>
    <t xml:space="preserve">Glycine--tRNA ligase  </t>
  </si>
  <si>
    <t xml:space="preserve">Protein NipSnap homolog 2  </t>
  </si>
  <si>
    <t xml:space="preserve">FAD-linked sulfhydryl oxidase ALR  </t>
  </si>
  <si>
    <t xml:space="preserve">Growth hormone-inducible transmembrane protein  </t>
  </si>
  <si>
    <t xml:space="preserve">Glutaminase 2 short variant  </t>
  </si>
  <si>
    <t xml:space="preserve">Golgi phosphoprotein 3  </t>
  </si>
  <si>
    <t xml:space="preserve">Glutathione peroxidase 1  </t>
  </si>
  <si>
    <t xml:space="preserve">Glyoxylate reductase/hydroxypyruvate reductase  </t>
  </si>
  <si>
    <t xml:space="preserve">G-rich sequence factor 1  </t>
  </si>
  <si>
    <t xml:space="preserve">Glutathione S-transferase kappa 1  </t>
  </si>
  <si>
    <t xml:space="preserve">Maleylacetoacetate isomerase  </t>
  </si>
  <si>
    <t xml:space="preserve">GTP-binding protein 10  </t>
  </si>
  <si>
    <t xml:space="preserve">GTP-binding protein 5  </t>
  </si>
  <si>
    <t xml:space="preserve">Putative GTP-binding protein 6  </t>
  </si>
  <si>
    <t xml:space="preserve">Guanylate kinase  </t>
  </si>
  <si>
    <t xml:space="preserve">Cytochrome c-type heme lyase  </t>
  </si>
  <si>
    <t xml:space="preserve">Haloacid dehalogenase-like hydrolase domain-containing protein 3  </t>
  </si>
  <si>
    <t xml:space="preserve">Heme-binding protein 1  </t>
  </si>
  <si>
    <t xml:space="preserve">Histidine triad nucleotide-binding protein 1  </t>
  </si>
  <si>
    <t xml:space="preserve">Ribonuclease UK114  </t>
  </si>
  <si>
    <t xml:space="preserve">3-hydroxyacyl-CoA dehydrogenase type-2  </t>
  </si>
  <si>
    <t xml:space="preserve">Peroxisomal multifunctional enzyme type 2  </t>
  </si>
  <si>
    <t xml:space="preserve">Estradiol 17-beta-dehydrogenase 8  </t>
  </si>
  <si>
    <t xml:space="preserve">Inactive hydroxysteroid dehydrogenase-like protein 1  </t>
  </si>
  <si>
    <t xml:space="preserve">Hydroxysteroid dehydrogenase-like protein 2  </t>
  </si>
  <si>
    <t xml:space="preserve">Oxidoreductase HTATIP2  </t>
  </si>
  <si>
    <t xml:space="preserve">Insulin-degrading enzyme  </t>
  </si>
  <si>
    <t xml:space="preserve">Isopentenyl-diphosphate Delta-isomerase 1  </t>
  </si>
  <si>
    <t xml:space="preserve">Mitochondrial inner membrane protease subunit 2  </t>
  </si>
  <si>
    <t xml:space="preserve">Mitochondrial inner membrane protein  </t>
  </si>
  <si>
    <t xml:space="preserve">HESB like domain containing 2, isoform CRA_b   </t>
  </si>
  <si>
    <t xml:space="preserve">Lysine--tRNA ligase  </t>
  </si>
  <si>
    <t xml:space="preserve">Mitochondrial ribonuclease P protein 3  </t>
  </si>
  <si>
    <t xml:space="preserve">Beta-lactamase-like protein 2  </t>
  </si>
  <si>
    <t xml:space="preserve">Cytosol aminopeptidase  </t>
  </si>
  <si>
    <t xml:space="preserve">L-lactate dehydrogenase B chain  </t>
  </si>
  <si>
    <t xml:space="preserve">Leucine zipper-EF-hand containing transmembrane protein 1, isoform CRA_a   </t>
  </si>
  <si>
    <t xml:space="preserve">LETM1 domain-containing protein 1  </t>
  </si>
  <si>
    <t xml:space="preserve">DNA ligase 3  </t>
  </si>
  <si>
    <t xml:space="preserve">Lon protease homolog  </t>
  </si>
  <si>
    <t xml:space="preserve">Lysophospholipase-like protein 1  </t>
  </si>
  <si>
    <t xml:space="preserve">LYR motif-containing protein 1  </t>
  </si>
  <si>
    <t xml:space="preserve">LYR motif-containing protein 2  </t>
  </si>
  <si>
    <t xml:space="preserve">LYR motif-containing protein 4  </t>
  </si>
  <si>
    <t xml:space="preserve">LYR motif-containing protein 5  </t>
  </si>
  <si>
    <t xml:space="preserve">LYR motif-containing protein 7  </t>
  </si>
  <si>
    <t xml:space="preserve">LYR motif-containing protein 9  </t>
  </si>
  <si>
    <t xml:space="preserve">O-acetyl-ADP-ribose deacetylase MACROD1  </t>
  </si>
  <si>
    <t xml:space="preserve">Amine oxidase [flavin-containing] A  </t>
  </si>
  <si>
    <t xml:space="preserve">Microtubule-associated protein RP/EB family member 1  </t>
  </si>
  <si>
    <t xml:space="preserve">Probable methyltransferase-like protein 15  </t>
  </si>
  <si>
    <t xml:space="preserve">Mitochondrial fission factor  </t>
  </si>
  <si>
    <t xml:space="preserve">Mitofusin-1  </t>
  </si>
  <si>
    <t xml:space="preserve">Mitofusin-2  </t>
  </si>
  <si>
    <t xml:space="preserve">Mitochondrial genome maintenance exonuclease 1  </t>
  </si>
  <si>
    <t xml:space="preserve">Microsomal glutathione S-transferase 3  </t>
  </si>
  <si>
    <t xml:space="preserve">Mitochondrial inner membrane organizing system protein 1  </t>
  </si>
  <si>
    <t xml:space="preserve">Mitochondrial intermediate peptidase  </t>
  </si>
  <si>
    <t xml:space="preserve">Mitochondrial nucleoid factor 1  </t>
  </si>
  <si>
    <t xml:space="preserve">Molybdenum cofactor biosynthesis protein 1  </t>
  </si>
  <si>
    <t xml:space="preserve">6.8 kDa mitochondrial proteolipid  </t>
  </si>
  <si>
    <t xml:space="preserve">Mitochondrial pyruvate carrier 1  </t>
  </si>
  <si>
    <t xml:space="preserve">Mitochondrial pyruvate carrier 2  </t>
  </si>
  <si>
    <t xml:space="preserve">Sulfurtransferase  </t>
  </si>
  <si>
    <t xml:space="preserve">Protein Mpv17  </t>
  </si>
  <si>
    <t xml:space="preserve">Mitochondrial ribosomal protein L18, isoform CRA_b   </t>
  </si>
  <si>
    <t xml:space="preserve">28S ribosomal protein S17, mitochondrial (Fragment)   </t>
  </si>
  <si>
    <t xml:space="preserve">MRPS33 protein (Fragment)  </t>
  </si>
  <si>
    <t xml:space="preserve">Mitochondrial peptide methionine sulfoxide reductase  </t>
  </si>
  <si>
    <t xml:space="preserve">Mitochondrial carrier homolog 2  </t>
  </si>
  <si>
    <t xml:space="preserve">mTERF domain-containing protein 2  </t>
  </si>
  <si>
    <t xml:space="preserve">Mitochondrial fission process protein 1  </t>
  </si>
  <si>
    <t xml:space="preserve">Mitochondrial GTPase 1  </t>
  </si>
  <si>
    <t xml:space="preserve">MTHFD1L protein  </t>
  </si>
  <si>
    <t xml:space="preserve">Mitochondrial translational release factor 1-like, isoform CRA_a   </t>
  </si>
  <si>
    <t xml:space="preserve">Metaxin-1  </t>
  </si>
  <si>
    <t xml:space="preserve">Metaxin-2  </t>
  </si>
  <si>
    <t xml:space="preserve">Metaxin-3  </t>
  </si>
  <si>
    <t xml:space="preserve">Mitochondrial ubiquitin ligase activator of NFKB 1  </t>
  </si>
  <si>
    <t xml:space="preserve">NADH dehydrogenase [ubiquinone] 1 alpha subcomplex subunit 1  </t>
  </si>
  <si>
    <t xml:space="preserve">NADH dehydrogenase [ubiquinone] 1 alpha subcomplex subunit 11  </t>
  </si>
  <si>
    <t xml:space="preserve">NADH dehydrogenase [ubiquinone] 1 alpha subcomplex subunit 12  </t>
  </si>
  <si>
    <t xml:space="preserve">NADH dehydrogenase (Ubiquinone) 1 alpha subcomplex, 13   </t>
  </si>
  <si>
    <t xml:space="preserve">NADH dehydrogenase [ubiquinone] 1 alpha subcomplex subunit 2  </t>
  </si>
  <si>
    <t xml:space="preserve">NADH dehydrogenase [ubiquinone] 1 alpha subcomplex subunit 3  </t>
  </si>
  <si>
    <t xml:space="preserve">NADH dehydrogenase [ubiquinone] 1 alpha subcomplex subunit 4  </t>
  </si>
  <si>
    <t xml:space="preserve">NADH dehydrogenase [ubiquinone] 1 alpha subcomplex subunit 5  </t>
  </si>
  <si>
    <t xml:space="preserve">NADH dehydrogenase [ubiquinone] 1 alpha subcomplex subunit 6  </t>
  </si>
  <si>
    <t xml:space="preserve">NDUFA7 protein (Fragment)  </t>
  </si>
  <si>
    <t xml:space="preserve">NADH dehydrogenase [ubiquinone] 1 alpha subcomplex subunit 8  </t>
  </si>
  <si>
    <t xml:space="preserve">NADH dehydrogenase [ubiquinone] 1 alpha subcomplex assembly factor 3  </t>
  </si>
  <si>
    <t xml:space="preserve">NADH dehydrogenase [ubiquinone] 1 alpha subcomplex assembly factor 4  </t>
  </si>
  <si>
    <t xml:space="preserve">NADH dehydrogenase [ubiquinone] 1 alpha subcomplex assembly factor 5  </t>
  </si>
  <si>
    <t xml:space="preserve">NADH dehydrogenase (ubiquinone) complex I, assembly factor 6   </t>
  </si>
  <si>
    <t xml:space="preserve">NADH dehydrogenase [ubiquinone] complex I, assembly factor 7   </t>
  </si>
  <si>
    <t xml:space="preserve">NDUFB1 protein (Fragment)  </t>
  </si>
  <si>
    <t xml:space="preserve">NADH dehydrogenase [ubiquinone] 1 beta subcomplex subunit 10  </t>
  </si>
  <si>
    <t xml:space="preserve">NADH dehydrogenase [ubiquinone] 1 beta subcomplex subunit 3  </t>
  </si>
  <si>
    <t xml:space="preserve">NADH dehydrogenase [ubiquinone] 1 beta subcomplex subunit 4  </t>
  </si>
  <si>
    <t xml:space="preserve">NADH dehydrogenase [ubiquinone] 1 beta subcomplex subunit 6  </t>
  </si>
  <si>
    <t xml:space="preserve">NADH dehydrogenase [ubiquinone] 1 beta subcomplex subunit 7  </t>
  </si>
  <si>
    <t xml:space="preserve">NADH dehydrogenase [ubiquinone] 1 beta subcomplex subunit 9  </t>
  </si>
  <si>
    <t xml:space="preserve">NADH dehydrogenase [ubiquinone] 1 subunit C2  </t>
  </si>
  <si>
    <t xml:space="preserve">NADH dehydrogenase [ubiquinone] iron-sulfur protein 5  </t>
  </si>
  <si>
    <t xml:space="preserve">NADH dehydrogenase (Ubiquinone) flavoprotein 3, 10kDa, isoform CRA_d   </t>
  </si>
  <si>
    <t xml:space="preserve">Neugrin  </t>
  </si>
  <si>
    <t xml:space="preserve">NIF3-like protein 1  </t>
  </si>
  <si>
    <t xml:space="preserve">Protein NipSnap homolog 1  </t>
  </si>
  <si>
    <t xml:space="preserve">Protein NipSnap homolog 3A  </t>
  </si>
  <si>
    <t xml:space="preserve">Omega-amidase NIT2  </t>
  </si>
  <si>
    <t xml:space="preserve">NLR family member X1  </t>
  </si>
  <si>
    <t xml:space="preserve">Nucleoside diphosphate kinase 3  </t>
  </si>
  <si>
    <t xml:space="preserve">Nucleoside diphosphate kinase 6  </t>
  </si>
  <si>
    <t xml:space="preserve">Nitric oxide-associated protein 1  </t>
  </si>
  <si>
    <t xml:space="preserve">Nardilysin  </t>
  </si>
  <si>
    <t xml:space="preserve">tRNA (cytosine(34)-C(5))-methyltransferase  </t>
  </si>
  <si>
    <t xml:space="preserve">5-methylcytosine rRNA methyltransferase NSUN4  </t>
  </si>
  <si>
    <t xml:space="preserve">5'-nucleotidase domain-containing protein 2  </t>
  </si>
  <si>
    <t xml:space="preserve">5'-nucleotidase domain-containing protein 3  </t>
  </si>
  <si>
    <t xml:space="preserve">Iron-sulfur protein NUBPL  </t>
  </si>
  <si>
    <t xml:space="preserve">Nucleoside diphosphate-linked moiety X motif 13  </t>
  </si>
  <si>
    <t xml:space="preserve">OCIA domain-containing protein 1  </t>
  </si>
  <si>
    <t xml:space="preserve">OCIA domain-containing protein 2  </t>
  </si>
  <si>
    <t xml:space="preserve">Optic atrophy 3 protein  </t>
  </si>
  <si>
    <t xml:space="preserve">Oxysterol-binding protein-related protein 1  </t>
  </si>
  <si>
    <t xml:space="preserve">Probable tRNA threonylcarbamoyladenosine biosynthesis protein OSGEPL1  </t>
  </si>
  <si>
    <t xml:space="preserve">Mitochondrial inner membrane protein OXA1L  </t>
  </si>
  <si>
    <t xml:space="preserve">Multifunctional protein ADE2  </t>
  </si>
  <si>
    <t xml:space="preserve">Mitochondrial import inner membrane translocase subunit TIM16  </t>
  </si>
  <si>
    <t xml:space="preserve">Protein DJ-1  </t>
  </si>
  <si>
    <t xml:space="preserve">Pterin-4-alpha-carbinolamine dehydratase 2  </t>
  </si>
  <si>
    <t xml:space="preserve">2',5'-phosphodiesterase 12   </t>
  </si>
  <si>
    <t xml:space="preserve">Decaprenyl-diphosphate synthase subunit 2  </t>
  </si>
  <si>
    <t xml:space="preserve">Peroxisomal membrane protein 11B  </t>
  </si>
  <si>
    <t xml:space="preserve">Prohibitin  </t>
  </si>
  <si>
    <t xml:space="preserve">Prohibitin-2  </t>
  </si>
  <si>
    <t xml:space="preserve">Phytanoyl-CoA dioxygenase, peroxisomal   </t>
  </si>
  <si>
    <t xml:space="preserve">Plasminogen receptor (KT)  </t>
  </si>
  <si>
    <t xml:space="preserve">Mitochondrial-processing peptidase subunit alpha  </t>
  </si>
  <si>
    <t xml:space="preserve">Mitochondrial-processing peptidase subunit beta  </t>
  </si>
  <si>
    <t xml:space="preserve">Probable hydrolase PNKD  </t>
  </si>
  <si>
    <t xml:space="preserve">Calcium-independent phospholipase A2-gamma  </t>
  </si>
  <si>
    <t xml:space="preserve">Pyridoxine-5'-phosphate oxidase  </t>
  </si>
  <si>
    <t xml:space="preserve">Polymerase delta-interacting protein 2  </t>
  </si>
  <si>
    <t xml:space="preserve">DNA polymerase subunit gamma-1  </t>
  </si>
  <si>
    <t xml:space="preserve">Protoporphyrinogen oxidase  </t>
  </si>
  <si>
    <t xml:space="preserve">Peroxiredoxin-2  </t>
  </si>
  <si>
    <t xml:space="preserve">Peroxiredoxin-4  </t>
  </si>
  <si>
    <t xml:space="preserve">Peroxiredoxin-6  </t>
  </si>
  <si>
    <t xml:space="preserve">PRELI domain-containing protein 2  </t>
  </si>
  <si>
    <t xml:space="preserve">Prolyl endopeptidase-like  </t>
  </si>
  <si>
    <t xml:space="preserve">cAMP-dependent protein kinase catalytic subunit alpha  </t>
  </si>
  <si>
    <t xml:space="preserve">Proline synthase co-transcribed bacterial homolog protein  </t>
  </si>
  <si>
    <t xml:space="preserve">Prostaglandin E synthase 2  </t>
  </si>
  <si>
    <t xml:space="preserve">tRNA pseudouridine synthase (Fragment)  </t>
  </si>
  <si>
    <t xml:space="preserve">tRNA pseudouridine synthase-like 1  </t>
  </si>
  <si>
    <t xml:space="preserve">Peroxisomal membrane protein 2  </t>
  </si>
  <si>
    <t xml:space="preserve">PXMP4 protein  </t>
  </si>
  <si>
    <t xml:space="preserve">Pyrroline-5-carboxylate reductase 2  </t>
  </si>
  <si>
    <t xml:space="preserve">Dihydropteridine reductase  </t>
  </si>
  <si>
    <t xml:space="preserve">Protein QIL1  </t>
  </si>
  <si>
    <t xml:space="preserve">Retinol dehydrogenase 13  </t>
  </si>
  <si>
    <t xml:space="preserve">Retinol dehydrogenase 14  </t>
  </si>
  <si>
    <t xml:space="preserve">Mitochondrial Rho GTPase 1  </t>
  </si>
  <si>
    <t xml:space="preserve">Mitochondrial Rho GTPase 2  </t>
  </si>
  <si>
    <t xml:space="preserve">Regulator of microtubule dynamics protein 1  </t>
  </si>
  <si>
    <t xml:space="preserve">Required for meiotic nuclear division protein 1 homolog  </t>
  </si>
  <si>
    <t xml:space="preserve">Ribonuclease H1  </t>
  </si>
  <si>
    <t xml:space="preserve">RNA methyltransferase-like protein 1  </t>
  </si>
  <si>
    <t xml:space="preserve">Reactive oxygen species modulator 1  </t>
  </si>
  <si>
    <t xml:space="preserve">Ribose-5-phosphate isomerase  </t>
  </si>
  <si>
    <t xml:space="preserve">RNA pseudouridylate synthase domain-containing protein 3  </t>
  </si>
  <si>
    <t xml:space="preserve">RNA pseudouridylate synthase domain-containing protein 4  </t>
  </si>
  <si>
    <t xml:space="preserve">Non-specific lipid-transfer protein  </t>
  </si>
  <si>
    <t xml:space="preserve">Epimerase family protein SDR39U1  </t>
  </si>
  <si>
    <t xml:space="preserve">Selenoprotein O  </t>
  </si>
  <si>
    <t xml:space="preserve">Sel1 repeat-containing protein 1  </t>
  </si>
  <si>
    <t xml:space="preserve">Serine hydrolase-like protein 2  </t>
  </si>
  <si>
    <t xml:space="preserve">SET domain-containing protein 9  </t>
  </si>
  <si>
    <t xml:space="preserve">Sideroflexin-1  </t>
  </si>
  <si>
    <t xml:space="preserve">Sideroflexin-2  </t>
  </si>
  <si>
    <t xml:space="preserve">Sideroflexin-3  </t>
  </si>
  <si>
    <t xml:space="preserve">Sideroflexin-4  </t>
  </si>
  <si>
    <t xml:space="preserve">Sideroflexin-5  </t>
  </si>
  <si>
    <t xml:space="preserve">Serine hydroxymethyltransferase  </t>
  </si>
  <si>
    <t xml:space="preserve">NAD-dependent protein deacetylase sirtuin-4  </t>
  </si>
  <si>
    <t xml:space="preserve">Mitochondrial dicarboxylate carrier  </t>
  </si>
  <si>
    <t xml:space="preserve">Mitochondrial 2-oxoglutarate/malate carrier protein  </t>
  </si>
  <si>
    <t xml:space="preserve">Calcium-binding mitochondrial carrier protein Aralar1  </t>
  </si>
  <si>
    <t xml:space="preserve">Calcium-binding mitochondrial carrier protein Aralar2  </t>
  </si>
  <si>
    <t xml:space="preserve">Graves disease carrier protein  </t>
  </si>
  <si>
    <t xml:space="preserve">Mitochondrial thiamine pyrophosphate carrier  </t>
  </si>
  <si>
    <t xml:space="preserve">Mitochondrial carnitine/acylcarnitine carrier protein  </t>
  </si>
  <si>
    <t xml:space="preserve">Mitochondrial 2-oxodicarboxylate carrier  </t>
  </si>
  <si>
    <t xml:space="preserve">Calcium-binding mitochondrial carrier protein SCaMC-1  </t>
  </si>
  <si>
    <t xml:space="preserve">Calcium-binding mitochondrial carrier protein SCaMC-2  </t>
  </si>
  <si>
    <t xml:space="preserve">S-adenosylmethionine mitochondrial carrier protein  </t>
  </si>
  <si>
    <t xml:space="preserve">Mitochondrial uncoupling protein 4  </t>
  </si>
  <si>
    <t xml:space="preserve">Kidney mitochondrial carrier protein 1  </t>
  </si>
  <si>
    <t xml:space="preserve">Mitochondrial folate transporter/carrier  </t>
  </si>
  <si>
    <t xml:space="preserve">Solute carrier family 25 member 34  </t>
  </si>
  <si>
    <t xml:space="preserve">Solute carrier family 25 member 36  </t>
  </si>
  <si>
    <t xml:space="preserve">ADP/ATP translocase 1  </t>
  </si>
  <si>
    <t xml:space="preserve">Mitochondrial coenzyme A transporter SLC25A42  </t>
  </si>
  <si>
    <t xml:space="preserve">Solute carrier family 25 member 46  </t>
  </si>
  <si>
    <t xml:space="preserve">SLC25A5 protein (Fragment)  </t>
  </si>
  <si>
    <t xml:space="preserve">Solute carrier family 25 member 51  </t>
  </si>
  <si>
    <t xml:space="preserve">Zinc transporter 9  </t>
  </si>
  <si>
    <t xml:space="preserve">Small integral membrane protein 8  </t>
  </si>
  <si>
    <t xml:space="preserve">Synaptosomal-associated protein 29  </t>
  </si>
  <si>
    <t xml:space="preserve">Staphylococcal nuclease domain-containing protein 1  </t>
  </si>
  <si>
    <t xml:space="preserve">Superoxide dismutase [Cu-Zn]  </t>
  </si>
  <si>
    <t xml:space="preserve">Spermatogenesis-associated protein 20  </t>
  </si>
  <si>
    <t xml:space="preserve">Paraplegin  </t>
  </si>
  <si>
    <t xml:space="preserve">Sepiapterin reductase  </t>
  </si>
  <si>
    <t xml:space="preserve">SPRY domain-containing protein 4  </t>
  </si>
  <si>
    <t xml:space="preserve">Serine palmitoyltransferase 2  </t>
  </si>
  <si>
    <t xml:space="preserve">Erythrocyte band 7 integral membrane protein  </t>
  </si>
  <si>
    <t xml:space="preserve">Stomatin-like protein 2  </t>
  </si>
  <si>
    <t xml:space="preserve">Surfeit locus protein 1  </t>
  </si>
  <si>
    <t xml:space="preserve">Synaptojanin-2-binding protein  </t>
  </si>
  <si>
    <t xml:space="preserve">Translational activator of cytochrome c oxidase 1  </t>
  </si>
  <si>
    <t xml:space="preserve">Chromosome 3 open reading frame 31, isoform CRA_f   </t>
  </si>
  <si>
    <t xml:space="preserve">Protein TBRG4  </t>
  </si>
  <si>
    <t xml:space="preserve">Acyl-coenzyme A thioesterase THEM4  </t>
  </si>
  <si>
    <t xml:space="preserve">Probable tRNA(His) guanylyltransferase  </t>
  </si>
  <si>
    <t xml:space="preserve">Threonine synthase-like 1  </t>
  </si>
  <si>
    <t xml:space="preserve">Mitochondrial import inner membrane translocase subunit Tim10  </t>
  </si>
  <si>
    <t xml:space="preserve">Mitochondrial import inner membrane translocase subunit Tim13  </t>
  </si>
  <si>
    <t xml:space="preserve">Mitochondrial import inner membrane translocase subunit Tim17-B  </t>
  </si>
  <si>
    <t xml:space="preserve">Mitochondrial import inner membrane translocase subunit Tim21  </t>
  </si>
  <si>
    <t xml:space="preserve">Mitochondrial import inner membrane translocase subunit Tim22  </t>
  </si>
  <si>
    <t xml:space="preserve">Mitochondrial import inner membrane translocase subunit Tim23  </t>
  </si>
  <si>
    <t xml:space="preserve">Mitochondrial import inner membrane translocase subunit TIM44  </t>
  </si>
  <si>
    <t xml:space="preserve">Translocase of inner mitochondrial membrane 50 homolog (S. cerevisiae)  </t>
  </si>
  <si>
    <t xml:space="preserve">Mitochondrial import inner membrane translocase subunit Tim8 A  </t>
  </si>
  <si>
    <t xml:space="preserve">Mitochondrial import inner membrane translocase subunit Tim8 B  </t>
  </si>
  <si>
    <t xml:space="preserve">Mitochondrial import inner membrane translocase subunit Tim9  </t>
  </si>
  <si>
    <t xml:space="preserve">Translocase of inner mitochondrial membrane domain-containing protein 1  </t>
  </si>
  <si>
    <t xml:space="preserve">Transmembrane protein 126A  </t>
  </si>
  <si>
    <t xml:space="preserve">Transmembrane protein 143  </t>
  </si>
  <si>
    <t xml:space="preserve">Transmembrane protein 14C  </t>
  </si>
  <si>
    <t xml:space="preserve">Transmembrane protein 177  </t>
  </si>
  <si>
    <t xml:space="preserve">Transmembrane protein 65  </t>
  </si>
  <si>
    <t xml:space="preserve">Mitochondrial import receptor subunit TOM20 homolog  </t>
  </si>
  <si>
    <t xml:space="preserve">Mitochondrial import receptor subunit TOM22 homolog  </t>
  </si>
  <si>
    <t xml:space="preserve">Mitochondrial import receptor subunit TOM40 homolog  </t>
  </si>
  <si>
    <t xml:space="preserve">Mitochondrial import receptor subunit TOM5 homolog  </t>
  </si>
  <si>
    <t xml:space="preserve">Mitochondrial import receptor subunit TOM6 homolog  </t>
  </si>
  <si>
    <t xml:space="preserve">Mitochondrial import receptor subunit TOM70  </t>
  </si>
  <si>
    <t xml:space="preserve">tRNA (guanine(26)-N(2))-dimethyltransferase  </t>
  </si>
  <si>
    <t xml:space="preserve">Mitochondrial ribonuclease P protein 1  </t>
  </si>
  <si>
    <t xml:space="preserve">tRNA (guanine(37)-N1)-methyltransferase  </t>
  </si>
  <si>
    <t xml:space="preserve">Mitochondrial tRNA-specific 2-thiouridylase 1  </t>
  </si>
  <si>
    <t xml:space="preserve">Thiosulfate sulfurtransferase  </t>
  </si>
  <si>
    <t xml:space="preserve">Thiosulfate sulfurtransferase/rhodanese-like domain-containing protein 1  </t>
  </si>
  <si>
    <t xml:space="preserve">Thiosulfate sulfurtransferase/rhodanese-like domain-containing protein 3  </t>
  </si>
  <si>
    <t xml:space="preserve">Thioredoxin reductase 1, cytoplasmic   </t>
  </si>
  <si>
    <t xml:space="preserve">Uracil-DNA glycosylase  </t>
  </si>
  <si>
    <t xml:space="preserve">Chromosome 20 open reading frame 44, isoform CRA_d   </t>
  </si>
  <si>
    <t xml:space="preserve">Cytochrome b-c1 complex subunit 9  </t>
  </si>
  <si>
    <t xml:space="preserve">Cytochrome b-c1 complex subunit 10  </t>
  </si>
  <si>
    <t xml:space="preserve">Cytochrome b-c1 complex subunit 7  </t>
  </si>
  <si>
    <t xml:space="preserve">Cytochrome b-c1 complex subunit 8  </t>
  </si>
  <si>
    <t xml:space="preserve">Up-regulated during skeletal muscle growth protein 5  </t>
  </si>
  <si>
    <t xml:space="preserve">Ubiquitin carboxyl-terminal hydrolase 30  </t>
  </si>
  <si>
    <t xml:space="preserve">von Willebrand factor A domain-containing protein 8  </t>
  </si>
  <si>
    <t xml:space="preserve">Williams-Beuren syndrome chromosomal region 16 protein  </t>
  </si>
  <si>
    <t xml:space="preserve">Probable Xaa-Pro aminopeptidase 3  </t>
  </si>
  <si>
    <t xml:space="preserve">Mitochondrial inner membrane protease ATP23 homolog  </t>
  </si>
  <si>
    <t xml:space="preserve">Putative ribonuclease  </t>
  </si>
  <si>
    <t xml:space="preserve">ATP-dependent zinc metalloprotease YME1L1  </t>
  </si>
  <si>
    <t xml:space="preserve">Zinc-binding alcohol dehydrogenase domain-containing protein 2  </t>
  </si>
  <si>
    <t xml:space="preserve">Bcl-2 homologous antagonist/killer  </t>
  </si>
  <si>
    <t xml:space="preserve">Mitochondrial intermembrane space import and assembly protein 40  </t>
  </si>
  <si>
    <t xml:space="preserve">Growth arrest and DNA damage-inducible proteins-interacting protein 1  </t>
  </si>
  <si>
    <t xml:space="preserve">Sorting and assembly machinery component 50 homolog  </t>
  </si>
  <si>
    <t xml:space="preserve">Voltage-dependent anion-selective channel protein 1  </t>
  </si>
  <si>
    <t xml:space="preserve">Voltage-dependent anion-selective channel protein 2  </t>
  </si>
  <si>
    <t xml:space="preserve">Voltage-dependent anion-selective channel protein 3  </t>
  </si>
  <si>
    <t xml:space="preserve">Atypical kinase COQ8B  </t>
  </si>
  <si>
    <t xml:space="preserve">Mitochondrial import inner membrane translocase subunit Tim29  </t>
  </si>
  <si>
    <t xml:space="preserve">Respirasome Complex Assembly Factor 1  </t>
  </si>
  <si>
    <t xml:space="preserve">Small integral membrane protein 20  </t>
  </si>
  <si>
    <t xml:space="preserve">Mitochondrial transcription rescue factor 1  </t>
  </si>
  <si>
    <t xml:space="preserve">A-kinase anchor protein 1  </t>
  </si>
  <si>
    <t xml:space="preserve">Carbonic anhydrase 5B  </t>
  </si>
  <si>
    <t>Abundances: Stage I, replicate 1</t>
  </si>
  <si>
    <t>Abundances: Stage I, replicate 2</t>
  </si>
  <si>
    <t>Abundances: Stage I, replicate 3</t>
  </si>
  <si>
    <t>Abundances: Stage VI, replicate 1</t>
  </si>
  <si>
    <t>Abundances: Stage VI, replicate 2</t>
  </si>
  <si>
    <t>Abundances: Stage VI, replicate 3</t>
  </si>
  <si>
    <t>Abundances: Muscle, replicate 1</t>
  </si>
  <si>
    <t>Abundances: Muscle, replicate 3</t>
  </si>
  <si>
    <t>Abundances: Muscle, replic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11" fontId="0" fillId="0" borderId="0" xfId="0" applyNumberFormat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 wrapText="1"/>
    </xf>
    <xf numFmtId="1" fontId="0" fillId="0" borderId="0" xfId="0" applyNumberFormat="1"/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08"/>
  <sheetViews>
    <sheetView tabSelected="1" topLeftCell="B1" zoomScale="106" zoomScaleNormal="106" workbookViewId="0">
      <selection activeCell="K2" sqref="K2"/>
    </sheetView>
  </sheetViews>
  <sheetFormatPr baseColWidth="10" defaultRowHeight="16" x14ac:dyDescent="0.2"/>
  <cols>
    <col min="1" max="1" width="88.5" bestFit="1" customWidth="1"/>
    <col min="2" max="2" width="11.1640625" customWidth="1"/>
    <col min="3" max="3" width="8.83203125" customWidth="1"/>
    <col min="4" max="12" width="11" customWidth="1"/>
  </cols>
  <sheetData>
    <row r="1" spans="1:13" s="5" customFormat="1" ht="51" x14ac:dyDescent="0.2">
      <c r="A1" s="5" t="s">
        <v>810</v>
      </c>
      <c r="B1" s="5" t="s">
        <v>808</v>
      </c>
      <c r="C1" s="5" t="s">
        <v>809</v>
      </c>
      <c r="D1" s="2" t="s">
        <v>1618</v>
      </c>
      <c r="E1" s="3" t="s">
        <v>1619</v>
      </c>
      <c r="F1" s="3" t="s">
        <v>1620</v>
      </c>
      <c r="G1" s="2" t="s">
        <v>1621</v>
      </c>
      <c r="H1" s="3" t="s">
        <v>1622</v>
      </c>
      <c r="I1" s="3" t="s">
        <v>1623</v>
      </c>
      <c r="J1" s="2" t="s">
        <v>1624</v>
      </c>
      <c r="K1" s="3" t="s">
        <v>1626</v>
      </c>
      <c r="L1" s="3" t="s">
        <v>1625</v>
      </c>
      <c r="M1" s="3"/>
    </row>
    <row r="2" spans="1:13" x14ac:dyDescent="0.2">
      <c r="A2" t="s">
        <v>817</v>
      </c>
      <c r="B2" s="1" t="s">
        <v>0</v>
      </c>
      <c r="C2">
        <v>8</v>
      </c>
      <c r="D2" s="4">
        <v>496.3</v>
      </c>
      <c r="E2" s="4">
        <v>550.66763784302339</v>
      </c>
      <c r="F2" s="4">
        <v>492.6427878792004</v>
      </c>
      <c r="G2" s="4">
        <v>175.84665736225253</v>
      </c>
      <c r="H2" s="4">
        <v>670.9267133225469</v>
      </c>
      <c r="I2" s="4">
        <v>527.42688442244446</v>
      </c>
      <c r="J2" s="4">
        <v>4970.3893920962682</v>
      </c>
      <c r="K2" s="4">
        <v>4639.8225468853643</v>
      </c>
      <c r="L2" s="4">
        <v>3429.701051939624</v>
      </c>
      <c r="M2" s="4"/>
    </row>
    <row r="3" spans="1:13" x14ac:dyDescent="0.2">
      <c r="A3" t="s">
        <v>818</v>
      </c>
      <c r="B3" s="1" t="s">
        <v>1</v>
      </c>
      <c r="C3">
        <v>30</v>
      </c>
      <c r="D3" s="4">
        <v>7287.2</v>
      </c>
      <c r="E3" s="4">
        <v>3361.295258648237</v>
      </c>
      <c r="F3" s="4">
        <v>5969.031156965385</v>
      </c>
      <c r="G3" s="4">
        <v>2879.4998050934196</v>
      </c>
      <c r="H3" s="4">
        <v>2860.8511241910878</v>
      </c>
      <c r="I3" s="4">
        <v>3219.1568835414673</v>
      </c>
      <c r="J3" s="4">
        <v>1030.8875815945132</v>
      </c>
      <c r="K3" s="4">
        <v>978.72501852176151</v>
      </c>
      <c r="L3" s="4">
        <v>1349.0433141246112</v>
      </c>
      <c r="M3" s="4"/>
    </row>
    <row r="4" spans="1:13" x14ac:dyDescent="0.2">
      <c r="A4" t="s">
        <v>819</v>
      </c>
      <c r="B4" s="1" t="s">
        <v>2</v>
      </c>
      <c r="C4">
        <v>48</v>
      </c>
      <c r="D4" s="4">
        <v>26858</v>
      </c>
      <c r="E4" s="4">
        <v>18815.659896412762</v>
      </c>
      <c r="F4" s="4">
        <v>33258.58928845654</v>
      </c>
      <c r="G4" s="4">
        <v>7584.4553866140313</v>
      </c>
      <c r="H4" s="4">
        <v>9947.271104542293</v>
      </c>
      <c r="I4" s="4">
        <v>13949.794736497648</v>
      </c>
      <c r="J4" s="4">
        <v>12036.017313904526</v>
      </c>
      <c r="K4" s="4">
        <v>6904.5028301235243</v>
      </c>
      <c r="L4" s="4">
        <v>14338.989801028625</v>
      </c>
      <c r="M4" s="4"/>
    </row>
    <row r="5" spans="1:13" x14ac:dyDescent="0.2">
      <c r="A5" t="s">
        <v>820</v>
      </c>
      <c r="B5" s="1" t="s">
        <v>3</v>
      </c>
      <c r="C5">
        <v>23</v>
      </c>
      <c r="D5" s="4">
        <v>4213.7</v>
      </c>
      <c r="E5" s="4">
        <v>7246.7077463955029</v>
      </c>
      <c r="F5" s="4">
        <v>4361.6630792470314</v>
      </c>
      <c r="G5" s="4">
        <v>11733.296993305174</v>
      </c>
      <c r="H5" s="4">
        <v>12741.54887285328</v>
      </c>
      <c r="I5" s="4">
        <v>9285.4709534659905</v>
      </c>
      <c r="J5" s="4">
        <v>753.64538905748964</v>
      </c>
      <c r="K5" s="4">
        <v>1695.0084753883177</v>
      </c>
      <c r="L5" s="4">
        <v>898.46749007492531</v>
      </c>
      <c r="M5" s="4"/>
    </row>
    <row r="6" spans="1:13" x14ac:dyDescent="0.2">
      <c r="A6" t="s">
        <v>821</v>
      </c>
      <c r="B6" s="1" t="s">
        <v>4</v>
      </c>
      <c r="C6">
        <v>10</v>
      </c>
      <c r="D6" s="4">
        <v>1155.3</v>
      </c>
      <c r="E6" s="4">
        <v>1950.6105640340588</v>
      </c>
      <c r="F6" s="4">
        <v>2135.5894499477254</v>
      </c>
      <c r="G6" s="4">
        <v>1412.0391627267377</v>
      </c>
      <c r="H6" s="4">
        <v>1671.0417215928583</v>
      </c>
      <c r="I6" s="4">
        <v>1534.9242687918215</v>
      </c>
      <c r="J6" s="4">
        <v>811.93641461361926</v>
      </c>
      <c r="K6" s="4">
        <v>1157.5442609151451</v>
      </c>
      <c r="L6" s="4">
        <v>925.81688399969289</v>
      </c>
      <c r="M6" s="4"/>
    </row>
    <row r="7" spans="1:13" x14ac:dyDescent="0.2">
      <c r="A7" t="s">
        <v>822</v>
      </c>
      <c r="B7" s="1" t="s">
        <v>5</v>
      </c>
      <c r="C7">
        <v>7</v>
      </c>
      <c r="D7" s="4">
        <v>647.70000000000005</v>
      </c>
      <c r="E7" s="4">
        <v>385.35249739376826</v>
      </c>
      <c r="F7" s="4">
        <v>630.07260776740623</v>
      </c>
      <c r="G7" s="4">
        <v>189.57253783382745</v>
      </c>
      <c r="H7" s="4">
        <v>377.36922856413304</v>
      </c>
      <c r="I7" s="4">
        <v>125.00534245992742</v>
      </c>
      <c r="J7" s="4">
        <v>2202.8250521890436</v>
      </c>
      <c r="K7" s="4">
        <v>811.81587576245852</v>
      </c>
      <c r="L7" s="4">
        <v>1483.1061257240028</v>
      </c>
      <c r="M7" s="4"/>
    </row>
    <row r="8" spans="1:13" x14ac:dyDescent="0.2">
      <c r="A8" t="s">
        <v>823</v>
      </c>
      <c r="B8" s="1" t="s">
        <v>6</v>
      </c>
      <c r="C8">
        <v>16</v>
      </c>
      <c r="D8" s="4">
        <v>4961.2</v>
      </c>
      <c r="E8" s="4">
        <v>3967.4958124901523</v>
      </c>
      <c r="F8" s="4">
        <v>4845.1398589546625</v>
      </c>
      <c r="G8" s="4">
        <v>2826.150156468053</v>
      </c>
      <c r="H8" s="4">
        <v>2738.7398657891235</v>
      </c>
      <c r="I8" s="4">
        <v>3015.5115031672458</v>
      </c>
      <c r="J8" s="4">
        <v>2190.4112226724606</v>
      </c>
      <c r="K8" s="4">
        <v>1759.4236621416565</v>
      </c>
      <c r="L8" s="4">
        <v>2035.5348650797198</v>
      </c>
      <c r="M8" s="4"/>
    </row>
    <row r="9" spans="1:13" x14ac:dyDescent="0.2">
      <c r="A9" t="s">
        <v>824</v>
      </c>
      <c r="B9" s="1" t="s">
        <v>7</v>
      </c>
      <c r="C9">
        <v>4</v>
      </c>
      <c r="D9" s="4">
        <v>329.7</v>
      </c>
      <c r="E9" s="4">
        <v>334.41354524879961</v>
      </c>
      <c r="F9" s="4">
        <v>525.6283567597834</v>
      </c>
      <c r="G9" s="4">
        <v>659.27389409696741</v>
      </c>
      <c r="H9" s="4">
        <v>825.92795036083464</v>
      </c>
      <c r="I9" s="4">
        <v>1267.2034164293505</v>
      </c>
      <c r="J9" s="4">
        <v>1014.2758387148342</v>
      </c>
      <c r="K9" s="4">
        <v>1246.870008170752</v>
      </c>
      <c r="L9" s="4">
        <v>1322.6370027489736</v>
      </c>
      <c r="M9" s="4"/>
    </row>
    <row r="10" spans="1:13" x14ac:dyDescent="0.2">
      <c r="A10" t="s">
        <v>1195</v>
      </c>
      <c r="B10" s="1" t="s">
        <v>8</v>
      </c>
      <c r="C10">
        <v>5</v>
      </c>
      <c r="D10" s="4">
        <v>839.3</v>
      </c>
      <c r="E10" s="4">
        <v>943.65422222933989</v>
      </c>
      <c r="F10" s="4">
        <v>703.49112716797254</v>
      </c>
      <c r="G10" s="4">
        <v>2987.3213441437156</v>
      </c>
      <c r="H10" s="4">
        <v>737.5721963487814</v>
      </c>
      <c r="I10" s="4">
        <v>323.30750929915041</v>
      </c>
      <c r="J10" s="4">
        <v>770.1371915553658</v>
      </c>
      <c r="K10" s="4">
        <v>713.01237316423806</v>
      </c>
      <c r="L10" s="4">
        <v>492.21654583434542</v>
      </c>
      <c r="M10" s="4"/>
    </row>
    <row r="11" spans="1:13" x14ac:dyDescent="0.2">
      <c r="A11" t="s">
        <v>1196</v>
      </c>
      <c r="B11" s="1" t="s">
        <v>9</v>
      </c>
      <c r="C11">
        <v>6</v>
      </c>
      <c r="D11" s="4">
        <v>1554.4</v>
      </c>
      <c r="E11" s="4">
        <v>297.93206758529419</v>
      </c>
      <c r="F11" s="4">
        <v>2222.1841060949232</v>
      </c>
      <c r="G11" s="4">
        <v>1043.9438524701618</v>
      </c>
      <c r="H11" s="4">
        <v>602.4059244968729</v>
      </c>
      <c r="I11" s="4">
        <v>751.79876246065271</v>
      </c>
      <c r="J11" s="4">
        <v>855.95453473522321</v>
      </c>
      <c r="K11" s="4">
        <v>190.05835049878408</v>
      </c>
      <c r="L11" s="4">
        <v>678.0038080129392</v>
      </c>
      <c r="M11" s="4"/>
    </row>
    <row r="12" spans="1:13" x14ac:dyDescent="0.2">
      <c r="A12" t="s">
        <v>825</v>
      </c>
      <c r="B12" s="1" t="s">
        <v>10</v>
      </c>
      <c r="C12">
        <v>14</v>
      </c>
      <c r="D12" s="4">
        <v>9209.7000000000007</v>
      </c>
      <c r="E12" s="4">
        <v>7709.9549544300517</v>
      </c>
      <c r="F12" s="4">
        <v>8981.0598356341197</v>
      </c>
      <c r="G12" s="4">
        <v>2915.7568478485232</v>
      </c>
      <c r="H12" s="4">
        <v>3063.5284048228182</v>
      </c>
      <c r="I12" s="4">
        <v>3768.3875264212447</v>
      </c>
      <c r="J12" s="4">
        <v>4383.2212529809758</v>
      </c>
      <c r="K12" s="4">
        <v>2553.7098842173341</v>
      </c>
      <c r="L12" s="4">
        <v>4807.5446562184334</v>
      </c>
      <c r="M12" s="4"/>
    </row>
    <row r="13" spans="1:13" x14ac:dyDescent="0.2">
      <c r="A13" t="s">
        <v>1197</v>
      </c>
      <c r="B13" s="1" t="s">
        <v>11</v>
      </c>
      <c r="C13">
        <v>3</v>
      </c>
      <c r="D13" s="4">
        <v>975.8</v>
      </c>
      <c r="E13" s="4">
        <v>629.57572286334619</v>
      </c>
      <c r="F13" s="4">
        <v>886.14796106063409</v>
      </c>
      <c r="G13" s="4">
        <v>168.50892251895775</v>
      </c>
      <c r="H13" s="4">
        <v>292.90834044322327</v>
      </c>
      <c r="I13" s="4">
        <v>188.4344579721691</v>
      </c>
      <c r="J13" s="4">
        <v>496.49321047242432</v>
      </c>
      <c r="K13" s="4">
        <v>365.0193916022543</v>
      </c>
      <c r="L13" s="4">
        <v>548.29368510183974</v>
      </c>
      <c r="M13" s="4"/>
    </row>
    <row r="14" spans="1:13" x14ac:dyDescent="0.2">
      <c r="A14" t="s">
        <v>1198</v>
      </c>
      <c r="B14" s="1" t="s">
        <v>12</v>
      </c>
      <c r="C14">
        <v>22</v>
      </c>
      <c r="D14" s="4">
        <v>7924.3</v>
      </c>
      <c r="E14" s="4">
        <v>4636.3904612797214</v>
      </c>
      <c r="F14" s="4">
        <v>5770.0021440031105</v>
      </c>
      <c r="G14" s="4">
        <v>8980.869490439165</v>
      </c>
      <c r="H14" s="4">
        <v>3153.5430831959143</v>
      </c>
      <c r="I14" s="4">
        <v>5508.5515215614414</v>
      </c>
      <c r="J14" s="4">
        <v>3621.8996794881109</v>
      </c>
      <c r="K14" s="4">
        <v>1389.8750777208079</v>
      </c>
      <c r="L14" s="4">
        <v>1981.1262564760707</v>
      </c>
      <c r="M14" s="4"/>
    </row>
    <row r="15" spans="1:13" x14ac:dyDescent="0.2">
      <c r="A15" t="s">
        <v>826</v>
      </c>
      <c r="B15" s="1" t="s">
        <v>13</v>
      </c>
      <c r="C15">
        <v>21</v>
      </c>
      <c r="D15" s="4">
        <v>9905.7999999999993</v>
      </c>
      <c r="E15" s="4">
        <v>20378.553422834124</v>
      </c>
      <c r="F15" s="4">
        <v>14647.914236364404</v>
      </c>
      <c r="G15" s="4">
        <v>17959.149192110108</v>
      </c>
      <c r="H15" s="4">
        <v>18892.479767868703</v>
      </c>
      <c r="I15" s="4">
        <v>15835.949114352163</v>
      </c>
      <c r="J15" s="4">
        <v>21341.411925497068</v>
      </c>
      <c r="K15" s="4">
        <v>22372.535045033394</v>
      </c>
      <c r="L15" s="4">
        <v>23184.959022244308</v>
      </c>
      <c r="M15" s="4"/>
    </row>
    <row r="16" spans="1:13" x14ac:dyDescent="0.2">
      <c r="A16" t="s">
        <v>1199</v>
      </c>
      <c r="B16" s="1" t="s">
        <v>14</v>
      </c>
      <c r="C16">
        <v>3</v>
      </c>
      <c r="D16" s="4">
        <v>1106.2</v>
      </c>
      <c r="E16" s="4">
        <v>166.86898116455254</v>
      </c>
      <c r="F16" s="4">
        <v>307.24218180360191</v>
      </c>
      <c r="G16" s="4">
        <v>181.45786636006619</v>
      </c>
      <c r="H16" s="4">
        <v>189.55014003565398</v>
      </c>
      <c r="I16" s="4">
        <v>79.114032663366672</v>
      </c>
      <c r="J16" s="4">
        <v>107.4066119043498</v>
      </c>
      <c r="K16" s="4" t="s">
        <v>807</v>
      </c>
      <c r="L16" s="4" t="s">
        <v>807</v>
      </c>
      <c r="M16" s="4"/>
    </row>
    <row r="17" spans="1:13" x14ac:dyDescent="0.2">
      <c r="A17" t="s">
        <v>1200</v>
      </c>
      <c r="B17" s="1" t="s">
        <v>15</v>
      </c>
      <c r="C17">
        <v>56</v>
      </c>
      <c r="D17" s="4">
        <v>15037.9</v>
      </c>
      <c r="E17" s="4">
        <v>22173.779915338433</v>
      </c>
      <c r="F17" s="4">
        <v>29664.579393578468</v>
      </c>
      <c r="G17" s="4">
        <v>8876.5010030798312</v>
      </c>
      <c r="H17" s="4">
        <v>11462.30180905101</v>
      </c>
      <c r="I17" s="4">
        <v>13670.482557998768</v>
      </c>
      <c r="J17" s="4">
        <v>9778.2595668498288</v>
      </c>
      <c r="K17" s="4">
        <v>5820.683763422162</v>
      </c>
      <c r="L17" s="4">
        <v>8847.2024830107002</v>
      </c>
      <c r="M17" s="4"/>
    </row>
    <row r="18" spans="1:13" x14ac:dyDescent="0.2">
      <c r="A18" t="s">
        <v>1201</v>
      </c>
      <c r="B18" s="1" t="s">
        <v>16</v>
      </c>
      <c r="C18">
        <v>23</v>
      </c>
      <c r="D18" s="4">
        <v>9040.9</v>
      </c>
      <c r="E18" s="4">
        <v>759.62543490454607</v>
      </c>
      <c r="F18" s="4">
        <v>10357.348023132376</v>
      </c>
      <c r="G18" s="4">
        <v>580.8032944198502</v>
      </c>
      <c r="H18" s="4">
        <v>1002.9279669694705</v>
      </c>
      <c r="I18" s="4">
        <v>2263.7989215700609</v>
      </c>
      <c r="J18" s="4">
        <v>822.91095954856951</v>
      </c>
      <c r="K18" s="4">
        <v>105.34567000285648</v>
      </c>
      <c r="L18" s="4">
        <v>1300.3657456272133</v>
      </c>
      <c r="M18" s="4"/>
    </row>
    <row r="19" spans="1:13" x14ac:dyDescent="0.2">
      <c r="A19" t="s">
        <v>827</v>
      </c>
      <c r="B19" s="1" t="s">
        <v>17</v>
      </c>
      <c r="C19">
        <v>17</v>
      </c>
      <c r="D19" s="4">
        <v>3229.2</v>
      </c>
      <c r="E19" s="4">
        <v>3162.538763674102</v>
      </c>
      <c r="F19" s="4">
        <v>3733.0377359277682</v>
      </c>
      <c r="G19" s="4">
        <v>4420.4241221853235</v>
      </c>
      <c r="H19" s="4">
        <v>3555.7961771756864</v>
      </c>
      <c r="I19" s="4">
        <v>5638.9000775563673</v>
      </c>
      <c r="J19" s="4">
        <v>4064.8994796765151</v>
      </c>
      <c r="K19" s="4">
        <v>4748.3554266494548</v>
      </c>
      <c r="L19" s="4">
        <v>4452.0025351964541</v>
      </c>
      <c r="M19" s="4"/>
    </row>
    <row r="20" spans="1:13" x14ac:dyDescent="0.2">
      <c r="A20" t="s">
        <v>828</v>
      </c>
      <c r="B20" s="1" t="s">
        <v>18</v>
      </c>
      <c r="C20">
        <v>45</v>
      </c>
      <c r="D20" s="4">
        <v>7799.5</v>
      </c>
      <c r="E20" s="4">
        <v>9806.5589874101024</v>
      </c>
      <c r="F20" s="4">
        <v>9398.2941154965592</v>
      </c>
      <c r="G20" s="4">
        <v>14905.270276623096</v>
      </c>
      <c r="H20" s="4">
        <v>18378.573851676148</v>
      </c>
      <c r="I20" s="4">
        <v>19230.785688072578</v>
      </c>
      <c r="J20" s="4">
        <v>24921.752262690534</v>
      </c>
      <c r="K20" s="4">
        <v>30190.005723867976</v>
      </c>
      <c r="L20" s="4">
        <v>24799.951615223556</v>
      </c>
      <c r="M20" s="4"/>
    </row>
    <row r="21" spans="1:13" x14ac:dyDescent="0.2">
      <c r="A21" t="s">
        <v>829</v>
      </c>
      <c r="B21" s="1" t="s">
        <v>19</v>
      </c>
      <c r="C21">
        <v>38</v>
      </c>
      <c r="D21" s="4">
        <v>21088.3</v>
      </c>
      <c r="E21" s="4">
        <v>20097.916277993008</v>
      </c>
      <c r="F21" s="4">
        <v>18434.772118957473</v>
      </c>
      <c r="G21" s="4">
        <v>18708.461409048916</v>
      </c>
      <c r="H21" s="4">
        <v>19138.505463325939</v>
      </c>
      <c r="I21" s="4">
        <v>15247.376907299369</v>
      </c>
      <c r="J21" s="4">
        <v>18148.718902290049</v>
      </c>
      <c r="K21" s="4">
        <v>17104.999923067313</v>
      </c>
      <c r="L21" s="4">
        <v>21810.307389670244</v>
      </c>
      <c r="M21" s="4"/>
    </row>
    <row r="22" spans="1:13" x14ac:dyDescent="0.2">
      <c r="A22" t="s">
        <v>830</v>
      </c>
      <c r="B22" s="1" t="s">
        <v>20</v>
      </c>
      <c r="C22">
        <v>10</v>
      </c>
      <c r="D22" s="4">
        <v>3259.3</v>
      </c>
      <c r="E22" s="4">
        <v>1376.2975240017263</v>
      </c>
      <c r="F22" s="4">
        <v>2213.4703680633979</v>
      </c>
      <c r="G22" s="4">
        <v>2731.7091927202355</v>
      </c>
      <c r="H22" s="4">
        <v>1847.3925938863035</v>
      </c>
      <c r="I22" s="4">
        <v>5062.9964574333308</v>
      </c>
      <c r="J22" s="4">
        <v>1706.9315436256329</v>
      </c>
      <c r="K22" s="4">
        <v>1478.4459595066492</v>
      </c>
      <c r="L22" s="4">
        <v>1631.895534052115</v>
      </c>
      <c r="M22" s="4"/>
    </row>
    <row r="23" spans="1:13" x14ac:dyDescent="0.2">
      <c r="A23" t="s">
        <v>831</v>
      </c>
      <c r="B23" s="1" t="s">
        <v>21</v>
      </c>
      <c r="C23">
        <v>19</v>
      </c>
      <c r="D23" s="4">
        <v>3625.9</v>
      </c>
      <c r="E23" s="4">
        <v>5327.917137879057</v>
      </c>
      <c r="F23" s="4">
        <v>4275.8825093519135</v>
      </c>
      <c r="G23" s="4">
        <v>6576.0779665607806</v>
      </c>
      <c r="H23" s="4">
        <v>6903.5776649058535</v>
      </c>
      <c r="I23" s="4">
        <v>5559.5705927343315</v>
      </c>
      <c r="J23" s="4">
        <v>6749.8848667125558</v>
      </c>
      <c r="K23" s="4">
        <v>9319.3174679039712</v>
      </c>
      <c r="L23" s="4">
        <v>7173.1584134936238</v>
      </c>
      <c r="M23" s="4"/>
    </row>
    <row r="24" spans="1:13" x14ac:dyDescent="0.2">
      <c r="A24" t="s">
        <v>832</v>
      </c>
      <c r="B24" s="1" t="s">
        <v>22</v>
      </c>
      <c r="C24">
        <v>2</v>
      </c>
      <c r="D24" s="4">
        <v>209.8</v>
      </c>
      <c r="E24" s="4" t="s">
        <v>807</v>
      </c>
      <c r="F24" s="4">
        <v>166.01329273902181</v>
      </c>
      <c r="G24" s="4" t="s">
        <v>807</v>
      </c>
      <c r="H24" s="4">
        <v>73.713943347198764</v>
      </c>
      <c r="I24" s="4">
        <v>430.12868956738896</v>
      </c>
      <c r="J24" s="4">
        <v>99.190695750862417</v>
      </c>
      <c r="K24" s="4" t="s">
        <v>807</v>
      </c>
      <c r="L24" s="4">
        <v>103.01363228957561</v>
      </c>
      <c r="M24" s="4"/>
    </row>
    <row r="25" spans="1:13" x14ac:dyDescent="0.2">
      <c r="A25" t="s">
        <v>833</v>
      </c>
      <c r="B25" s="1" t="s">
        <v>23</v>
      </c>
      <c r="C25">
        <v>59</v>
      </c>
      <c r="D25" s="4">
        <v>10770.2</v>
      </c>
      <c r="E25" s="4">
        <v>8325.4109942717805</v>
      </c>
      <c r="F25" s="4">
        <v>6237.2876526971459</v>
      </c>
      <c r="G25" s="4">
        <v>17807.128591415498</v>
      </c>
      <c r="H25" s="4">
        <v>16492.088344586144</v>
      </c>
      <c r="I25" s="4">
        <v>16899.722602565958</v>
      </c>
      <c r="J25" s="4">
        <v>25593.958132503965</v>
      </c>
      <c r="K25" s="4">
        <v>24068.633881655816</v>
      </c>
      <c r="L25" s="4">
        <v>28857.45546563782</v>
      </c>
      <c r="M25" s="4"/>
    </row>
    <row r="26" spans="1:13" x14ac:dyDescent="0.2">
      <c r="A26" t="s">
        <v>834</v>
      </c>
      <c r="B26" s="1" t="s">
        <v>24</v>
      </c>
      <c r="C26">
        <v>21</v>
      </c>
      <c r="D26" s="4">
        <v>5797.9</v>
      </c>
      <c r="E26" s="4">
        <v>2585.5233919629918</v>
      </c>
      <c r="F26" s="4">
        <v>6581.5556832990624</v>
      </c>
      <c r="G26" s="4">
        <v>2017.7907556137902</v>
      </c>
      <c r="H26" s="4">
        <v>3487.7802783729389</v>
      </c>
      <c r="I26" s="4">
        <v>8995.5154383288482</v>
      </c>
      <c r="J26" s="4">
        <v>3381.8390053099351</v>
      </c>
      <c r="K26" s="4">
        <v>3032.3784659898674</v>
      </c>
      <c r="L26" s="4">
        <v>5335.8159733541306</v>
      </c>
      <c r="M26" s="4"/>
    </row>
    <row r="27" spans="1:13" x14ac:dyDescent="0.2">
      <c r="A27" t="s">
        <v>835</v>
      </c>
      <c r="B27" s="1" t="s">
        <v>25</v>
      </c>
      <c r="C27">
        <v>2</v>
      </c>
      <c r="D27" s="4" t="s">
        <v>807</v>
      </c>
      <c r="E27" s="4">
        <v>157.54593687276781</v>
      </c>
      <c r="F27" s="4">
        <v>129.07789796871637</v>
      </c>
      <c r="G27" s="4">
        <v>120.51150401458248</v>
      </c>
      <c r="H27" s="4">
        <v>104.44010759955364</v>
      </c>
      <c r="I27" s="4">
        <v>68.427605593369435</v>
      </c>
      <c r="J27" s="4">
        <v>184.88809854891707</v>
      </c>
      <c r="K27" s="4">
        <v>470.61668342836606</v>
      </c>
      <c r="L27" s="4">
        <v>230.40232123358604</v>
      </c>
      <c r="M27" s="4"/>
    </row>
    <row r="28" spans="1:13" x14ac:dyDescent="0.2">
      <c r="A28" t="s">
        <v>836</v>
      </c>
      <c r="B28" s="1" t="s">
        <v>26</v>
      </c>
      <c r="C28">
        <v>36</v>
      </c>
      <c r="D28" s="4">
        <v>7484.7</v>
      </c>
      <c r="E28" s="4">
        <v>12958.491099245</v>
      </c>
      <c r="F28" s="4">
        <v>8145.505827573138</v>
      </c>
      <c r="G28" s="4">
        <v>23265.367399319523</v>
      </c>
      <c r="H28" s="4">
        <v>24726.267601340456</v>
      </c>
      <c r="I28" s="4">
        <v>21438.136144071279</v>
      </c>
      <c r="J28" s="4">
        <v>30405.306578329804</v>
      </c>
      <c r="K28" s="4">
        <v>34827.060430697537</v>
      </c>
      <c r="L28" s="4">
        <v>33429.011850139359</v>
      </c>
      <c r="M28" s="4"/>
    </row>
    <row r="29" spans="1:13" x14ac:dyDescent="0.2">
      <c r="A29" t="s">
        <v>1202</v>
      </c>
      <c r="B29" s="1" t="s">
        <v>27</v>
      </c>
      <c r="C29">
        <v>3</v>
      </c>
      <c r="D29" s="4">
        <v>348.1</v>
      </c>
      <c r="E29" s="4" t="s">
        <v>807</v>
      </c>
      <c r="F29" s="4">
        <v>124.13307777089589</v>
      </c>
      <c r="G29" s="4" t="s">
        <v>807</v>
      </c>
      <c r="H29" s="4" t="s">
        <v>807</v>
      </c>
      <c r="I29" s="4" t="s">
        <v>807</v>
      </c>
      <c r="J29" s="4" t="s">
        <v>807</v>
      </c>
      <c r="K29" s="4" t="s">
        <v>807</v>
      </c>
      <c r="L29" s="4" t="s">
        <v>807</v>
      </c>
      <c r="M29" s="4"/>
    </row>
    <row r="30" spans="1:13" x14ac:dyDescent="0.2">
      <c r="A30" t="s">
        <v>1203</v>
      </c>
      <c r="B30" s="1" t="s">
        <v>28</v>
      </c>
      <c r="C30">
        <v>12</v>
      </c>
      <c r="D30" s="4">
        <v>3249.9</v>
      </c>
      <c r="E30" s="4">
        <v>6151.452716986706</v>
      </c>
      <c r="F30" s="4">
        <v>5993.9361660105051</v>
      </c>
      <c r="G30" s="4">
        <v>3352.8268656320697</v>
      </c>
      <c r="H30" s="4">
        <v>3229.8536038038756</v>
      </c>
      <c r="I30" s="4">
        <v>4069.5465538091917</v>
      </c>
      <c r="J30" s="4">
        <v>2050.2009163450621</v>
      </c>
      <c r="K30" s="4">
        <v>2347.2961152069597</v>
      </c>
      <c r="L30" s="4">
        <v>2235.1056414379045</v>
      </c>
      <c r="M30" s="4"/>
    </row>
    <row r="31" spans="1:13" x14ac:dyDescent="0.2">
      <c r="A31" t="s">
        <v>837</v>
      </c>
      <c r="B31" s="1" t="s">
        <v>29</v>
      </c>
      <c r="C31">
        <v>12</v>
      </c>
      <c r="D31" s="4">
        <v>2749.5</v>
      </c>
      <c r="E31" s="4">
        <v>6002.4191249020896</v>
      </c>
      <c r="F31" s="4">
        <v>7956.7584224612101</v>
      </c>
      <c r="G31" s="4">
        <v>946.9130999541228</v>
      </c>
      <c r="H31" s="4">
        <v>1523.3974534600636</v>
      </c>
      <c r="I31" s="4">
        <v>2160.2526141135954</v>
      </c>
      <c r="J31" s="4">
        <v>1022.7916058228285</v>
      </c>
      <c r="K31" s="4">
        <v>913.97433600408215</v>
      </c>
      <c r="L31" s="4">
        <v>2396.9531158308928</v>
      </c>
      <c r="M31" s="4"/>
    </row>
    <row r="32" spans="1:13" x14ac:dyDescent="0.2">
      <c r="A32" t="s">
        <v>1204</v>
      </c>
      <c r="B32" s="1" t="s">
        <v>30</v>
      </c>
      <c r="C32">
        <v>3</v>
      </c>
      <c r="D32" s="4">
        <v>556.9</v>
      </c>
      <c r="E32" s="4">
        <v>425.2118896557464</v>
      </c>
      <c r="F32" s="4">
        <v>229.3311123452597</v>
      </c>
      <c r="G32" s="4">
        <v>381.47588555905446</v>
      </c>
      <c r="H32" s="4">
        <v>408.96091857007536</v>
      </c>
      <c r="I32" s="4">
        <v>65.36818494026538</v>
      </c>
      <c r="J32" s="4">
        <v>62.608879301028026</v>
      </c>
      <c r="K32" s="4">
        <v>89.912864843202357</v>
      </c>
      <c r="L32" s="4" t="s">
        <v>807</v>
      </c>
      <c r="M32" s="4"/>
    </row>
    <row r="33" spans="1:13" x14ac:dyDescent="0.2">
      <c r="A33" t="s">
        <v>838</v>
      </c>
      <c r="B33" s="1" t="s">
        <v>31</v>
      </c>
      <c r="C33">
        <v>3</v>
      </c>
      <c r="D33" s="4">
        <v>519.5</v>
      </c>
      <c r="E33" s="4" t="s">
        <v>807</v>
      </c>
      <c r="F33" s="4">
        <v>396.09818865102244</v>
      </c>
      <c r="G33" s="4" t="s">
        <v>807</v>
      </c>
      <c r="H33" s="4" t="s">
        <v>807</v>
      </c>
      <c r="I33" s="4">
        <v>395.48398245336563</v>
      </c>
      <c r="J33" s="4">
        <v>267.46705142010057</v>
      </c>
      <c r="K33" s="4" t="s">
        <v>807</v>
      </c>
      <c r="L33" s="4">
        <v>178.75041546585516</v>
      </c>
      <c r="M33" s="4"/>
    </row>
    <row r="34" spans="1:13" x14ac:dyDescent="0.2">
      <c r="A34" t="s">
        <v>1205</v>
      </c>
      <c r="B34" s="1" t="s">
        <v>32</v>
      </c>
      <c r="C34">
        <v>12</v>
      </c>
      <c r="D34" s="4">
        <v>2545.3000000000002</v>
      </c>
      <c r="E34" s="4">
        <v>948.92376900295733</v>
      </c>
      <c r="F34" s="4">
        <v>3658.3830114777465</v>
      </c>
      <c r="G34" s="4">
        <v>1753.9776064242744</v>
      </c>
      <c r="H34" s="4">
        <v>2205.431747286983</v>
      </c>
      <c r="I34" s="4">
        <v>3513.7661653058672</v>
      </c>
      <c r="J34" s="4">
        <v>671.54619771351702</v>
      </c>
      <c r="K34" s="4">
        <v>645.8293463550915</v>
      </c>
      <c r="L34" s="4">
        <v>964.77344775990571</v>
      </c>
      <c r="M34" s="4"/>
    </row>
    <row r="35" spans="1:13" x14ac:dyDescent="0.2">
      <c r="A35" t="s">
        <v>839</v>
      </c>
      <c r="B35" s="1" t="s">
        <v>33</v>
      </c>
      <c r="C35">
        <v>12</v>
      </c>
      <c r="D35" s="4">
        <v>1119.5</v>
      </c>
      <c r="E35" s="4">
        <v>3054.8508462747923</v>
      </c>
      <c r="F35" s="4">
        <v>1046.2214392937374</v>
      </c>
      <c r="G35" s="4">
        <v>786.00089115528192</v>
      </c>
      <c r="H35" s="4">
        <v>781.42550119721284</v>
      </c>
      <c r="I35" s="4">
        <v>415.04703846053803</v>
      </c>
      <c r="J35" s="4">
        <v>2654.5805002490474</v>
      </c>
      <c r="K35" s="4">
        <v>6677.6238194883917</v>
      </c>
      <c r="L35" s="4">
        <v>3591.2583470867257</v>
      </c>
      <c r="M35" s="4"/>
    </row>
    <row r="36" spans="1:13" x14ac:dyDescent="0.2">
      <c r="A36" t="s">
        <v>840</v>
      </c>
      <c r="B36" s="1" t="s">
        <v>34</v>
      </c>
      <c r="C36">
        <v>10</v>
      </c>
      <c r="D36" s="4">
        <v>1090</v>
      </c>
      <c r="E36" s="4">
        <v>638.69609227922251</v>
      </c>
      <c r="F36" s="4">
        <v>1759.7228122280294</v>
      </c>
      <c r="G36" s="4">
        <v>188.88192749563504</v>
      </c>
      <c r="H36" s="4">
        <v>538.64552731592994</v>
      </c>
      <c r="I36" s="4">
        <v>722.45417844989413</v>
      </c>
      <c r="J36" s="4">
        <v>3260.5193091164679</v>
      </c>
      <c r="K36" s="4">
        <v>859.20465247552704</v>
      </c>
      <c r="L36" s="4">
        <v>6197.4306992015172</v>
      </c>
      <c r="M36" s="4"/>
    </row>
    <row r="37" spans="1:13" x14ac:dyDescent="0.2">
      <c r="A37" t="s">
        <v>1206</v>
      </c>
      <c r="B37" s="1" t="s">
        <v>35</v>
      </c>
      <c r="C37">
        <v>19</v>
      </c>
      <c r="D37" s="4">
        <v>1350.7</v>
      </c>
      <c r="E37" s="4">
        <v>1817.7234037301416</v>
      </c>
      <c r="F37" s="4">
        <v>1521.1653890258608</v>
      </c>
      <c r="G37" s="4">
        <v>9265.4872760667295</v>
      </c>
      <c r="H37" s="4">
        <v>6273.258534855785</v>
      </c>
      <c r="I37" s="4">
        <v>5421.8104824811808</v>
      </c>
      <c r="J37" s="4">
        <v>5529.8513030151289</v>
      </c>
      <c r="K37" s="4">
        <v>14235.169154900323</v>
      </c>
      <c r="L37" s="4">
        <v>10550.554656362274</v>
      </c>
      <c r="M37" s="4"/>
    </row>
    <row r="38" spans="1:13" x14ac:dyDescent="0.2">
      <c r="A38" t="s">
        <v>841</v>
      </c>
      <c r="B38" s="1" t="s">
        <v>36</v>
      </c>
      <c r="C38">
        <v>2</v>
      </c>
      <c r="D38" s="4">
        <v>102.5</v>
      </c>
      <c r="E38" s="4">
        <v>297.45915954150803</v>
      </c>
      <c r="F38" s="4">
        <v>215.61225143057482</v>
      </c>
      <c r="G38" s="4">
        <v>88.225470704085467</v>
      </c>
      <c r="H38" s="4">
        <v>125.42910712404957</v>
      </c>
      <c r="I38" s="4">
        <v>83.767799290623543</v>
      </c>
      <c r="J38" s="4" t="s">
        <v>807</v>
      </c>
      <c r="K38" s="4">
        <v>117.5912654012777</v>
      </c>
      <c r="L38" s="4" t="s">
        <v>807</v>
      </c>
      <c r="M38" s="4"/>
    </row>
    <row r="39" spans="1:13" x14ac:dyDescent="0.2">
      <c r="A39" t="s">
        <v>842</v>
      </c>
      <c r="B39" s="1" t="s">
        <v>37</v>
      </c>
      <c r="C39">
        <v>14</v>
      </c>
      <c r="D39" s="4">
        <v>6780.2</v>
      </c>
      <c r="E39" s="4">
        <v>4210.3003138283721</v>
      </c>
      <c r="F39" s="4">
        <v>6562.3492780185034</v>
      </c>
      <c r="G39" s="4">
        <v>1838.5773728528497</v>
      </c>
      <c r="H39" s="4">
        <v>1928.1749975544665</v>
      </c>
      <c r="I39" s="4">
        <v>2754.4265772917888</v>
      </c>
      <c r="J39" s="4">
        <v>1242.2825045218349</v>
      </c>
      <c r="K39" s="4">
        <v>890.40575855917552</v>
      </c>
      <c r="L39" s="4">
        <v>1258.7975686540253</v>
      </c>
      <c r="M39" s="4"/>
    </row>
    <row r="40" spans="1:13" x14ac:dyDescent="0.2">
      <c r="A40" t="s">
        <v>843</v>
      </c>
      <c r="B40" s="1" t="s">
        <v>38</v>
      </c>
      <c r="C40">
        <v>12</v>
      </c>
      <c r="D40" s="4">
        <v>452.2</v>
      </c>
      <c r="E40" s="4">
        <v>743.20876995596848</v>
      </c>
      <c r="F40" s="4">
        <v>391.66594127858576</v>
      </c>
      <c r="G40" s="4">
        <v>445.44366813413012</v>
      </c>
      <c r="H40" s="4">
        <v>1014.6846917890334</v>
      </c>
      <c r="I40" s="4">
        <v>493.1699911940259</v>
      </c>
      <c r="J40" s="4">
        <v>2558.868075570464</v>
      </c>
      <c r="K40" s="4">
        <v>4590.9240392327656</v>
      </c>
      <c r="L40" s="4">
        <v>5115.7150153495022</v>
      </c>
      <c r="M40" s="4"/>
    </row>
    <row r="41" spans="1:13" x14ac:dyDescent="0.2">
      <c r="A41" t="s">
        <v>1611</v>
      </c>
      <c r="B41" s="1" t="s">
        <v>39</v>
      </c>
      <c r="C41">
        <v>12</v>
      </c>
      <c r="D41" s="4">
        <v>4401.5</v>
      </c>
      <c r="E41" s="4">
        <v>602.41728949162552</v>
      </c>
      <c r="F41" s="4">
        <v>3798.737511604907</v>
      </c>
      <c r="G41" s="4">
        <v>432.75370316984385</v>
      </c>
      <c r="H41" s="4">
        <v>765.70178334037382</v>
      </c>
      <c r="I41" s="4">
        <v>1267.4188685880197</v>
      </c>
      <c r="J41" s="4">
        <v>1481.1437748819831</v>
      </c>
      <c r="K41" s="4">
        <v>325.347017469013</v>
      </c>
      <c r="L41" s="4">
        <v>1688.625576622853</v>
      </c>
      <c r="M41" s="4"/>
    </row>
    <row r="42" spans="1:13" x14ac:dyDescent="0.2">
      <c r="A42" t="s">
        <v>1207</v>
      </c>
      <c r="B42" s="1" t="s">
        <v>40</v>
      </c>
      <c r="C42">
        <v>3</v>
      </c>
      <c r="D42" s="4">
        <v>211.5</v>
      </c>
      <c r="E42" s="4">
        <v>434.67005053147</v>
      </c>
      <c r="F42" s="4">
        <v>236.71819129932078</v>
      </c>
      <c r="G42" s="4">
        <v>199.32740886079583</v>
      </c>
      <c r="H42" s="4">
        <v>458.15163223229609</v>
      </c>
      <c r="I42" s="4">
        <v>356.78877475635949</v>
      </c>
      <c r="J42" s="4">
        <v>311.30526096900047</v>
      </c>
      <c r="K42" s="4">
        <v>493.84976510893227</v>
      </c>
      <c r="L42" s="4">
        <v>263.3376656416616</v>
      </c>
      <c r="M42" s="4"/>
    </row>
    <row r="43" spans="1:13" x14ac:dyDescent="0.2">
      <c r="A43" t="s">
        <v>844</v>
      </c>
      <c r="B43" s="1" t="s">
        <v>41</v>
      </c>
      <c r="C43">
        <v>9</v>
      </c>
      <c r="D43" s="4">
        <v>212.3</v>
      </c>
      <c r="E43" s="4">
        <v>309.55209380404034</v>
      </c>
      <c r="F43" s="4">
        <v>104.95682383300671</v>
      </c>
      <c r="G43" s="4">
        <v>160.73955621429269</v>
      </c>
      <c r="H43" s="4">
        <v>281.07948847752795</v>
      </c>
      <c r="I43" s="4">
        <v>157.15080453338683</v>
      </c>
      <c r="J43" s="4">
        <v>1884.3233683118788</v>
      </c>
      <c r="K43" s="4">
        <v>4926.5036775141571</v>
      </c>
      <c r="L43" s="4">
        <v>2557.7124180518076</v>
      </c>
      <c r="M43" s="4"/>
    </row>
    <row r="44" spans="1:13" x14ac:dyDescent="0.2">
      <c r="A44" t="s">
        <v>1208</v>
      </c>
      <c r="B44" s="1" t="s">
        <v>42</v>
      </c>
      <c r="C44">
        <v>41</v>
      </c>
      <c r="D44" s="4">
        <v>14217.5</v>
      </c>
      <c r="E44" s="4">
        <v>9314.3968304126265</v>
      </c>
      <c r="F44" s="4">
        <v>13922.17141830624</v>
      </c>
      <c r="G44" s="4">
        <v>5927.0769012444262</v>
      </c>
      <c r="H44" s="4">
        <v>5798.4455318669307</v>
      </c>
      <c r="I44" s="4">
        <v>11684.703101975572</v>
      </c>
      <c r="J44" s="4">
        <v>4834.3170289410646</v>
      </c>
      <c r="K44" s="4">
        <v>4507.4694678531141</v>
      </c>
      <c r="L44" s="4">
        <v>5839.4945994009777</v>
      </c>
      <c r="M44" s="4"/>
    </row>
    <row r="45" spans="1:13" x14ac:dyDescent="0.2">
      <c r="A45" t="s">
        <v>845</v>
      </c>
      <c r="B45" s="1" t="s">
        <v>43</v>
      </c>
      <c r="C45">
        <v>3</v>
      </c>
      <c r="D45" s="4">
        <v>480.4</v>
      </c>
      <c r="E45" s="4">
        <v>427.57642987467727</v>
      </c>
      <c r="F45" s="4">
        <v>344.05697120322878</v>
      </c>
      <c r="G45" s="4">
        <v>466.07565198762956</v>
      </c>
      <c r="H45" s="4">
        <v>509.28977884008856</v>
      </c>
      <c r="I45" s="4">
        <v>478.99323915358599</v>
      </c>
      <c r="J45" s="4">
        <v>263.68892939331437</v>
      </c>
      <c r="K45" s="4">
        <v>428.67971288582766</v>
      </c>
      <c r="L45" s="4">
        <v>511.15074162841535</v>
      </c>
      <c r="M45" s="4"/>
    </row>
    <row r="46" spans="1:13" x14ac:dyDescent="0.2">
      <c r="A46" t="s">
        <v>846</v>
      </c>
      <c r="B46" s="1" t="s">
        <v>44</v>
      </c>
      <c r="C46">
        <v>8</v>
      </c>
      <c r="D46" s="4">
        <v>657.5</v>
      </c>
      <c r="E46" s="4">
        <v>706.9299671683716</v>
      </c>
      <c r="F46" s="4">
        <v>1417.0226514449341</v>
      </c>
      <c r="G46" s="4">
        <v>119.56191479956787</v>
      </c>
      <c r="H46" s="4">
        <v>515.49271340746532</v>
      </c>
      <c r="I46" s="4">
        <v>538.84584883191735</v>
      </c>
      <c r="J46" s="4">
        <v>1563.6627575622651</v>
      </c>
      <c r="K46" s="4">
        <v>339.35396563022084</v>
      </c>
      <c r="L46" s="4">
        <v>893.31680846044662</v>
      </c>
      <c r="M46" s="4"/>
    </row>
    <row r="47" spans="1:13" x14ac:dyDescent="0.2">
      <c r="A47" t="s">
        <v>1209</v>
      </c>
      <c r="B47" s="1" t="s">
        <v>45</v>
      </c>
      <c r="C47">
        <v>4</v>
      </c>
      <c r="D47" s="4">
        <v>1401.8</v>
      </c>
      <c r="E47" s="4">
        <v>358.1940640220476</v>
      </c>
      <c r="F47" s="4">
        <v>1460.2898281758635</v>
      </c>
      <c r="G47" s="4">
        <v>216.67899360788113</v>
      </c>
      <c r="H47" s="4">
        <v>465.22009255326032</v>
      </c>
      <c r="I47" s="4">
        <v>93.937141179814461</v>
      </c>
      <c r="J47" s="4" t="s">
        <v>807</v>
      </c>
      <c r="K47" s="4" t="s">
        <v>807</v>
      </c>
      <c r="L47" s="4">
        <v>186.87543435066675</v>
      </c>
      <c r="M47" s="4"/>
    </row>
    <row r="48" spans="1:13" x14ac:dyDescent="0.2">
      <c r="A48" t="s">
        <v>1210</v>
      </c>
      <c r="B48" s="1" t="s">
        <v>46</v>
      </c>
      <c r="C48">
        <v>8</v>
      </c>
      <c r="D48" s="4">
        <v>2202.4</v>
      </c>
      <c r="E48" s="4">
        <v>4686.8565053809034</v>
      </c>
      <c r="F48" s="4">
        <v>3534.7022038468954</v>
      </c>
      <c r="G48" s="4">
        <v>734.98205242131473</v>
      </c>
      <c r="H48" s="4">
        <v>821.31181300836829</v>
      </c>
      <c r="I48" s="4">
        <v>702.02931380804455</v>
      </c>
      <c r="J48" s="4">
        <v>940.15268276074369</v>
      </c>
      <c r="K48" s="4">
        <v>762.74962022768864</v>
      </c>
      <c r="L48" s="4">
        <v>1027.4521648713094</v>
      </c>
      <c r="M48" s="4"/>
    </row>
    <row r="49" spans="1:13" x14ac:dyDescent="0.2">
      <c r="A49" t="s">
        <v>847</v>
      </c>
      <c r="B49" s="1" t="s">
        <v>47</v>
      </c>
      <c r="C49">
        <v>5</v>
      </c>
      <c r="D49" s="4">
        <v>281.3</v>
      </c>
      <c r="E49" s="4">
        <v>86.474613720901715</v>
      </c>
      <c r="F49" s="4">
        <v>54.815140973400233</v>
      </c>
      <c r="G49" s="4" t="s">
        <v>807</v>
      </c>
      <c r="H49" s="4">
        <v>159.25673866009285</v>
      </c>
      <c r="I49" s="4" t="s">
        <v>807</v>
      </c>
      <c r="J49" s="4">
        <v>1247.7397918938593</v>
      </c>
      <c r="K49" s="4">
        <v>874.38583581192586</v>
      </c>
      <c r="L49" s="4">
        <v>770.49844263914258</v>
      </c>
      <c r="M49" s="4"/>
    </row>
    <row r="50" spans="1:13" x14ac:dyDescent="0.2">
      <c r="A50" t="s">
        <v>1211</v>
      </c>
      <c r="B50" s="1" t="s">
        <v>48</v>
      </c>
      <c r="C50">
        <v>2</v>
      </c>
      <c r="D50" s="4">
        <v>823.9</v>
      </c>
      <c r="E50" s="4">
        <v>115.52467926776713</v>
      </c>
      <c r="F50" s="4">
        <v>263.82424835932454</v>
      </c>
      <c r="G50" s="4" t="s">
        <v>807</v>
      </c>
      <c r="H50" s="4">
        <v>80.493895083633873</v>
      </c>
      <c r="I50" s="4" t="s">
        <v>807</v>
      </c>
      <c r="J50" s="4">
        <v>73.583424235978342</v>
      </c>
      <c r="K50" s="4" t="s">
        <v>807</v>
      </c>
      <c r="L50" s="4" t="s">
        <v>807</v>
      </c>
      <c r="M50" s="4"/>
    </row>
    <row r="51" spans="1:13" x14ac:dyDescent="0.2">
      <c r="A51" t="s">
        <v>848</v>
      </c>
      <c r="B51" s="1" t="s">
        <v>49</v>
      </c>
      <c r="C51">
        <v>38</v>
      </c>
      <c r="D51" s="4">
        <v>5472.5</v>
      </c>
      <c r="E51" s="4">
        <v>7104.2948669238922</v>
      </c>
      <c r="F51" s="4">
        <v>8265.5684740836332</v>
      </c>
      <c r="G51" s="4">
        <v>9071.6847499114738</v>
      </c>
      <c r="H51" s="4">
        <v>11481.4876299222</v>
      </c>
      <c r="I51" s="4">
        <v>10249.705544374572</v>
      </c>
      <c r="J51" s="4">
        <v>10974.724845523018</v>
      </c>
      <c r="K51" s="4">
        <v>16435.182629561888</v>
      </c>
      <c r="L51" s="4">
        <v>11935.725286599709</v>
      </c>
      <c r="M51" s="4"/>
    </row>
    <row r="52" spans="1:13" x14ac:dyDescent="0.2">
      <c r="A52" t="s">
        <v>1212</v>
      </c>
      <c r="B52" s="1" t="s">
        <v>50</v>
      </c>
      <c r="C52">
        <v>2</v>
      </c>
      <c r="D52" s="4" t="s">
        <v>807</v>
      </c>
      <c r="E52" s="4">
        <v>649.37030241039633</v>
      </c>
      <c r="F52" s="4">
        <v>167.09874107512877</v>
      </c>
      <c r="G52" s="4">
        <v>157.71813598470072</v>
      </c>
      <c r="H52" s="4">
        <v>163.87287601255929</v>
      </c>
      <c r="I52" s="4" t="s">
        <v>807</v>
      </c>
      <c r="J52" s="4" t="s">
        <v>807</v>
      </c>
      <c r="K52" s="4" t="s">
        <v>807</v>
      </c>
      <c r="L52" s="4" t="s">
        <v>807</v>
      </c>
      <c r="M52" s="4"/>
    </row>
    <row r="53" spans="1:13" x14ac:dyDescent="0.2">
      <c r="A53" t="s">
        <v>849</v>
      </c>
      <c r="B53" s="1" t="s">
        <v>51</v>
      </c>
      <c r="C53">
        <v>8</v>
      </c>
      <c r="D53" s="4">
        <v>2570.1</v>
      </c>
      <c r="E53" s="4">
        <v>774.08290938600919</v>
      </c>
      <c r="F53" s="4">
        <v>3815.8333228985916</v>
      </c>
      <c r="G53" s="4">
        <v>1632.4301869024032</v>
      </c>
      <c r="H53" s="4">
        <v>2014.65544576708</v>
      </c>
      <c r="I53" s="4">
        <v>2944.7570142602476</v>
      </c>
      <c r="J53" s="4">
        <v>1353.167387498464</v>
      </c>
      <c r="K53" s="4">
        <v>752.68474729747936</v>
      </c>
      <c r="L53" s="4">
        <v>1486.0804629943354</v>
      </c>
      <c r="M53" s="4"/>
    </row>
    <row r="54" spans="1:13" x14ac:dyDescent="0.2">
      <c r="A54" t="s">
        <v>850</v>
      </c>
      <c r="B54" s="1" t="s">
        <v>52</v>
      </c>
      <c r="C54">
        <v>3</v>
      </c>
      <c r="D54" s="4">
        <v>542.79999999999995</v>
      </c>
      <c r="E54" s="4">
        <v>217.26746697376558</v>
      </c>
      <c r="F54" s="4">
        <v>212.95893327564676</v>
      </c>
      <c r="G54" s="4" t="s">
        <v>807</v>
      </c>
      <c r="H54" s="4">
        <v>198.78241474058692</v>
      </c>
      <c r="I54" s="4" t="s">
        <v>807</v>
      </c>
      <c r="J54" s="4">
        <v>1713.7081751974874</v>
      </c>
      <c r="K54" s="4">
        <v>642.3066408295183</v>
      </c>
      <c r="L54" s="4">
        <v>705.57083637212145</v>
      </c>
      <c r="M54" s="4"/>
    </row>
    <row r="55" spans="1:13" x14ac:dyDescent="0.2">
      <c r="A55" t="s">
        <v>1616</v>
      </c>
      <c r="B55" s="1" t="s">
        <v>53</v>
      </c>
      <c r="C55">
        <v>4</v>
      </c>
      <c r="D55" s="4">
        <v>486.2</v>
      </c>
      <c r="E55" s="4">
        <v>194.56788087202887</v>
      </c>
      <c r="F55" s="4">
        <v>721.88344619645113</v>
      </c>
      <c r="G55" s="4">
        <v>914.10910888998148</v>
      </c>
      <c r="H55" s="4">
        <v>697.25312166083222</v>
      </c>
      <c r="I55" s="4">
        <v>593.61378756565318</v>
      </c>
      <c r="J55" s="4" t="s">
        <v>807</v>
      </c>
      <c r="K55" s="4" t="s">
        <v>807</v>
      </c>
      <c r="L55" s="4">
        <v>81.177644036644452</v>
      </c>
      <c r="M55" s="4"/>
    </row>
    <row r="56" spans="1:13" x14ac:dyDescent="0.2">
      <c r="A56" t="s">
        <v>1213</v>
      </c>
      <c r="B56" s="1" t="s">
        <v>54</v>
      </c>
      <c r="C56">
        <v>9</v>
      </c>
      <c r="D56" s="4">
        <v>2787</v>
      </c>
      <c r="E56" s="4">
        <v>587.82469842622334</v>
      </c>
      <c r="F56" s="4">
        <v>2128.2928250216733</v>
      </c>
      <c r="G56" s="4">
        <v>573.98351733019979</v>
      </c>
      <c r="H56" s="4">
        <v>878.22013130674372</v>
      </c>
      <c r="I56" s="4">
        <v>1977.8508165841668</v>
      </c>
      <c r="J56" s="4">
        <v>1120.8428679465649</v>
      </c>
      <c r="K56" s="4">
        <v>311.25619536672014</v>
      </c>
      <c r="L56" s="4">
        <v>914.71752784454861</v>
      </c>
      <c r="M56" s="4"/>
    </row>
    <row r="57" spans="1:13" x14ac:dyDescent="0.2">
      <c r="A57" t="s">
        <v>851</v>
      </c>
      <c r="B57" s="1" t="s">
        <v>55</v>
      </c>
      <c r="C57">
        <v>3</v>
      </c>
      <c r="D57" s="4" t="s">
        <v>807</v>
      </c>
      <c r="E57" s="4" t="s">
        <v>807</v>
      </c>
      <c r="F57" s="4">
        <v>47.15669993531241</v>
      </c>
      <c r="G57" s="4">
        <v>110.58398040306602</v>
      </c>
      <c r="H57" s="4" t="s">
        <v>807</v>
      </c>
      <c r="I57" s="4">
        <v>123.66953907617776</v>
      </c>
      <c r="J57" s="4" t="s">
        <v>807</v>
      </c>
      <c r="K57" s="4" t="s">
        <v>807</v>
      </c>
      <c r="L57" s="4">
        <v>74.358431758320421</v>
      </c>
      <c r="M57" s="4"/>
    </row>
    <row r="58" spans="1:13" x14ac:dyDescent="0.2">
      <c r="A58" t="s">
        <v>1214</v>
      </c>
      <c r="B58" s="1" t="s">
        <v>56</v>
      </c>
      <c r="C58">
        <v>39</v>
      </c>
      <c r="D58" s="4">
        <v>11363.9</v>
      </c>
      <c r="E58" s="4">
        <v>5365.4795482140735</v>
      </c>
      <c r="F58" s="4">
        <v>9662.8721474226259</v>
      </c>
      <c r="G58" s="4">
        <v>14619.789228072792</v>
      </c>
      <c r="H58" s="4">
        <v>11742.732153213348</v>
      </c>
      <c r="I58" s="4">
        <v>25624.45776787923</v>
      </c>
      <c r="J58" s="4">
        <v>3546.1573283796829</v>
      </c>
      <c r="K58" s="4">
        <v>2641.9452702388348</v>
      </c>
      <c r="L58" s="4">
        <v>2090.0885633063117</v>
      </c>
      <c r="M58" s="4"/>
    </row>
    <row r="59" spans="1:13" x14ac:dyDescent="0.2">
      <c r="A59" t="s">
        <v>1215</v>
      </c>
      <c r="B59" s="1" t="s">
        <v>57</v>
      </c>
      <c r="C59">
        <v>20</v>
      </c>
      <c r="D59" s="4">
        <v>2825.7</v>
      </c>
      <c r="E59" s="4">
        <v>3342.9194032325458</v>
      </c>
      <c r="F59" s="4">
        <v>2135.3180878636986</v>
      </c>
      <c r="G59" s="4">
        <v>1527.8890469585212</v>
      </c>
      <c r="H59" s="4">
        <v>2292.0564497918617</v>
      </c>
      <c r="I59" s="4">
        <v>1234.0237839942783</v>
      </c>
      <c r="J59" s="4">
        <v>5542.2051623408106</v>
      </c>
      <c r="K59" s="4">
        <v>2135.430540026056</v>
      </c>
      <c r="L59" s="4">
        <v>4516.785051840533</v>
      </c>
      <c r="M59" s="4"/>
    </row>
    <row r="60" spans="1:13" x14ac:dyDescent="0.2">
      <c r="A60" t="s">
        <v>852</v>
      </c>
      <c r="B60" s="1" t="s">
        <v>58</v>
      </c>
      <c r="C60">
        <v>27</v>
      </c>
      <c r="D60" s="4">
        <v>11400.7</v>
      </c>
      <c r="E60" s="4">
        <v>10530.513644154775</v>
      </c>
      <c r="F60" s="4">
        <v>13024.415190317795</v>
      </c>
      <c r="G60" s="4">
        <v>12955.504639321263</v>
      </c>
      <c r="H60" s="4">
        <v>16155.97584360968</v>
      </c>
      <c r="I60" s="4">
        <v>20709.821666905584</v>
      </c>
      <c r="J60" s="4">
        <v>10541.620126833339</v>
      </c>
      <c r="K60" s="4">
        <v>5496.0077374818293</v>
      </c>
      <c r="L60" s="4">
        <v>5387.9031479906907</v>
      </c>
      <c r="M60" s="4"/>
    </row>
    <row r="61" spans="1:13" x14ac:dyDescent="0.2">
      <c r="A61" t="s">
        <v>1216</v>
      </c>
      <c r="B61" s="1" t="s">
        <v>59</v>
      </c>
      <c r="C61">
        <v>15</v>
      </c>
      <c r="D61" s="4">
        <v>5265.3</v>
      </c>
      <c r="E61" s="4">
        <v>3335.3528745319668</v>
      </c>
      <c r="F61" s="4">
        <v>8529.0610576735908</v>
      </c>
      <c r="G61" s="4">
        <v>4117.6778151802073</v>
      </c>
      <c r="H61" s="4">
        <v>2134.3143812005464</v>
      </c>
      <c r="I61" s="4">
        <v>2069.8057979042237</v>
      </c>
      <c r="J61" s="4">
        <v>1898.9560948918127</v>
      </c>
      <c r="K61" s="4">
        <v>931.92335939628856</v>
      </c>
      <c r="L61" s="4">
        <v>1498.8483498133251</v>
      </c>
      <c r="M61" s="4"/>
    </row>
    <row r="62" spans="1:13" x14ac:dyDescent="0.2">
      <c r="A62" t="s">
        <v>853</v>
      </c>
      <c r="B62" s="1" t="s">
        <v>60</v>
      </c>
      <c r="C62">
        <v>28</v>
      </c>
      <c r="D62" s="4">
        <v>1803.7</v>
      </c>
      <c r="E62" s="4">
        <v>1911.1565215238975</v>
      </c>
      <c r="F62" s="4">
        <v>1287.1306672241376</v>
      </c>
      <c r="G62" s="4">
        <v>479.1972484132861</v>
      </c>
      <c r="H62" s="4">
        <v>1911.1529910672461</v>
      </c>
      <c r="I62" s="4">
        <v>569.09533190908701</v>
      </c>
      <c r="J62" s="4">
        <v>20409.29524831711</v>
      </c>
      <c r="K62" s="4">
        <v>14885.52769407401</v>
      </c>
      <c r="L62" s="4">
        <v>14559.380938279139</v>
      </c>
      <c r="M62" s="4"/>
    </row>
    <row r="63" spans="1:13" x14ac:dyDescent="0.2">
      <c r="A63" t="s">
        <v>854</v>
      </c>
      <c r="B63" s="1" t="s">
        <v>61</v>
      </c>
      <c r="C63">
        <v>8</v>
      </c>
      <c r="D63" s="4">
        <v>3096.1</v>
      </c>
      <c r="E63" s="4">
        <v>1626.1956459967382</v>
      </c>
      <c r="F63" s="4">
        <v>782.36703959174326</v>
      </c>
      <c r="G63" s="4">
        <v>912.98686709041851</v>
      </c>
      <c r="H63" s="4">
        <v>918.53920599469302</v>
      </c>
      <c r="I63" s="4">
        <v>174.25770593172919</v>
      </c>
      <c r="J63" s="4">
        <v>3409.6052036972687</v>
      </c>
      <c r="K63" s="4">
        <v>1814.4449674934672</v>
      </c>
      <c r="L63" s="4">
        <v>2391.8749790278853</v>
      </c>
      <c r="M63" s="4"/>
    </row>
    <row r="64" spans="1:13" x14ac:dyDescent="0.2">
      <c r="A64" t="s">
        <v>855</v>
      </c>
      <c r="B64" s="1" t="s">
        <v>62</v>
      </c>
      <c r="C64">
        <v>19</v>
      </c>
      <c r="D64" s="4">
        <v>12793.9</v>
      </c>
      <c r="E64" s="4">
        <v>7513.4954413828782</v>
      </c>
      <c r="F64" s="4">
        <v>8954.9487728822151</v>
      </c>
      <c r="G64" s="4">
        <v>4633.6500641022421</v>
      </c>
      <c r="H64" s="4">
        <v>5689.9663040839687</v>
      </c>
      <c r="I64" s="4">
        <v>8027.5319798594201</v>
      </c>
      <c r="J64" s="4">
        <v>1745.0126148480015</v>
      </c>
      <c r="K64" s="4">
        <v>2088.2933851362427</v>
      </c>
      <c r="L64" s="4">
        <v>2590.1399487795829</v>
      </c>
      <c r="M64" s="4"/>
    </row>
    <row r="65" spans="1:13" x14ac:dyDescent="0.2">
      <c r="A65" t="s">
        <v>1217</v>
      </c>
      <c r="B65" s="1" t="s">
        <v>63</v>
      </c>
      <c r="C65">
        <v>13</v>
      </c>
      <c r="D65" s="4">
        <v>3854.2</v>
      </c>
      <c r="E65" s="4">
        <v>6055.2497092222038</v>
      </c>
      <c r="F65" s="4">
        <v>4627.0853487678469</v>
      </c>
      <c r="G65" s="4">
        <v>4348.0826892596642</v>
      </c>
      <c r="H65" s="4">
        <v>4173.7815652371337</v>
      </c>
      <c r="I65" s="4">
        <v>3752.056252794112</v>
      </c>
      <c r="J65" s="4">
        <v>1909.2109975359465</v>
      </c>
      <c r="K65" s="4">
        <v>2648.9906812899817</v>
      </c>
      <c r="L65" s="4">
        <v>1504.2166658622184</v>
      </c>
      <c r="M65" s="4"/>
    </row>
    <row r="66" spans="1:13" x14ac:dyDescent="0.2">
      <c r="A66" t="s">
        <v>1218</v>
      </c>
      <c r="B66" s="1" t="s">
        <v>64</v>
      </c>
      <c r="C66">
        <v>24</v>
      </c>
      <c r="D66" s="4">
        <v>14686</v>
      </c>
      <c r="E66" s="4">
        <v>13686.566811799812</v>
      </c>
      <c r="F66" s="4">
        <v>12577.723048667121</v>
      </c>
      <c r="G66" s="4">
        <v>4928.7133310949657</v>
      </c>
      <c r="H66" s="4">
        <v>6199.3282100701899</v>
      </c>
      <c r="I66" s="4">
        <v>2471.5378929589988</v>
      </c>
      <c r="J66" s="4">
        <v>6725.8368201611074</v>
      </c>
      <c r="K66" s="4">
        <v>6669.4041732620535</v>
      </c>
      <c r="L66" s="4">
        <v>8709.5849756492025</v>
      </c>
      <c r="M66" s="4"/>
    </row>
    <row r="67" spans="1:13" x14ac:dyDescent="0.2">
      <c r="A67" t="s">
        <v>1219</v>
      </c>
      <c r="B67" s="1" t="s">
        <v>65</v>
      </c>
      <c r="C67">
        <v>8</v>
      </c>
      <c r="D67" s="4">
        <v>1981</v>
      </c>
      <c r="E67" s="4">
        <v>1022.4947489576933</v>
      </c>
      <c r="F67" s="4">
        <v>1834.6790501047471</v>
      </c>
      <c r="G67" s="4">
        <v>367.31837362610923</v>
      </c>
      <c r="H67" s="4">
        <v>491.61862803767787</v>
      </c>
      <c r="I67" s="4">
        <v>396.08724849763973</v>
      </c>
      <c r="J67" s="4">
        <v>213.85370075427772</v>
      </c>
      <c r="K67" s="4">
        <v>172.44482287091793</v>
      </c>
      <c r="L67" s="4">
        <v>342.48405495710313</v>
      </c>
      <c r="M67" s="4"/>
    </row>
    <row r="68" spans="1:13" x14ac:dyDescent="0.2">
      <c r="A68" t="s">
        <v>1220</v>
      </c>
      <c r="B68" s="1" t="s">
        <v>66</v>
      </c>
      <c r="C68">
        <v>15</v>
      </c>
      <c r="D68" s="4">
        <v>6068.4</v>
      </c>
      <c r="E68" s="4">
        <v>6164.4239090448418</v>
      </c>
      <c r="F68" s="4">
        <v>5090.3004262014811</v>
      </c>
      <c r="G68" s="4">
        <v>2967.6389495052308</v>
      </c>
      <c r="H68" s="4">
        <v>1464.685956508381</v>
      </c>
      <c r="I68" s="4">
        <v>1197.3538265887635</v>
      </c>
      <c r="J68" s="4">
        <v>1206.6602111264222</v>
      </c>
      <c r="K68" s="4">
        <v>1486.5817317919018</v>
      </c>
      <c r="L68" s="4">
        <v>1305.5164272416919</v>
      </c>
      <c r="M68" s="4"/>
    </row>
    <row r="69" spans="1:13" x14ac:dyDescent="0.2">
      <c r="A69" t="s">
        <v>856</v>
      </c>
      <c r="B69" s="1" t="s">
        <v>67</v>
      </c>
      <c r="C69">
        <v>23</v>
      </c>
      <c r="D69" s="4">
        <v>12601.4</v>
      </c>
      <c r="E69" s="4">
        <v>12856.275403495216</v>
      </c>
      <c r="F69" s="4">
        <v>13003.279099106378</v>
      </c>
      <c r="G69" s="4">
        <v>7499.5103150163604</v>
      </c>
      <c r="H69" s="4">
        <v>6658.9945123712632</v>
      </c>
      <c r="I69" s="4">
        <v>7055.7565633974118</v>
      </c>
      <c r="J69" s="4">
        <v>1283.3620852892718</v>
      </c>
      <c r="K69" s="4">
        <v>1298.2847340559042</v>
      </c>
      <c r="L69" s="4">
        <v>1542.4477815077157</v>
      </c>
      <c r="M69" s="4"/>
    </row>
    <row r="70" spans="1:13" x14ac:dyDescent="0.2">
      <c r="A70" t="s">
        <v>1221</v>
      </c>
      <c r="B70" s="1" t="s">
        <v>68</v>
      </c>
      <c r="C70">
        <v>3</v>
      </c>
      <c r="D70" s="4">
        <v>1361</v>
      </c>
      <c r="E70" s="4">
        <v>933.11512868210514</v>
      </c>
      <c r="F70" s="4">
        <v>968.37067252073427</v>
      </c>
      <c r="G70" s="4">
        <v>1081.5821159016505</v>
      </c>
      <c r="H70" s="4">
        <v>1227.676154317681</v>
      </c>
      <c r="I70" s="4">
        <v>223.51006940353102</v>
      </c>
      <c r="J70" s="4">
        <v>100.21018899618566</v>
      </c>
      <c r="K70" s="4">
        <v>95.448544954817422</v>
      </c>
      <c r="L70" s="4">
        <v>121.2949247804017</v>
      </c>
      <c r="M70" s="4"/>
    </row>
    <row r="71" spans="1:13" x14ac:dyDescent="0.2">
      <c r="A71" t="s">
        <v>1222</v>
      </c>
      <c r="B71" s="1" t="s">
        <v>69</v>
      </c>
      <c r="C71">
        <v>12</v>
      </c>
      <c r="D71" s="4">
        <v>1314.6</v>
      </c>
      <c r="E71" s="4">
        <v>2289.2127233849646</v>
      </c>
      <c r="F71" s="4">
        <v>2344.9000707603464</v>
      </c>
      <c r="G71" s="4">
        <v>1327.8710277595328</v>
      </c>
      <c r="H71" s="4">
        <v>1972.1725566951625</v>
      </c>
      <c r="I71" s="4">
        <v>2051.0614600999947</v>
      </c>
      <c r="J71" s="4">
        <v>1650.4396237965443</v>
      </c>
      <c r="K71" s="4">
        <v>1268.1739892063615</v>
      </c>
      <c r="L71" s="4">
        <v>1170.00271941287</v>
      </c>
      <c r="M71" s="4"/>
    </row>
    <row r="72" spans="1:13" x14ac:dyDescent="0.2">
      <c r="A72" t="s">
        <v>1223</v>
      </c>
      <c r="B72" s="1" t="s">
        <v>70</v>
      </c>
      <c r="C72">
        <v>9</v>
      </c>
      <c r="D72" s="4">
        <v>615.29999999999995</v>
      </c>
      <c r="E72" s="4">
        <v>438.65598975766778</v>
      </c>
      <c r="F72" s="4">
        <v>694.32511899640292</v>
      </c>
      <c r="G72" s="4">
        <v>757.3405621202952</v>
      </c>
      <c r="H72" s="4">
        <v>911.25436423533199</v>
      </c>
      <c r="I72" s="4">
        <v>1332.4854205061481</v>
      </c>
      <c r="J72" s="4">
        <v>3504.8378668486407</v>
      </c>
      <c r="K72" s="4">
        <v>1567.6878328211708</v>
      </c>
      <c r="L72" s="4">
        <v>1872.1639496458292</v>
      </c>
      <c r="M72" s="4"/>
    </row>
    <row r="73" spans="1:13" x14ac:dyDescent="0.2">
      <c r="A73" t="s">
        <v>1224</v>
      </c>
      <c r="B73" s="1" t="s">
        <v>71</v>
      </c>
      <c r="C73">
        <v>12</v>
      </c>
      <c r="D73" s="4">
        <v>1767.4</v>
      </c>
      <c r="E73" s="4">
        <v>1976.2827149824516</v>
      </c>
      <c r="F73" s="4">
        <v>2119.7599950461658</v>
      </c>
      <c r="G73" s="4">
        <v>3861.0297482494389</v>
      </c>
      <c r="H73" s="4">
        <v>4718.1251370975142</v>
      </c>
      <c r="I73" s="4">
        <v>4312.5334983564271</v>
      </c>
      <c r="J73" s="4">
        <v>1534.2173938296935</v>
      </c>
      <c r="K73" s="4">
        <v>2183.4064343267196</v>
      </c>
      <c r="L73" s="4">
        <v>1674.9146072547337</v>
      </c>
      <c r="M73" s="4"/>
    </row>
    <row r="74" spans="1:13" x14ac:dyDescent="0.2">
      <c r="A74" t="s">
        <v>1225</v>
      </c>
      <c r="B74" s="1" t="s">
        <v>72</v>
      </c>
      <c r="C74">
        <v>4</v>
      </c>
      <c r="D74" s="4">
        <v>913</v>
      </c>
      <c r="E74" s="4">
        <v>2355.4198495150299</v>
      </c>
      <c r="F74" s="4">
        <v>800.15633176682911</v>
      </c>
      <c r="G74" s="4">
        <v>2453.6522053055</v>
      </c>
      <c r="H74" s="4">
        <v>2697.1946296169253</v>
      </c>
      <c r="I74" s="4">
        <v>716.42151800715374</v>
      </c>
      <c r="J74" s="4">
        <v>228.54639752511287</v>
      </c>
      <c r="K74" s="4">
        <v>385.06526352158772</v>
      </c>
      <c r="L74" s="4">
        <v>145.23471256600729</v>
      </c>
      <c r="M74" s="4"/>
    </row>
    <row r="75" spans="1:13" x14ac:dyDescent="0.2">
      <c r="A75" t="s">
        <v>1226</v>
      </c>
      <c r="B75" s="1" t="s">
        <v>73</v>
      </c>
      <c r="C75">
        <v>5</v>
      </c>
      <c r="D75" s="4">
        <v>902.9</v>
      </c>
      <c r="E75" s="4">
        <v>95.730099720716964</v>
      </c>
      <c r="F75" s="4">
        <v>719.16982535618376</v>
      </c>
      <c r="G75" s="4">
        <v>211.24043719461557</v>
      </c>
      <c r="H75" s="4">
        <v>192.07459015028408</v>
      </c>
      <c r="I75" s="4">
        <v>379.79906530224065</v>
      </c>
      <c r="J75" s="4" t="s">
        <v>807</v>
      </c>
      <c r="K75" s="4" t="s">
        <v>807</v>
      </c>
      <c r="L75" s="4">
        <v>77.550403463067838</v>
      </c>
      <c r="M75" s="4"/>
    </row>
    <row r="76" spans="1:13" x14ac:dyDescent="0.2">
      <c r="A76" t="s">
        <v>1227</v>
      </c>
      <c r="B76" s="1" t="s">
        <v>74</v>
      </c>
      <c r="C76">
        <v>8</v>
      </c>
      <c r="D76" s="4">
        <v>1156.0999999999999</v>
      </c>
      <c r="E76" s="4">
        <v>1017.1576438921063</v>
      </c>
      <c r="F76" s="4">
        <v>3811.4312268688245</v>
      </c>
      <c r="G76" s="4">
        <v>1488.8695628506478</v>
      </c>
      <c r="H76" s="4">
        <v>1718.7898923324331</v>
      </c>
      <c r="I76" s="4">
        <v>879.38953082461171</v>
      </c>
      <c r="J76" s="4">
        <v>518.44230034232498</v>
      </c>
      <c r="K76" s="4">
        <v>459.0420795586254</v>
      </c>
      <c r="L76" s="4">
        <v>829.98518804579896</v>
      </c>
      <c r="M76" s="4"/>
    </row>
    <row r="77" spans="1:13" x14ac:dyDescent="0.2">
      <c r="A77" t="s">
        <v>1228</v>
      </c>
      <c r="B77" s="1" t="s">
        <v>75</v>
      </c>
      <c r="C77">
        <v>30</v>
      </c>
      <c r="D77" s="4">
        <v>10785.7</v>
      </c>
      <c r="E77" s="4">
        <v>17516.649058424093</v>
      </c>
      <c r="F77" s="4">
        <v>11632.599061344676</v>
      </c>
      <c r="G77" s="4">
        <v>3493.1934168696853</v>
      </c>
      <c r="H77" s="4">
        <v>3592.2925131186248</v>
      </c>
      <c r="I77" s="4">
        <v>4282.9734621869993</v>
      </c>
      <c r="J77" s="4">
        <v>2200.0664234075807</v>
      </c>
      <c r="K77" s="4">
        <v>3094.86455209825</v>
      </c>
      <c r="L77" s="4">
        <v>2828.0143855947367</v>
      </c>
      <c r="M77" s="4"/>
    </row>
    <row r="78" spans="1:13" x14ac:dyDescent="0.2">
      <c r="A78" t="s">
        <v>857</v>
      </c>
      <c r="B78" s="1" t="s">
        <v>76</v>
      </c>
      <c r="C78">
        <v>26</v>
      </c>
      <c r="D78" s="4">
        <v>4931.3</v>
      </c>
      <c r="E78" s="4">
        <v>8202.1171114275276</v>
      </c>
      <c r="F78" s="4">
        <v>5125.6076484676259</v>
      </c>
      <c r="G78" s="4">
        <v>21276.150646448445</v>
      </c>
      <c r="H78" s="4">
        <v>24526.403279407885</v>
      </c>
      <c r="I78" s="4">
        <v>20146.715905007502</v>
      </c>
      <c r="J78" s="4">
        <v>30462.99790197692</v>
      </c>
      <c r="K78" s="4">
        <v>46939.296262793476</v>
      </c>
      <c r="L78" s="4">
        <v>27289.907179360955</v>
      </c>
      <c r="M78" s="4"/>
    </row>
    <row r="79" spans="1:13" x14ac:dyDescent="0.2">
      <c r="A79" t="s">
        <v>858</v>
      </c>
      <c r="B79" s="1" t="s">
        <v>77</v>
      </c>
      <c r="C79">
        <v>21</v>
      </c>
      <c r="D79" s="4">
        <v>5533</v>
      </c>
      <c r="E79" s="4">
        <v>1462.7045794306584</v>
      </c>
      <c r="F79" s="4">
        <v>4769.5202915392128</v>
      </c>
      <c r="G79" s="4">
        <v>2057.7598289366779</v>
      </c>
      <c r="H79" s="4">
        <v>4494.4588569412881</v>
      </c>
      <c r="I79" s="4">
        <v>19642.687125016542</v>
      </c>
      <c r="J79" s="4">
        <v>32322.613551637438</v>
      </c>
      <c r="K79" s="4">
        <v>4699.4569189968543</v>
      </c>
      <c r="L79" s="4">
        <v>30324.239008780725</v>
      </c>
      <c r="M79" s="4"/>
    </row>
    <row r="80" spans="1:13" x14ac:dyDescent="0.2">
      <c r="A80" t="s">
        <v>859</v>
      </c>
      <c r="B80" s="1" t="s">
        <v>78</v>
      </c>
      <c r="C80">
        <v>11</v>
      </c>
      <c r="D80" s="4">
        <v>6310.1</v>
      </c>
      <c r="E80" s="4">
        <v>3566.8751411112871</v>
      </c>
      <c r="F80" s="4">
        <v>5160.1912385097003</v>
      </c>
      <c r="G80" s="4">
        <v>7338.080148463875</v>
      </c>
      <c r="H80" s="4">
        <v>8615.0105883327942</v>
      </c>
      <c r="I80" s="4">
        <v>15837.069465577242</v>
      </c>
      <c r="J80" s="4">
        <v>24750.357457094422</v>
      </c>
      <c r="K80" s="4">
        <v>15787.59193044401</v>
      </c>
      <c r="L80" s="4">
        <v>25958.637344046867</v>
      </c>
      <c r="M80" s="4"/>
    </row>
    <row r="81" spans="1:13" x14ac:dyDescent="0.2">
      <c r="A81" t="s">
        <v>860</v>
      </c>
      <c r="B81" s="1" t="s">
        <v>79</v>
      </c>
      <c r="C81">
        <v>3</v>
      </c>
      <c r="D81" s="4">
        <v>291.89999999999998</v>
      </c>
      <c r="E81" s="4">
        <v>704.6329852414101</v>
      </c>
      <c r="F81" s="4">
        <v>188.59664839857999</v>
      </c>
      <c r="G81" s="4">
        <v>643.30353002626703</v>
      </c>
      <c r="H81" s="4">
        <v>1677.3889104524994</v>
      </c>
      <c r="I81" s="4">
        <v>1003.5330646498619</v>
      </c>
      <c r="J81" s="4">
        <v>6274.9209547737228</v>
      </c>
      <c r="K81" s="4">
        <v>11369.028840141078</v>
      </c>
      <c r="L81" s="4">
        <v>4979.1856801600788</v>
      </c>
      <c r="M81" s="4"/>
    </row>
    <row r="82" spans="1:13" x14ac:dyDescent="0.2">
      <c r="A82" t="s">
        <v>861</v>
      </c>
      <c r="B82" s="1" t="s">
        <v>80</v>
      </c>
      <c r="C82">
        <v>7</v>
      </c>
      <c r="D82" s="4">
        <v>934.9</v>
      </c>
      <c r="E82" s="4">
        <v>639.64190836679484</v>
      </c>
      <c r="F82" s="4">
        <v>999.81852292516589</v>
      </c>
      <c r="G82" s="4">
        <v>575.71004317568099</v>
      </c>
      <c r="H82" s="4">
        <v>2463.3584218560463</v>
      </c>
      <c r="I82" s="4">
        <v>3825.1807154464723</v>
      </c>
      <c r="J82" s="4">
        <v>5058.4256323394757</v>
      </c>
      <c r="K82" s="4">
        <v>2234.4856644475317</v>
      </c>
      <c r="L82" s="4">
        <v>5312.7467233061834</v>
      </c>
      <c r="M82" s="4"/>
    </row>
    <row r="83" spans="1:13" x14ac:dyDescent="0.2">
      <c r="A83" t="s">
        <v>862</v>
      </c>
      <c r="B83" s="1" t="s">
        <v>81</v>
      </c>
      <c r="C83">
        <v>12</v>
      </c>
      <c r="D83" s="4">
        <v>902.9</v>
      </c>
      <c r="E83" s="4">
        <v>927.64290703257916</v>
      </c>
      <c r="F83" s="4">
        <v>994.33097855929202</v>
      </c>
      <c r="G83" s="4">
        <v>2396.6768524046233</v>
      </c>
      <c r="H83" s="4">
        <v>2551.6420487219675</v>
      </c>
      <c r="I83" s="4">
        <v>4576.3762118628511</v>
      </c>
      <c r="J83" s="4">
        <v>5599.236813888012</v>
      </c>
      <c r="K83" s="4">
        <v>4448.1705915059638</v>
      </c>
      <c r="L83" s="4">
        <v>4863.9845195432854</v>
      </c>
      <c r="M83" s="4"/>
    </row>
    <row r="84" spans="1:13" x14ac:dyDescent="0.2">
      <c r="A84" t="s">
        <v>863</v>
      </c>
      <c r="B84" s="1" t="s">
        <v>82</v>
      </c>
      <c r="C84">
        <v>11</v>
      </c>
      <c r="D84" s="4">
        <v>2031.2</v>
      </c>
      <c r="E84" s="4">
        <v>2815.7620509948924</v>
      </c>
      <c r="F84" s="4">
        <v>1892.2078119184148</v>
      </c>
      <c r="G84" s="4">
        <v>8083.1623770812548</v>
      </c>
      <c r="H84" s="4">
        <v>9118.2416868977689</v>
      </c>
      <c r="I84" s="4">
        <v>6348.0824030322319</v>
      </c>
      <c r="J84" s="4">
        <v>12612.450788848473</v>
      </c>
      <c r="K84" s="4">
        <v>19233.133430218968</v>
      </c>
      <c r="L84" s="4">
        <v>11446.047809166867</v>
      </c>
      <c r="M84" s="4"/>
    </row>
    <row r="85" spans="1:13" x14ac:dyDescent="0.2">
      <c r="A85" t="s">
        <v>864</v>
      </c>
      <c r="B85" s="1" t="s">
        <v>83</v>
      </c>
      <c r="C85">
        <v>14</v>
      </c>
      <c r="D85" s="4">
        <v>715.1</v>
      </c>
      <c r="E85" s="4">
        <v>1640.9233536460795</v>
      </c>
      <c r="F85" s="4">
        <v>993.4264382792029</v>
      </c>
      <c r="G85" s="4">
        <v>5717.649316187566</v>
      </c>
      <c r="H85" s="4">
        <v>5901.8758594206329</v>
      </c>
      <c r="I85" s="4">
        <v>3607.3154926000771</v>
      </c>
      <c r="J85" s="4">
        <v>4668.6793616714867</v>
      </c>
      <c r="K85" s="4">
        <v>9461.9031677486018</v>
      </c>
      <c r="L85" s="4">
        <v>4608.5542383520205</v>
      </c>
      <c r="M85" s="4"/>
    </row>
    <row r="86" spans="1:13" x14ac:dyDescent="0.2">
      <c r="A86" t="s">
        <v>865</v>
      </c>
      <c r="B86" s="1" t="s">
        <v>84</v>
      </c>
      <c r="C86">
        <v>5</v>
      </c>
      <c r="D86" s="4">
        <v>240.9</v>
      </c>
      <c r="E86" s="4">
        <v>604.78182971055639</v>
      </c>
      <c r="F86" s="4">
        <v>274.91994246175096</v>
      </c>
      <c r="G86" s="4">
        <v>2291.6177547070965</v>
      </c>
      <c r="H86" s="4">
        <v>2823.4892624945624</v>
      </c>
      <c r="I86" s="4">
        <v>1086.2236031471391</v>
      </c>
      <c r="J86" s="4">
        <v>985.25026631857236</v>
      </c>
      <c r="K86" s="4">
        <v>2154.4699246523683</v>
      </c>
      <c r="L86" s="4">
        <v>822.51307246423119</v>
      </c>
      <c r="M86" s="4"/>
    </row>
    <row r="87" spans="1:13" x14ac:dyDescent="0.2">
      <c r="A87" t="s">
        <v>866</v>
      </c>
      <c r="B87" s="1" t="s">
        <v>85</v>
      </c>
      <c r="C87">
        <v>12</v>
      </c>
      <c r="D87" s="4">
        <v>1770.8</v>
      </c>
      <c r="E87" s="4">
        <v>251.38440441834007</v>
      </c>
      <c r="F87" s="4">
        <v>987.36601840260573</v>
      </c>
      <c r="G87" s="4">
        <v>743.78733423326844</v>
      </c>
      <c r="H87" s="4">
        <v>1220.6798211428493</v>
      </c>
      <c r="I87" s="4">
        <v>3349.7639821267967</v>
      </c>
      <c r="J87" s="4">
        <v>9215.0795040950834</v>
      </c>
      <c r="K87" s="4">
        <v>1703.7313652611656</v>
      </c>
      <c r="L87" s="4">
        <v>12619.169955473013</v>
      </c>
      <c r="M87" s="4"/>
    </row>
    <row r="88" spans="1:13" x14ac:dyDescent="0.2">
      <c r="A88" t="s">
        <v>867</v>
      </c>
      <c r="B88" s="1" t="s">
        <v>86</v>
      </c>
      <c r="C88">
        <v>5</v>
      </c>
      <c r="D88" s="4">
        <v>630.20000000000005</v>
      </c>
      <c r="E88" s="4">
        <v>761.85485853953799</v>
      </c>
      <c r="F88" s="4">
        <v>554.45304035195647</v>
      </c>
      <c r="G88" s="4">
        <v>2552.6684625438425</v>
      </c>
      <c r="H88" s="4">
        <v>1233.3741988621321</v>
      </c>
      <c r="I88" s="4">
        <v>798.29333830148744</v>
      </c>
      <c r="J88" s="4">
        <v>166.11742879678891</v>
      </c>
      <c r="K88" s="4">
        <v>352.35442649840775</v>
      </c>
      <c r="L88" s="4">
        <v>187.23815840802442</v>
      </c>
      <c r="M88" s="4"/>
    </row>
    <row r="89" spans="1:13" x14ac:dyDescent="0.2">
      <c r="A89" t="s">
        <v>868</v>
      </c>
      <c r="B89" s="1" t="s">
        <v>87</v>
      </c>
      <c r="C89">
        <v>4</v>
      </c>
      <c r="D89" s="4">
        <v>698.6</v>
      </c>
      <c r="E89" s="4">
        <v>407.9845252035355</v>
      </c>
      <c r="F89" s="4">
        <v>699.90311739028584</v>
      </c>
      <c r="G89" s="4">
        <v>471.68686098544322</v>
      </c>
      <c r="H89" s="4">
        <v>812.80080976475824</v>
      </c>
      <c r="I89" s="4">
        <v>2648.4241152264935</v>
      </c>
      <c r="J89" s="4">
        <v>3489.1256768324824</v>
      </c>
      <c r="K89" s="4">
        <v>1312.2916822171119</v>
      </c>
      <c r="L89" s="4">
        <v>4113.363355247343</v>
      </c>
      <c r="M89" s="4"/>
    </row>
    <row r="90" spans="1:13" x14ac:dyDescent="0.2">
      <c r="A90" t="s">
        <v>869</v>
      </c>
      <c r="B90" s="1" t="s">
        <v>88</v>
      </c>
      <c r="C90">
        <v>17</v>
      </c>
      <c r="D90" s="4">
        <v>3193.5</v>
      </c>
      <c r="E90" s="4">
        <v>5222.5937606986772</v>
      </c>
      <c r="F90" s="4">
        <v>3713.4092118498343</v>
      </c>
      <c r="G90" s="4">
        <v>14606.149673893491</v>
      </c>
      <c r="H90" s="4">
        <v>16357.571217049426</v>
      </c>
      <c r="I90" s="4">
        <v>17049.160219818987</v>
      </c>
      <c r="J90" s="4">
        <v>24045.947594766956</v>
      </c>
      <c r="K90" s="4">
        <v>35297.593240184811</v>
      </c>
      <c r="L90" s="4">
        <v>19522.534215104009</v>
      </c>
      <c r="M90" s="4"/>
    </row>
    <row r="91" spans="1:13" x14ac:dyDescent="0.2">
      <c r="A91" t="s">
        <v>870</v>
      </c>
      <c r="B91" s="1" t="s">
        <v>89</v>
      </c>
      <c r="C91">
        <v>12</v>
      </c>
      <c r="D91" s="4">
        <v>1084.5</v>
      </c>
      <c r="E91" s="4">
        <v>881.43303532547236</v>
      </c>
      <c r="F91" s="4">
        <v>1539.014983886286</v>
      </c>
      <c r="G91" s="4">
        <v>628.62806033967752</v>
      </c>
      <c r="H91" s="4">
        <v>1155.116245308599</v>
      </c>
      <c r="I91" s="4">
        <v>1497.7803166372344</v>
      </c>
      <c r="J91" s="4">
        <v>2495.8993751240278</v>
      </c>
      <c r="K91" s="4">
        <v>2246.3957640816129</v>
      </c>
      <c r="L91" s="4">
        <v>3017.6465227813214</v>
      </c>
      <c r="M91" s="4"/>
    </row>
    <row r="92" spans="1:13" x14ac:dyDescent="0.2">
      <c r="A92" t="s">
        <v>1229</v>
      </c>
      <c r="B92" s="1" t="s">
        <v>90</v>
      </c>
      <c r="C92">
        <v>5</v>
      </c>
      <c r="D92" s="4">
        <v>915.9</v>
      </c>
      <c r="E92" s="4">
        <v>192.94648186476195</v>
      </c>
      <c r="F92" s="4">
        <v>630.82639133414716</v>
      </c>
      <c r="G92" s="4">
        <v>616.11074795993932</v>
      </c>
      <c r="H92" s="4">
        <v>515.56484055359761</v>
      </c>
      <c r="I92" s="4">
        <v>1272.4173586691475</v>
      </c>
      <c r="J92" s="4">
        <v>564.91919829088511</v>
      </c>
      <c r="K92" s="4">
        <v>475.48137201130049</v>
      </c>
      <c r="L92" s="4">
        <v>906.22978490237927</v>
      </c>
      <c r="M92" s="4"/>
    </row>
    <row r="93" spans="1:13" x14ac:dyDescent="0.2">
      <c r="A93" t="s">
        <v>1230</v>
      </c>
      <c r="B93" s="1" t="s">
        <v>91</v>
      </c>
      <c r="C93">
        <v>5</v>
      </c>
      <c r="D93" s="4">
        <v>553.4</v>
      </c>
      <c r="E93" s="4">
        <v>451.96497327565038</v>
      </c>
      <c r="F93" s="4">
        <v>566.42312339180228</v>
      </c>
      <c r="G93" s="4">
        <v>849.19173709989116</v>
      </c>
      <c r="H93" s="4">
        <v>636.16142888678382</v>
      </c>
      <c r="I93" s="4">
        <v>583.40135524472851</v>
      </c>
      <c r="J93" s="4">
        <v>1441.4435085052774</v>
      </c>
      <c r="K93" s="4">
        <v>793.53135660591181</v>
      </c>
      <c r="L93" s="4">
        <v>2110.1109312724548</v>
      </c>
      <c r="M93" s="4"/>
    </row>
    <row r="94" spans="1:13" x14ac:dyDescent="0.2">
      <c r="A94" t="s">
        <v>1231</v>
      </c>
      <c r="B94" s="1" t="s">
        <v>92</v>
      </c>
      <c r="C94">
        <v>3</v>
      </c>
      <c r="D94" s="4">
        <v>607.5</v>
      </c>
      <c r="E94" s="4">
        <v>210.84942923666739</v>
      </c>
      <c r="F94" s="4">
        <v>585.71998270037011</v>
      </c>
      <c r="G94" s="4">
        <v>191.73069514067888</v>
      </c>
      <c r="H94" s="4">
        <v>166.90221615011541</v>
      </c>
      <c r="I94" s="4">
        <v>491.31710262946996</v>
      </c>
      <c r="J94" s="4">
        <v>224.82824568922803</v>
      </c>
      <c r="K94" s="4">
        <v>146.19227931128893</v>
      </c>
      <c r="L94" s="4">
        <v>220.97149574228686</v>
      </c>
      <c r="M94" s="4"/>
    </row>
    <row r="95" spans="1:13" x14ac:dyDescent="0.2">
      <c r="A95" t="s">
        <v>871</v>
      </c>
      <c r="B95" s="1" t="s">
        <v>93</v>
      </c>
      <c r="C95">
        <v>16</v>
      </c>
      <c r="D95" s="4">
        <v>6532</v>
      </c>
      <c r="E95" s="4">
        <v>13176.839498890278</v>
      </c>
      <c r="F95" s="4">
        <v>7372.1238880969468</v>
      </c>
      <c r="G95" s="4">
        <v>14986.330665068434</v>
      </c>
      <c r="H95" s="4">
        <v>16915.114056652015</v>
      </c>
      <c r="I95" s="4">
        <v>6812.6403475549751</v>
      </c>
      <c r="J95" s="4">
        <v>4695.8458581498062</v>
      </c>
      <c r="K95" s="4">
        <v>13647.883819422615</v>
      </c>
      <c r="L95" s="4">
        <v>6298.4856215813625</v>
      </c>
      <c r="M95" s="4"/>
    </row>
    <row r="96" spans="1:13" x14ac:dyDescent="0.2">
      <c r="A96" t="s">
        <v>872</v>
      </c>
      <c r="B96" s="1" t="s">
        <v>94</v>
      </c>
      <c r="C96">
        <v>6</v>
      </c>
      <c r="D96" s="4">
        <v>3719.7</v>
      </c>
      <c r="E96" s="4">
        <v>1692.2000972508956</v>
      </c>
      <c r="F96" s="4">
        <v>2099.4982927721699</v>
      </c>
      <c r="G96" s="4">
        <v>1245.6020712223574</v>
      </c>
      <c r="H96" s="4">
        <v>1340.7715194531095</v>
      </c>
      <c r="I96" s="4">
        <v>854.44017085070686</v>
      </c>
      <c r="J96" s="4">
        <v>1494.7570082165935</v>
      </c>
      <c r="K96" s="4">
        <v>3789.3407842826855</v>
      </c>
      <c r="L96" s="4">
        <v>3851.6942202695259</v>
      </c>
      <c r="M96" s="4"/>
    </row>
    <row r="97" spans="1:13" x14ac:dyDescent="0.2">
      <c r="A97" t="s">
        <v>1604</v>
      </c>
      <c r="B97" s="1" t="s">
        <v>95</v>
      </c>
      <c r="C97">
        <v>2</v>
      </c>
      <c r="D97" s="4">
        <v>422.3</v>
      </c>
      <c r="E97" s="4" t="s">
        <v>807</v>
      </c>
      <c r="F97" s="4">
        <v>384.58037575122108</v>
      </c>
      <c r="G97" s="4" t="s">
        <v>807</v>
      </c>
      <c r="H97" s="4" t="s">
        <v>807</v>
      </c>
      <c r="I97" s="4">
        <v>496.44486400579922</v>
      </c>
      <c r="J97" s="4">
        <v>275.80290795539071</v>
      </c>
      <c r="K97" s="4">
        <v>103.24882147572957</v>
      </c>
      <c r="L97" s="4">
        <v>160.68675740944366</v>
      </c>
      <c r="M97" s="4"/>
    </row>
    <row r="98" spans="1:13" x14ac:dyDescent="0.2">
      <c r="A98" t="s">
        <v>1232</v>
      </c>
      <c r="B98" s="1" t="s">
        <v>96</v>
      </c>
      <c r="C98">
        <v>7</v>
      </c>
      <c r="D98" s="4">
        <v>473.9</v>
      </c>
      <c r="E98" s="4" t="s">
        <v>807</v>
      </c>
      <c r="F98" s="4">
        <v>509.73859917288462</v>
      </c>
      <c r="G98" s="4" t="s">
        <v>807</v>
      </c>
      <c r="H98" s="4" t="s">
        <v>807</v>
      </c>
      <c r="I98" s="4">
        <v>155.8150011496372</v>
      </c>
      <c r="J98" s="4">
        <v>271.42508401959088</v>
      </c>
      <c r="K98" s="4" t="s">
        <v>807</v>
      </c>
      <c r="L98" s="4">
        <v>379.98972248788522</v>
      </c>
      <c r="M98" s="4"/>
    </row>
    <row r="99" spans="1:13" x14ac:dyDescent="0.2">
      <c r="A99" t="s">
        <v>873</v>
      </c>
      <c r="B99" s="1" t="s">
        <v>97</v>
      </c>
      <c r="C99">
        <v>19</v>
      </c>
      <c r="D99" s="4">
        <v>4129.3</v>
      </c>
      <c r="E99" s="4">
        <v>5131.3900665399142</v>
      </c>
      <c r="F99" s="4">
        <v>3584.8137353638317</v>
      </c>
      <c r="G99" s="4">
        <v>3398.2344953682232</v>
      </c>
      <c r="H99" s="4">
        <v>3356.7252538505704</v>
      </c>
      <c r="I99" s="4">
        <v>2427.4563812952601</v>
      </c>
      <c r="J99" s="4">
        <v>3691.8848922700067</v>
      </c>
      <c r="K99" s="4">
        <v>4077.6155197920953</v>
      </c>
      <c r="L99" s="4">
        <v>4923.3987201384698</v>
      </c>
      <c r="M99" s="4"/>
    </row>
    <row r="100" spans="1:13" x14ac:dyDescent="0.2">
      <c r="A100" t="s">
        <v>874</v>
      </c>
      <c r="B100" s="1" t="s">
        <v>98</v>
      </c>
      <c r="C100">
        <v>7</v>
      </c>
      <c r="D100" s="4">
        <v>1327.5</v>
      </c>
      <c r="E100" s="4">
        <v>246.4526491045699</v>
      </c>
      <c r="F100" s="4">
        <v>976.39092967085787</v>
      </c>
      <c r="G100" s="4">
        <v>90.815259472307147</v>
      </c>
      <c r="H100" s="4">
        <v>293.55748475841386</v>
      </c>
      <c r="I100" s="4">
        <v>1061.5758761953712</v>
      </c>
      <c r="J100" s="4">
        <v>924.68037350819077</v>
      </c>
      <c r="K100" s="4">
        <v>376.67786941308003</v>
      </c>
      <c r="L100" s="4">
        <v>1333.5912692811748</v>
      </c>
      <c r="M100" s="4"/>
    </row>
    <row r="101" spans="1:13" x14ac:dyDescent="0.2">
      <c r="A101" t="s">
        <v>875</v>
      </c>
      <c r="B101" s="1" t="s">
        <v>99</v>
      </c>
      <c r="C101">
        <v>16</v>
      </c>
      <c r="D101" s="4">
        <v>2484.8000000000002</v>
      </c>
      <c r="E101" s="4">
        <v>2874.3350901324097</v>
      </c>
      <c r="F101" s="4">
        <v>2594.1310692675665</v>
      </c>
      <c r="G101" s="4">
        <v>1332.7916264191542</v>
      </c>
      <c r="H101" s="4">
        <v>1401.5747036426287</v>
      </c>
      <c r="I101" s="4">
        <v>1438.7895155935803</v>
      </c>
      <c r="J101" s="4">
        <v>3487.3865412963428</v>
      </c>
      <c r="K101" s="4">
        <v>3659.4200495419018</v>
      </c>
      <c r="L101" s="4">
        <v>4895.6866021563455</v>
      </c>
      <c r="M101" s="4"/>
    </row>
    <row r="102" spans="1:13" x14ac:dyDescent="0.2">
      <c r="A102" t="s">
        <v>1233</v>
      </c>
      <c r="B102" s="1" t="s">
        <v>100</v>
      </c>
      <c r="C102">
        <v>22</v>
      </c>
      <c r="D102" s="4">
        <v>1403.8</v>
      </c>
      <c r="E102" s="4">
        <v>14061.177540770437</v>
      </c>
      <c r="F102" s="4">
        <v>2799.2506534491072</v>
      </c>
      <c r="G102" s="4">
        <v>4609.7376811423283</v>
      </c>
      <c r="H102" s="4">
        <v>8828.9397037611598</v>
      </c>
      <c r="I102" s="4">
        <v>3493.9445667082914</v>
      </c>
      <c r="J102" s="4">
        <v>818.29325484916421</v>
      </c>
      <c r="K102" s="4">
        <v>9761.7525071277523</v>
      </c>
      <c r="L102" s="4">
        <v>1697.4034988109088</v>
      </c>
      <c r="M102" s="4"/>
    </row>
    <row r="103" spans="1:13" x14ac:dyDescent="0.2">
      <c r="A103" t="s">
        <v>1234</v>
      </c>
      <c r="B103" s="1" t="s">
        <v>101</v>
      </c>
      <c r="C103">
        <v>4</v>
      </c>
      <c r="D103" s="4">
        <v>898.8</v>
      </c>
      <c r="E103" s="4">
        <v>1393.795121621815</v>
      </c>
      <c r="F103" s="4">
        <v>1299.8545338307247</v>
      </c>
      <c r="G103" s="4">
        <v>771.75705293006263</v>
      </c>
      <c r="H103" s="4">
        <v>363.52081650673364</v>
      </c>
      <c r="I103" s="4">
        <v>698.71135056453738</v>
      </c>
      <c r="J103" s="4">
        <v>108.90586667688399</v>
      </c>
      <c r="K103" s="4">
        <v>97.713141364114506</v>
      </c>
      <c r="L103" s="4">
        <v>245.20146277377856</v>
      </c>
      <c r="M103" s="4"/>
    </row>
    <row r="104" spans="1:13" x14ac:dyDescent="0.2">
      <c r="A104" t="s">
        <v>876</v>
      </c>
      <c r="B104" s="1" t="s">
        <v>102</v>
      </c>
      <c r="C104">
        <v>14</v>
      </c>
      <c r="D104" s="4">
        <v>5472</v>
      </c>
      <c r="E104" s="4">
        <v>1713.548517513243</v>
      </c>
      <c r="F104" s="4">
        <v>2431.0726081101689</v>
      </c>
      <c r="G104" s="4">
        <v>2039.027023513208</v>
      </c>
      <c r="H104" s="4">
        <v>1720.0160538166817</v>
      </c>
      <c r="I104" s="4">
        <v>1810.229037139452</v>
      </c>
      <c r="J104" s="4">
        <v>10666.298153717284</v>
      </c>
      <c r="K104" s="4">
        <v>3931.6748623040617</v>
      </c>
      <c r="L104" s="4">
        <v>7290.1731943972063</v>
      </c>
      <c r="M104" s="4"/>
    </row>
    <row r="105" spans="1:13" x14ac:dyDescent="0.2">
      <c r="A105" t="s">
        <v>1235</v>
      </c>
      <c r="B105" s="1" t="s">
        <v>103</v>
      </c>
      <c r="C105">
        <v>4</v>
      </c>
      <c r="D105" s="4">
        <v>477</v>
      </c>
      <c r="E105" s="4">
        <v>1316.9813436525453</v>
      </c>
      <c r="F105" s="4">
        <v>1075.3174849699371</v>
      </c>
      <c r="G105" s="4" t="s">
        <v>807</v>
      </c>
      <c r="H105" s="4">
        <v>118.07213821855613</v>
      </c>
      <c r="I105" s="4" t="s">
        <v>807</v>
      </c>
      <c r="J105" s="4" t="s">
        <v>807</v>
      </c>
      <c r="K105" s="4">
        <v>122.95919763072261</v>
      </c>
      <c r="L105" s="4">
        <v>124.84962054250677</v>
      </c>
      <c r="M105" s="4"/>
    </row>
    <row r="106" spans="1:13" x14ac:dyDescent="0.2">
      <c r="A106" t="s">
        <v>1236</v>
      </c>
      <c r="B106" s="1" t="s">
        <v>104</v>
      </c>
      <c r="C106">
        <v>2</v>
      </c>
      <c r="D106" s="4">
        <v>135.9</v>
      </c>
      <c r="E106" s="4">
        <v>611.80789207537964</v>
      </c>
      <c r="F106" s="4">
        <v>248.74857702450598</v>
      </c>
      <c r="G106" s="4">
        <v>393.04360872377799</v>
      </c>
      <c r="H106" s="4">
        <v>370.44502253543334</v>
      </c>
      <c r="I106" s="4">
        <v>204.11937512329408</v>
      </c>
      <c r="J106" s="4">
        <v>100.1502188052843</v>
      </c>
      <c r="K106" s="4">
        <v>271.91931699781907</v>
      </c>
      <c r="L106" s="4">
        <v>145.74252624630805</v>
      </c>
      <c r="M106" s="4"/>
    </row>
    <row r="107" spans="1:13" x14ac:dyDescent="0.2">
      <c r="A107" t="s">
        <v>1237</v>
      </c>
      <c r="B107" s="1" t="s">
        <v>105</v>
      </c>
      <c r="C107">
        <v>6</v>
      </c>
      <c r="D107" s="4">
        <v>658.4</v>
      </c>
      <c r="E107" s="4">
        <v>1871.9727121816138</v>
      </c>
      <c r="F107" s="4">
        <v>1312.8497625213381</v>
      </c>
      <c r="G107" s="4">
        <v>2379.5842465343599</v>
      </c>
      <c r="H107" s="4">
        <v>3548.4392082701934</v>
      </c>
      <c r="I107" s="4">
        <v>2963.5013520644766</v>
      </c>
      <c r="J107" s="4">
        <v>1044.6807255018277</v>
      </c>
      <c r="K107" s="4">
        <v>1894.2929594064601</v>
      </c>
      <c r="L107" s="4">
        <v>766.00066432790777</v>
      </c>
      <c r="M107" s="4"/>
    </row>
    <row r="108" spans="1:13" x14ac:dyDescent="0.2">
      <c r="A108" t="s">
        <v>1238</v>
      </c>
      <c r="B108" s="1" t="s">
        <v>106</v>
      </c>
      <c r="C108">
        <v>8</v>
      </c>
      <c r="D108" s="4">
        <v>1191.7</v>
      </c>
      <c r="E108" s="4">
        <v>1164.1644872176394</v>
      </c>
      <c r="F108" s="4">
        <v>1323.4630351410503</v>
      </c>
      <c r="G108" s="4">
        <v>756.21832032073257</v>
      </c>
      <c r="H108" s="4">
        <v>614.95604792389111</v>
      </c>
      <c r="I108" s="4">
        <v>712.19865569723549</v>
      </c>
      <c r="J108" s="4">
        <v>690.85659918375757</v>
      </c>
      <c r="K108" s="4">
        <v>551.97440628089055</v>
      </c>
      <c r="L108" s="4">
        <v>748.00955108296762</v>
      </c>
      <c r="M108" s="4"/>
    </row>
    <row r="109" spans="1:13" x14ac:dyDescent="0.2">
      <c r="A109" t="s">
        <v>1239</v>
      </c>
      <c r="B109" s="1" t="s">
        <v>107</v>
      </c>
      <c r="C109">
        <v>4</v>
      </c>
      <c r="D109" s="4">
        <v>565.4</v>
      </c>
      <c r="E109" s="4">
        <v>347.72252876678215</v>
      </c>
      <c r="F109" s="4">
        <v>375.83648637702629</v>
      </c>
      <c r="G109" s="4">
        <v>911.43299382948555</v>
      </c>
      <c r="H109" s="4">
        <v>1819.8400240637691</v>
      </c>
      <c r="I109" s="4">
        <v>1272.8051725547521</v>
      </c>
      <c r="J109" s="4">
        <v>1528.0404641668526</v>
      </c>
      <c r="K109" s="4">
        <v>1183.6290565926042</v>
      </c>
      <c r="L109" s="4">
        <v>1507.0459135096082</v>
      </c>
      <c r="M109" s="4"/>
    </row>
    <row r="110" spans="1:13" x14ac:dyDescent="0.2">
      <c r="A110" t="s">
        <v>1240</v>
      </c>
      <c r="B110" s="1" t="s">
        <v>108</v>
      </c>
      <c r="C110">
        <v>2</v>
      </c>
      <c r="D110" s="4">
        <v>611.6</v>
      </c>
      <c r="E110" s="4">
        <v>466.28733117317472</v>
      </c>
      <c r="F110" s="4">
        <v>261.29153557507505</v>
      </c>
      <c r="G110" s="4">
        <v>1201.0577044089443</v>
      </c>
      <c r="H110" s="4">
        <v>1344.2336224674593</v>
      </c>
      <c r="I110" s="4">
        <v>226.74185178357052</v>
      </c>
      <c r="J110" s="4">
        <v>174.51325552298042</v>
      </c>
      <c r="K110" s="4">
        <v>123.37856733614801</v>
      </c>
      <c r="L110" s="4">
        <v>85.385243101993311</v>
      </c>
      <c r="M110" s="4"/>
    </row>
    <row r="111" spans="1:13" x14ac:dyDescent="0.2">
      <c r="A111" t="s">
        <v>877</v>
      </c>
      <c r="B111" s="1" t="s">
        <v>109</v>
      </c>
      <c r="C111">
        <v>2</v>
      </c>
      <c r="D111" s="4">
        <v>453.4</v>
      </c>
      <c r="E111" s="4">
        <v>829.07535904914516</v>
      </c>
      <c r="F111" s="4">
        <v>386.54021302474746</v>
      </c>
      <c r="G111" s="4">
        <v>1334.6908048491832</v>
      </c>
      <c r="H111" s="4">
        <v>1096.6932569414455</v>
      </c>
      <c r="I111" s="4">
        <v>377.98926716941855</v>
      </c>
      <c r="J111" s="4">
        <v>230.94520516116756</v>
      </c>
      <c r="K111" s="4">
        <v>619.66067673654754</v>
      </c>
      <c r="L111" s="4">
        <v>340.96061391620094</v>
      </c>
      <c r="M111" s="4"/>
    </row>
    <row r="112" spans="1:13" x14ac:dyDescent="0.2">
      <c r="A112" t="s">
        <v>1612</v>
      </c>
      <c r="B112" s="1" t="s">
        <v>110</v>
      </c>
      <c r="C112">
        <v>6</v>
      </c>
      <c r="D112" s="4">
        <v>1676.5</v>
      </c>
      <c r="E112" s="4">
        <v>1471.2844825107795</v>
      </c>
      <c r="F112" s="4">
        <v>1669.11802750577</v>
      </c>
      <c r="G112" s="4">
        <v>936.03598712759162</v>
      </c>
      <c r="H112" s="4">
        <v>1093.3754082193602</v>
      </c>
      <c r="I112" s="4">
        <v>932.64930444766253</v>
      </c>
      <c r="J112" s="4">
        <v>449.77643176025879</v>
      </c>
      <c r="K112" s="4">
        <v>365.5226352487648</v>
      </c>
      <c r="L112" s="4">
        <v>529.79475817659909</v>
      </c>
      <c r="M112" s="4"/>
    </row>
    <row r="113" spans="1:13" x14ac:dyDescent="0.2">
      <c r="A113" t="s">
        <v>878</v>
      </c>
      <c r="B113" s="1" t="s">
        <v>111</v>
      </c>
      <c r="C113">
        <v>13</v>
      </c>
      <c r="D113" s="4">
        <v>8487.6</v>
      </c>
      <c r="E113" s="4">
        <v>19165.544290522568</v>
      </c>
      <c r="F113" s="4">
        <v>12450.213020517225</v>
      </c>
      <c r="G113" s="4">
        <v>8570.9922547219467</v>
      </c>
      <c r="H113" s="4">
        <v>6616.5837504454785</v>
      </c>
      <c r="I113" s="4">
        <v>5527.2527689339358</v>
      </c>
      <c r="J113" s="4">
        <v>2853.0218619416733</v>
      </c>
      <c r="K113" s="4">
        <v>3816.2643193709955</v>
      </c>
      <c r="L113" s="4">
        <v>3288.746483250437</v>
      </c>
      <c r="M113" s="4"/>
    </row>
    <row r="114" spans="1:13" x14ac:dyDescent="0.2">
      <c r="A114" t="s">
        <v>1613</v>
      </c>
      <c r="B114" s="1" t="s">
        <v>112</v>
      </c>
      <c r="C114">
        <v>2</v>
      </c>
      <c r="D114" s="4">
        <v>740.5</v>
      </c>
      <c r="E114" s="4">
        <v>1324.4127557691854</v>
      </c>
      <c r="F114" s="4">
        <v>1236.8683789938525</v>
      </c>
      <c r="G114" s="4">
        <v>818.37325075805302</v>
      </c>
      <c r="H114" s="4">
        <v>181.11126393817622</v>
      </c>
      <c r="I114" s="4">
        <v>134.57141830484429</v>
      </c>
      <c r="J114" s="4">
        <v>202.15951352851101</v>
      </c>
      <c r="K114" s="4">
        <v>270.66120788154291</v>
      </c>
      <c r="L114" s="4">
        <v>205.15672684149285</v>
      </c>
      <c r="M114" s="4"/>
    </row>
    <row r="115" spans="1:13" x14ac:dyDescent="0.2">
      <c r="A115" t="s">
        <v>879</v>
      </c>
      <c r="B115" s="1" t="s">
        <v>113</v>
      </c>
      <c r="C115">
        <v>44</v>
      </c>
      <c r="D115" s="4">
        <v>4888</v>
      </c>
      <c r="E115" s="4">
        <v>16646.0929081057</v>
      </c>
      <c r="F115" s="4">
        <v>7054.2684336736329</v>
      </c>
      <c r="G115" s="4">
        <v>8886.7738318604443</v>
      </c>
      <c r="H115" s="4">
        <v>23338.469182609093</v>
      </c>
      <c r="I115" s="4">
        <v>4938.680561881145</v>
      </c>
      <c r="J115" s="4">
        <v>24084.26854675293</v>
      </c>
      <c r="K115" s="4">
        <v>34884.010836694302</v>
      </c>
      <c r="L115" s="4">
        <v>21520.708502275891</v>
      </c>
      <c r="M115" s="4"/>
    </row>
    <row r="116" spans="1:13" x14ac:dyDescent="0.2">
      <c r="A116" t="s">
        <v>880</v>
      </c>
      <c r="B116" s="1" t="s">
        <v>114</v>
      </c>
      <c r="C116">
        <v>2</v>
      </c>
      <c r="D116" s="4">
        <v>643.5</v>
      </c>
      <c r="E116" s="4" t="s">
        <v>807</v>
      </c>
      <c r="F116" s="4">
        <v>703.52127851064222</v>
      </c>
      <c r="G116" s="4" t="s">
        <v>807</v>
      </c>
      <c r="H116" s="4">
        <v>97.227392986324801</v>
      </c>
      <c r="I116" s="4">
        <v>554.74621814171167</v>
      </c>
      <c r="J116" s="4">
        <v>312.08487345071825</v>
      </c>
      <c r="K116" s="4" t="s">
        <v>807</v>
      </c>
      <c r="L116" s="4">
        <v>269.79415386262792</v>
      </c>
      <c r="M116" s="4"/>
    </row>
    <row r="117" spans="1:13" x14ac:dyDescent="0.2">
      <c r="A117" t="s">
        <v>881</v>
      </c>
      <c r="B117" s="1" t="s">
        <v>115</v>
      </c>
      <c r="C117">
        <v>4</v>
      </c>
      <c r="D117" s="4">
        <v>664.6</v>
      </c>
      <c r="E117" s="4">
        <v>849.07261347210363</v>
      </c>
      <c r="F117" s="4">
        <v>661.82197159853411</v>
      </c>
      <c r="G117" s="4">
        <v>863.95353307875462</v>
      </c>
      <c r="H117" s="4">
        <v>677.20177503605601</v>
      </c>
      <c r="I117" s="4">
        <v>601.28388441428035</v>
      </c>
      <c r="J117" s="4">
        <v>455.6535104685928</v>
      </c>
      <c r="K117" s="4">
        <v>477.57822053842744</v>
      </c>
      <c r="L117" s="4">
        <v>367.22183566889561</v>
      </c>
      <c r="M117" s="4"/>
    </row>
    <row r="118" spans="1:13" x14ac:dyDescent="0.2">
      <c r="A118" t="s">
        <v>1241</v>
      </c>
      <c r="B118" s="1" t="s">
        <v>116</v>
      </c>
      <c r="C118">
        <v>3</v>
      </c>
      <c r="D118" s="4">
        <v>901.8</v>
      </c>
      <c r="E118" s="4">
        <v>2806.0336569512911</v>
      </c>
      <c r="F118" s="4">
        <v>1306.9400993580894</v>
      </c>
      <c r="G118" s="4">
        <v>553.09255459987833</v>
      </c>
      <c r="H118" s="4">
        <v>723.50740285298514</v>
      </c>
      <c r="I118" s="4">
        <v>218.77012191280642</v>
      </c>
      <c r="J118" s="4">
        <v>142.00941205443905</v>
      </c>
      <c r="K118" s="4">
        <v>371.89705477123061</v>
      </c>
      <c r="L118" s="4">
        <v>230.91013491388674</v>
      </c>
      <c r="M118" s="4"/>
    </row>
    <row r="119" spans="1:13" x14ac:dyDescent="0.2">
      <c r="A119" t="s">
        <v>1242</v>
      </c>
      <c r="B119" s="1" t="s">
        <v>117</v>
      </c>
      <c r="C119">
        <v>3</v>
      </c>
      <c r="D119" s="4" t="s">
        <v>807</v>
      </c>
      <c r="E119" s="4">
        <v>183.75855415691615</v>
      </c>
      <c r="F119" s="4">
        <v>190.46603164409751</v>
      </c>
      <c r="G119" s="4" t="s">
        <v>807</v>
      </c>
      <c r="H119" s="4">
        <v>128.31419296934109</v>
      </c>
      <c r="I119" s="4">
        <v>65.626727530668546</v>
      </c>
      <c r="J119" s="4">
        <v>123.59856344771912</v>
      </c>
      <c r="K119" s="4" t="s">
        <v>807</v>
      </c>
      <c r="L119" s="4">
        <v>104.24689408459164</v>
      </c>
      <c r="M119" s="4"/>
    </row>
    <row r="120" spans="1:13" x14ac:dyDescent="0.2">
      <c r="A120" t="s">
        <v>1614</v>
      </c>
      <c r="B120" s="1" t="s">
        <v>118</v>
      </c>
      <c r="C120">
        <v>3</v>
      </c>
      <c r="D120" s="4">
        <v>617.5</v>
      </c>
      <c r="E120" s="4">
        <v>96.203007764503155</v>
      </c>
      <c r="F120" s="4">
        <v>307.1215764329234</v>
      </c>
      <c r="G120" s="4">
        <v>297.48040317639777</v>
      </c>
      <c r="H120" s="4">
        <v>367.70419098240637</v>
      </c>
      <c r="I120" s="4">
        <v>1184.3405162051379</v>
      </c>
      <c r="J120" s="4">
        <v>653.55514044310667</v>
      </c>
      <c r="K120" s="4">
        <v>330.29557999303256</v>
      </c>
      <c r="L120" s="4">
        <v>463.56134530309026</v>
      </c>
      <c r="M120" s="4"/>
    </row>
    <row r="121" spans="1:13" x14ac:dyDescent="0.2">
      <c r="A121" t="s">
        <v>1243</v>
      </c>
      <c r="B121" s="1" t="s">
        <v>119</v>
      </c>
      <c r="C121">
        <v>2</v>
      </c>
      <c r="D121" s="4">
        <v>101.5</v>
      </c>
      <c r="E121" s="4" t="s">
        <v>807</v>
      </c>
      <c r="F121" s="4">
        <v>112.13284338838032</v>
      </c>
      <c r="G121" s="4" t="s">
        <v>807</v>
      </c>
      <c r="H121" s="4" t="s">
        <v>807</v>
      </c>
      <c r="I121" s="4" t="s">
        <v>807</v>
      </c>
      <c r="J121" s="4" t="s">
        <v>807</v>
      </c>
      <c r="K121" s="4" t="s">
        <v>807</v>
      </c>
      <c r="L121" s="4" t="s">
        <v>807</v>
      </c>
      <c r="M121" s="4"/>
    </row>
    <row r="122" spans="1:13" x14ac:dyDescent="0.2">
      <c r="A122" t="s">
        <v>1244</v>
      </c>
      <c r="B122" s="1" t="s">
        <v>120</v>
      </c>
      <c r="C122">
        <v>3</v>
      </c>
      <c r="D122" s="4">
        <v>821.7</v>
      </c>
      <c r="E122" s="4">
        <v>194.90567233187613</v>
      </c>
      <c r="F122" s="4">
        <v>716.93862599863076</v>
      </c>
      <c r="G122" s="4">
        <v>799.12248758093847</v>
      </c>
      <c r="H122" s="4">
        <v>553.14308368851982</v>
      </c>
      <c r="I122" s="4">
        <v>1782.4357086711125</v>
      </c>
      <c r="J122" s="4">
        <v>306.14782455148281</v>
      </c>
      <c r="K122" s="4">
        <v>197.77475307861116</v>
      </c>
      <c r="L122" s="4">
        <v>151.69120078697367</v>
      </c>
      <c r="M122" s="4"/>
    </row>
    <row r="123" spans="1:13" x14ac:dyDescent="0.2">
      <c r="A123" t="s">
        <v>1245</v>
      </c>
      <c r="B123" s="1" t="s">
        <v>121</v>
      </c>
      <c r="C123">
        <v>6</v>
      </c>
      <c r="D123" s="4">
        <v>2013.6</v>
      </c>
      <c r="E123" s="4">
        <v>5862.4383439413805</v>
      </c>
      <c r="F123" s="4">
        <v>1781.2508708941502</v>
      </c>
      <c r="G123" s="4">
        <v>482.90927898107049</v>
      </c>
      <c r="H123" s="4">
        <v>531.57706699496566</v>
      </c>
      <c r="I123" s="4">
        <v>224.19951631127276</v>
      </c>
      <c r="J123" s="4">
        <v>244.07867696856712</v>
      </c>
      <c r="K123" s="4">
        <v>604.89886310557404</v>
      </c>
      <c r="L123" s="4">
        <v>350.02871535014248</v>
      </c>
      <c r="M123" s="4"/>
    </row>
    <row r="124" spans="1:13" x14ac:dyDescent="0.2">
      <c r="A124" t="s">
        <v>1246</v>
      </c>
      <c r="B124" s="1" t="s">
        <v>122</v>
      </c>
      <c r="C124">
        <v>6</v>
      </c>
      <c r="D124" s="4">
        <v>2653.8</v>
      </c>
      <c r="E124" s="4">
        <v>324.95538437307596</v>
      </c>
      <c r="F124" s="4">
        <v>2331.452571929688</v>
      </c>
      <c r="G124" s="4">
        <v>378.62711791401063</v>
      </c>
      <c r="H124" s="4">
        <v>548.16631060539203</v>
      </c>
      <c r="I124" s="4">
        <v>2340.5860709197991</v>
      </c>
      <c r="J124" s="4">
        <v>1955.9277762481122</v>
      </c>
      <c r="K124" s="4">
        <v>366.78074436504096</v>
      </c>
      <c r="L124" s="4">
        <v>920.73874719668572</v>
      </c>
      <c r="M124" s="4"/>
    </row>
    <row r="125" spans="1:13" x14ac:dyDescent="0.2">
      <c r="A125" t="s">
        <v>1247</v>
      </c>
      <c r="B125" s="1" t="s">
        <v>123</v>
      </c>
      <c r="C125">
        <v>3</v>
      </c>
      <c r="D125" s="4">
        <v>855.9</v>
      </c>
      <c r="E125" s="4" t="s">
        <v>807</v>
      </c>
      <c r="F125" s="4">
        <v>634.32394708382515</v>
      </c>
      <c r="G125" s="4" t="s">
        <v>807</v>
      </c>
      <c r="H125" s="4">
        <v>108.98411780588779</v>
      </c>
      <c r="I125" s="4">
        <v>632.82608044346568</v>
      </c>
      <c r="J125" s="4">
        <v>656.55364998817504</v>
      </c>
      <c r="K125" s="4" t="s">
        <v>807</v>
      </c>
      <c r="L125" s="4">
        <v>644.41556030161973</v>
      </c>
      <c r="M125" s="4"/>
    </row>
    <row r="126" spans="1:13" x14ac:dyDescent="0.2">
      <c r="A126" t="s">
        <v>1248</v>
      </c>
      <c r="B126" s="1" t="s">
        <v>124</v>
      </c>
      <c r="C126">
        <v>2</v>
      </c>
      <c r="D126" s="4" t="s">
        <v>807</v>
      </c>
      <c r="E126" s="4" t="s">
        <v>807</v>
      </c>
      <c r="F126" s="4">
        <v>74.081848939298325</v>
      </c>
      <c r="G126" s="4" t="s">
        <v>807</v>
      </c>
      <c r="H126" s="4" t="s">
        <v>807</v>
      </c>
      <c r="I126" s="4">
        <v>123.02318260016986</v>
      </c>
      <c r="J126" s="4">
        <v>99.250665941763771</v>
      </c>
      <c r="K126" s="4" t="s">
        <v>807</v>
      </c>
      <c r="L126" s="4">
        <v>110.63083749408648</v>
      </c>
      <c r="M126" s="4"/>
    </row>
    <row r="127" spans="1:13" x14ac:dyDescent="0.2">
      <c r="A127" t="s">
        <v>1617</v>
      </c>
      <c r="B127" s="1" t="s">
        <v>125</v>
      </c>
      <c r="C127">
        <v>2</v>
      </c>
      <c r="D127" s="4">
        <v>169.1</v>
      </c>
      <c r="E127" s="4" t="s">
        <v>807</v>
      </c>
      <c r="F127" s="4">
        <v>105.77091008508691</v>
      </c>
      <c r="G127" s="4" t="s">
        <v>807</v>
      </c>
      <c r="H127" s="4" t="s">
        <v>807</v>
      </c>
      <c r="I127" s="4">
        <v>184.12541479878311</v>
      </c>
      <c r="J127" s="4">
        <v>97.031768878413175</v>
      </c>
      <c r="K127" s="4" t="s">
        <v>807</v>
      </c>
      <c r="L127" s="4" t="s">
        <v>807</v>
      </c>
      <c r="M127" s="4"/>
    </row>
    <row r="128" spans="1:13" x14ac:dyDescent="0.2">
      <c r="A128" t="s">
        <v>1249</v>
      </c>
      <c r="B128" s="1" t="s">
        <v>126</v>
      </c>
      <c r="C128">
        <v>8</v>
      </c>
      <c r="D128" s="4">
        <v>5851.9</v>
      </c>
      <c r="E128" s="4">
        <v>1067.6912462852583</v>
      </c>
      <c r="F128" s="4">
        <v>3305.4313941869746</v>
      </c>
      <c r="G128" s="4">
        <v>407.20112065672322</v>
      </c>
      <c r="H128" s="4">
        <v>494.21520529844031</v>
      </c>
      <c r="I128" s="4">
        <v>614.1679235027043</v>
      </c>
      <c r="J128" s="4">
        <v>413.07467492862168</v>
      </c>
      <c r="K128" s="4">
        <v>222.76918752196406</v>
      </c>
      <c r="L128" s="4">
        <v>490.98328403932936</v>
      </c>
      <c r="M128" s="4"/>
    </row>
    <row r="129" spans="1:13" x14ac:dyDescent="0.2">
      <c r="A129" t="s">
        <v>882</v>
      </c>
      <c r="B129" s="1" t="s">
        <v>127</v>
      </c>
      <c r="C129">
        <v>20</v>
      </c>
      <c r="D129" s="4">
        <v>10278.299999999999</v>
      </c>
      <c r="E129" s="4">
        <v>7919.588334411269</v>
      </c>
      <c r="F129" s="4">
        <v>3432.9414223368703</v>
      </c>
      <c r="G129" s="4">
        <v>3540.0685935744978</v>
      </c>
      <c r="H129" s="4">
        <v>3743.182502827372</v>
      </c>
      <c r="I129" s="4">
        <v>3934.5873216187424</v>
      </c>
      <c r="J129" s="4">
        <v>1048.5188177195155</v>
      </c>
      <c r="K129" s="4">
        <v>1192.8551901119627</v>
      </c>
      <c r="L129" s="4">
        <v>1007.7925209625242</v>
      </c>
      <c r="M129" s="4"/>
    </row>
    <row r="130" spans="1:13" x14ac:dyDescent="0.2">
      <c r="A130" t="s">
        <v>1250</v>
      </c>
      <c r="B130" s="1" t="s">
        <v>128</v>
      </c>
      <c r="C130">
        <v>18</v>
      </c>
      <c r="D130" s="4">
        <v>3850.8</v>
      </c>
      <c r="E130" s="4">
        <v>4333.9319881324736</v>
      </c>
      <c r="F130" s="4">
        <v>2854.095945765177</v>
      </c>
      <c r="G130" s="4">
        <v>7926.5664828961171</v>
      </c>
      <c r="H130" s="4">
        <v>2146.9366317736972</v>
      </c>
      <c r="I130" s="4">
        <v>2973.5414226584662</v>
      </c>
      <c r="J130" s="4">
        <v>2040.2458646554353</v>
      </c>
      <c r="K130" s="4">
        <v>945.17544208773086</v>
      </c>
      <c r="L130" s="4">
        <v>1655.7627770262491</v>
      </c>
      <c r="M130" s="4"/>
    </row>
    <row r="131" spans="1:13" x14ac:dyDescent="0.2">
      <c r="A131" t="s">
        <v>1251</v>
      </c>
      <c r="B131" s="1" t="s">
        <v>129</v>
      </c>
      <c r="C131">
        <v>7</v>
      </c>
      <c r="D131" s="4">
        <v>2302.6</v>
      </c>
      <c r="E131" s="4">
        <v>2908.0466778251675</v>
      </c>
      <c r="F131" s="4">
        <v>3389.5837915779316</v>
      </c>
      <c r="G131" s="4">
        <v>797.74126690455364</v>
      </c>
      <c r="H131" s="4">
        <v>680.88025948880272</v>
      </c>
      <c r="I131" s="4">
        <v>969.79325660224958</v>
      </c>
      <c r="J131" s="4">
        <v>641.3212214992277</v>
      </c>
      <c r="K131" s="4">
        <v>432.03467052923077</v>
      </c>
      <c r="L131" s="4">
        <v>932.99882033537449</v>
      </c>
      <c r="M131" s="4"/>
    </row>
    <row r="132" spans="1:13" x14ac:dyDescent="0.2">
      <c r="A132" t="s">
        <v>1252</v>
      </c>
      <c r="B132" s="1" t="s">
        <v>130</v>
      </c>
      <c r="C132">
        <v>10</v>
      </c>
      <c r="D132" s="4">
        <v>1213.5999999999999</v>
      </c>
      <c r="E132" s="4">
        <v>1766.3791018333563</v>
      </c>
      <c r="F132" s="4">
        <v>2175.2384655582982</v>
      </c>
      <c r="G132" s="4">
        <v>827.69649032365101</v>
      </c>
      <c r="H132" s="4">
        <v>939.74458695758585</v>
      </c>
      <c r="I132" s="4">
        <v>982.54802439547211</v>
      </c>
      <c r="J132" s="4">
        <v>856.79411740784235</v>
      </c>
      <c r="K132" s="4">
        <v>1134.5628010578343</v>
      </c>
      <c r="L132" s="4">
        <v>361.70842999705917</v>
      </c>
      <c r="M132" s="4"/>
    </row>
    <row r="133" spans="1:13" x14ac:dyDescent="0.2">
      <c r="A133" t="s">
        <v>1253</v>
      </c>
      <c r="B133" s="1" t="s">
        <v>131</v>
      </c>
      <c r="C133">
        <v>11</v>
      </c>
      <c r="D133" s="4">
        <v>2710.4</v>
      </c>
      <c r="E133" s="4">
        <v>2095.9284500603553</v>
      </c>
      <c r="F133" s="4">
        <v>2404.4489725328795</v>
      </c>
      <c r="G133" s="4">
        <v>8584.2865037321517</v>
      </c>
      <c r="H133" s="4">
        <v>2881.5516151310544</v>
      </c>
      <c r="I133" s="4">
        <v>3650.8799190830091</v>
      </c>
      <c r="J133" s="4">
        <v>926.35953885342906</v>
      </c>
      <c r="K133" s="4">
        <v>670.73990685735941</v>
      </c>
      <c r="L133" s="4">
        <v>909.34921179565515</v>
      </c>
      <c r="M133" s="4"/>
    </row>
    <row r="134" spans="1:13" x14ac:dyDescent="0.2">
      <c r="A134" t="s">
        <v>1254</v>
      </c>
      <c r="B134" s="1" t="s">
        <v>132</v>
      </c>
      <c r="C134">
        <v>8</v>
      </c>
      <c r="D134" s="4">
        <v>861.7</v>
      </c>
      <c r="E134" s="4">
        <v>825.22453640688627</v>
      </c>
      <c r="F134" s="4">
        <v>1088.6443784299167</v>
      </c>
      <c r="G134" s="4">
        <v>1022.7939108630181</v>
      </c>
      <c r="H134" s="4">
        <v>836.53064084228106</v>
      </c>
      <c r="I134" s="4">
        <v>1008.4884642992558</v>
      </c>
      <c r="J134" s="4">
        <v>889.35793106728511</v>
      </c>
      <c r="K134" s="4">
        <v>356.54812355266159</v>
      </c>
      <c r="L134" s="4">
        <v>825.63249935750696</v>
      </c>
      <c r="M134" s="4"/>
    </row>
    <row r="135" spans="1:13" x14ac:dyDescent="0.2">
      <c r="A135" t="s">
        <v>1255</v>
      </c>
      <c r="B135" s="1" t="s">
        <v>133</v>
      </c>
      <c r="C135">
        <v>10</v>
      </c>
      <c r="D135" s="4">
        <v>2967.2</v>
      </c>
      <c r="E135" s="4">
        <v>2269.95861017367</v>
      </c>
      <c r="F135" s="4">
        <v>3490.0480653531627</v>
      </c>
      <c r="G135" s="4">
        <v>1323.5547131458302</v>
      </c>
      <c r="H135" s="4">
        <v>1936.4696193596797</v>
      </c>
      <c r="I135" s="4">
        <v>1356.6160622771094</v>
      </c>
      <c r="J135" s="4">
        <v>914.42547086405682</v>
      </c>
      <c r="K135" s="4">
        <v>890.48963250026065</v>
      </c>
      <c r="L135" s="4">
        <v>966.51452323522244</v>
      </c>
      <c r="M135" s="4"/>
    </row>
    <row r="136" spans="1:13" x14ac:dyDescent="0.2">
      <c r="A136" t="s">
        <v>1256</v>
      </c>
      <c r="B136" s="1" t="s">
        <v>134</v>
      </c>
      <c r="C136">
        <v>8</v>
      </c>
      <c r="D136" s="4">
        <v>815.1</v>
      </c>
      <c r="E136" s="4">
        <v>160.58606001139324</v>
      </c>
      <c r="F136" s="4">
        <v>1195.711796249798</v>
      </c>
      <c r="G136" s="4">
        <v>273.30904133966203</v>
      </c>
      <c r="H136" s="4">
        <v>487.14674497747598</v>
      </c>
      <c r="I136" s="4">
        <v>1200.1977950831983</v>
      </c>
      <c r="J136" s="4">
        <v>353.04451383635251</v>
      </c>
      <c r="K136" s="4">
        <v>184.69041826933915</v>
      </c>
      <c r="L136" s="4">
        <v>531.68092327485886</v>
      </c>
      <c r="M136" s="4"/>
    </row>
    <row r="137" spans="1:13" x14ac:dyDescent="0.2">
      <c r="A137" t="s">
        <v>1257</v>
      </c>
      <c r="B137" s="1" t="s">
        <v>135</v>
      </c>
      <c r="C137">
        <v>11</v>
      </c>
      <c r="D137" s="4">
        <v>6222.8</v>
      </c>
      <c r="E137" s="4">
        <v>6936.4125113797973</v>
      </c>
      <c r="F137" s="4">
        <v>7390.3352990694075</v>
      </c>
      <c r="G137" s="4">
        <v>1527.9753732507952</v>
      </c>
      <c r="H137" s="4">
        <v>1921.3950458180313</v>
      </c>
      <c r="I137" s="4">
        <v>1362.8641748785192</v>
      </c>
      <c r="J137" s="4">
        <v>899.73277409322168</v>
      </c>
      <c r="K137" s="4">
        <v>877.90854133749917</v>
      </c>
      <c r="L137" s="4">
        <v>1189.4447288872407</v>
      </c>
      <c r="M137" s="4"/>
    </row>
    <row r="138" spans="1:13" x14ac:dyDescent="0.2">
      <c r="A138" t="s">
        <v>883</v>
      </c>
      <c r="B138" s="1" t="s">
        <v>136</v>
      </c>
      <c r="C138">
        <v>16</v>
      </c>
      <c r="D138" s="4">
        <v>8886.4</v>
      </c>
      <c r="E138" s="4">
        <v>8020.8582140734816</v>
      </c>
      <c r="F138" s="4">
        <v>9442.2246217662196</v>
      </c>
      <c r="G138" s="4">
        <v>2865.6012720372964</v>
      </c>
      <c r="H138" s="4">
        <v>2545.078478423929</v>
      </c>
      <c r="I138" s="4">
        <v>2879.6473719103856</v>
      </c>
      <c r="J138" s="4">
        <v>1627.4710406813206</v>
      </c>
      <c r="K138" s="4">
        <v>1214.2430450886573</v>
      </c>
      <c r="L138" s="4">
        <v>1690.0764728522836</v>
      </c>
      <c r="M138" s="4"/>
    </row>
    <row r="139" spans="1:13" x14ac:dyDescent="0.2">
      <c r="A139" t="s">
        <v>1258</v>
      </c>
      <c r="B139" s="1" t="s">
        <v>137</v>
      </c>
      <c r="C139">
        <v>4</v>
      </c>
      <c r="D139" s="4">
        <v>209</v>
      </c>
      <c r="E139" s="4" t="s">
        <v>807</v>
      </c>
      <c r="F139" s="4">
        <v>242.77861117591786</v>
      </c>
      <c r="G139" s="4" t="s">
        <v>807</v>
      </c>
      <c r="H139" s="4" t="s">
        <v>807</v>
      </c>
      <c r="I139" s="4">
        <v>118.75722985851775</v>
      </c>
      <c r="J139" s="4" t="s">
        <v>807</v>
      </c>
      <c r="K139" s="4" t="s">
        <v>807</v>
      </c>
      <c r="L139" s="4">
        <v>75.01133506156421</v>
      </c>
      <c r="M139" s="4"/>
    </row>
    <row r="140" spans="1:13" x14ac:dyDescent="0.2">
      <c r="A140" t="s">
        <v>1259</v>
      </c>
      <c r="B140" s="1" t="s">
        <v>138</v>
      </c>
      <c r="C140">
        <v>2</v>
      </c>
      <c r="D140" s="4" t="s">
        <v>807</v>
      </c>
      <c r="E140" s="4" t="s">
        <v>807</v>
      </c>
      <c r="F140" s="4" t="s">
        <v>807</v>
      </c>
      <c r="G140" s="4" t="s">
        <v>807</v>
      </c>
      <c r="H140" s="4" t="s">
        <v>807</v>
      </c>
      <c r="I140" s="4" t="s">
        <v>807</v>
      </c>
      <c r="J140" s="4">
        <v>170.73513349619424</v>
      </c>
      <c r="K140" s="4">
        <v>204.98791201192776</v>
      </c>
      <c r="L140" s="4">
        <v>229.09651462709843</v>
      </c>
      <c r="M140" s="4"/>
    </row>
    <row r="141" spans="1:13" x14ac:dyDescent="0.2">
      <c r="A141" t="s">
        <v>1260</v>
      </c>
      <c r="B141" s="1" t="s">
        <v>139</v>
      </c>
      <c r="C141">
        <v>2</v>
      </c>
      <c r="D141" s="4" t="s">
        <v>807</v>
      </c>
      <c r="E141" s="4">
        <v>82.961582538490077</v>
      </c>
      <c r="F141" s="4">
        <v>36.091157175555594</v>
      </c>
      <c r="G141" s="4">
        <v>176.45094140817093</v>
      </c>
      <c r="H141" s="4">
        <v>140.79218925022698</v>
      </c>
      <c r="I141" s="4">
        <v>74.891170353448416</v>
      </c>
      <c r="J141" s="4" t="s">
        <v>807</v>
      </c>
      <c r="K141" s="4" t="s">
        <v>807</v>
      </c>
      <c r="L141" s="4" t="s">
        <v>807</v>
      </c>
      <c r="M141" s="4"/>
    </row>
    <row r="142" spans="1:13" x14ac:dyDescent="0.2">
      <c r="A142" t="s">
        <v>884</v>
      </c>
      <c r="B142" s="1" t="s">
        <v>140</v>
      </c>
      <c r="C142">
        <v>5</v>
      </c>
      <c r="D142" s="4">
        <v>507.7</v>
      </c>
      <c r="E142" s="4">
        <v>712.46974710986672</v>
      </c>
      <c r="F142" s="4">
        <v>603.9916963581702</v>
      </c>
      <c r="G142" s="4">
        <v>1510.796441088258</v>
      </c>
      <c r="H142" s="4">
        <v>1796.0380658401139</v>
      </c>
      <c r="I142" s="4">
        <v>1866.2896888252039</v>
      </c>
      <c r="J142" s="4">
        <v>3594.0135407189746</v>
      </c>
      <c r="K142" s="4">
        <v>2803.6542286508629</v>
      </c>
      <c r="L142" s="4">
        <v>1890.517786948127</v>
      </c>
      <c r="M142" s="4"/>
    </row>
    <row r="143" spans="1:13" x14ac:dyDescent="0.2">
      <c r="A143" t="s">
        <v>885</v>
      </c>
      <c r="B143" s="1" t="s">
        <v>141</v>
      </c>
      <c r="C143">
        <v>22</v>
      </c>
      <c r="D143" s="4">
        <v>1329.1</v>
      </c>
      <c r="E143" s="4">
        <v>1937.2340222241066</v>
      </c>
      <c r="F143" s="4">
        <v>1810.9499434237428</v>
      </c>
      <c r="G143" s="4">
        <v>5015.989212584037</v>
      </c>
      <c r="H143" s="4">
        <v>5113.4540250485879</v>
      </c>
      <c r="I143" s="4">
        <v>2873.0976262868389</v>
      </c>
      <c r="J143" s="4">
        <v>4363.6709707471291</v>
      </c>
      <c r="K143" s="4">
        <v>9173.4606843570236</v>
      </c>
      <c r="L143" s="4">
        <v>5228.2320179418484</v>
      </c>
      <c r="M143" s="4"/>
    </row>
    <row r="144" spans="1:13" x14ac:dyDescent="0.2">
      <c r="A144" t="s">
        <v>1605</v>
      </c>
      <c r="B144" s="1" t="s">
        <v>142</v>
      </c>
      <c r="C144">
        <v>7</v>
      </c>
      <c r="D144" s="4">
        <v>3084.3</v>
      </c>
      <c r="E144" s="4">
        <v>3587.8182116218181</v>
      </c>
      <c r="F144" s="4">
        <v>3031.0240245506079</v>
      </c>
      <c r="G144" s="4">
        <v>2011.40260998551</v>
      </c>
      <c r="H144" s="4">
        <v>2090.8938392289092</v>
      </c>
      <c r="I144" s="4">
        <v>1424.4404018262048</v>
      </c>
      <c r="J144" s="4">
        <v>1485.581569008684</v>
      </c>
      <c r="K144" s="4">
        <v>3593.3273839668614</v>
      </c>
      <c r="L144" s="4">
        <v>1878.6929826782671</v>
      </c>
      <c r="M144" s="4"/>
    </row>
    <row r="145" spans="1:13" x14ac:dyDescent="0.2">
      <c r="A145" t="s">
        <v>886</v>
      </c>
      <c r="B145" s="1" t="s">
        <v>143</v>
      </c>
      <c r="C145">
        <v>5</v>
      </c>
      <c r="D145" s="4">
        <v>1502.8</v>
      </c>
      <c r="E145" s="4">
        <v>306.91732041723162</v>
      </c>
      <c r="F145" s="4">
        <v>655.21882755388356</v>
      </c>
      <c r="G145" s="4">
        <v>1726.5258454811246</v>
      </c>
      <c r="H145" s="4">
        <v>312.67117848347033</v>
      </c>
      <c r="I145" s="4">
        <v>976.34300222579645</v>
      </c>
      <c r="J145" s="4">
        <v>702.61075660042559</v>
      </c>
      <c r="K145" s="4">
        <v>97.461519540859271</v>
      </c>
      <c r="L145" s="4">
        <v>802.3456148751452</v>
      </c>
      <c r="M145" s="4"/>
    </row>
    <row r="146" spans="1:13" x14ac:dyDescent="0.2">
      <c r="A146" t="s">
        <v>1261</v>
      </c>
      <c r="B146" s="1" t="s">
        <v>144</v>
      </c>
      <c r="C146">
        <v>5</v>
      </c>
      <c r="D146" s="4">
        <v>338.8</v>
      </c>
      <c r="E146" s="4">
        <v>336.77808546773048</v>
      </c>
      <c r="F146" s="4">
        <v>565.51858311171316</v>
      </c>
      <c r="G146" s="4">
        <v>1412.4707941881079</v>
      </c>
      <c r="H146" s="4">
        <v>1231.9316559394863</v>
      </c>
      <c r="I146" s="4">
        <v>785.79711309866809</v>
      </c>
      <c r="J146" s="4">
        <v>1001.5621582437443</v>
      </c>
      <c r="K146" s="4">
        <v>1651.3940260240777</v>
      </c>
      <c r="L146" s="4">
        <v>856.02877536407902</v>
      </c>
      <c r="M146" s="4"/>
    </row>
    <row r="147" spans="1:13" x14ac:dyDescent="0.2">
      <c r="A147" t="s">
        <v>1262</v>
      </c>
      <c r="B147" s="1" t="s">
        <v>145</v>
      </c>
      <c r="C147">
        <v>12</v>
      </c>
      <c r="D147" s="4">
        <v>215.6</v>
      </c>
      <c r="E147" s="4">
        <v>310.56546818358214</v>
      </c>
      <c r="F147" s="4">
        <v>179.21958082832285</v>
      </c>
      <c r="G147" s="4">
        <v>114.03703209402828</v>
      </c>
      <c r="H147" s="4">
        <v>734.90349194188673</v>
      </c>
      <c r="I147" s="4">
        <v>226.74185178357052</v>
      </c>
      <c r="J147" s="4">
        <v>8691.4197971443391</v>
      </c>
      <c r="K147" s="4">
        <v>8098.5322554106779</v>
      </c>
      <c r="L147" s="4">
        <v>7293.8729797822534</v>
      </c>
      <c r="M147" s="4"/>
    </row>
    <row r="148" spans="1:13" x14ac:dyDescent="0.2">
      <c r="A148" t="s">
        <v>1263</v>
      </c>
      <c r="B148" s="1" t="s">
        <v>146</v>
      </c>
      <c r="C148">
        <v>2</v>
      </c>
      <c r="D148" s="4">
        <v>395.1</v>
      </c>
      <c r="E148" s="4">
        <v>942.10038151404251</v>
      </c>
      <c r="F148" s="4">
        <v>537.93010456899526</v>
      </c>
      <c r="G148" s="4">
        <v>1145.5498984767262</v>
      </c>
      <c r="H148" s="4">
        <v>1146.0282248959309</v>
      </c>
      <c r="I148" s="4">
        <v>566.68226773199081</v>
      </c>
      <c r="J148" s="4">
        <v>842.28133120971131</v>
      </c>
      <c r="K148" s="4">
        <v>866.66943323209875</v>
      </c>
      <c r="L148" s="4">
        <v>786.89357003170892</v>
      </c>
      <c r="M148" s="4"/>
    </row>
    <row r="149" spans="1:13" x14ac:dyDescent="0.2">
      <c r="A149" t="s">
        <v>887</v>
      </c>
      <c r="B149" s="1" t="s">
        <v>147</v>
      </c>
      <c r="C149">
        <v>9</v>
      </c>
      <c r="D149" s="4">
        <v>2533</v>
      </c>
      <c r="E149" s="4">
        <v>3622.2053822342709</v>
      </c>
      <c r="F149" s="4">
        <v>3611.3469169131126</v>
      </c>
      <c r="G149" s="4">
        <v>2044.3792536341994</v>
      </c>
      <c r="H149" s="4">
        <v>2626.0772635304893</v>
      </c>
      <c r="I149" s="4">
        <v>2595.3797937621125</v>
      </c>
      <c r="J149" s="4">
        <v>631.90590152771301</v>
      </c>
      <c r="K149" s="4">
        <v>735.49058937503867</v>
      </c>
      <c r="L149" s="4">
        <v>855.1582376264206</v>
      </c>
      <c r="M149" s="4"/>
    </row>
    <row r="150" spans="1:13" x14ac:dyDescent="0.2">
      <c r="A150" t="s">
        <v>888</v>
      </c>
      <c r="B150" s="1" t="s">
        <v>148</v>
      </c>
      <c r="C150">
        <v>13</v>
      </c>
      <c r="D150" s="4">
        <v>393.2</v>
      </c>
      <c r="E150" s="4">
        <v>620.52291173943922</v>
      </c>
      <c r="F150" s="4">
        <v>254.02506199169247</v>
      </c>
      <c r="G150" s="4">
        <v>176.36461511589687</v>
      </c>
      <c r="H150" s="4">
        <v>470.62962851318196</v>
      </c>
      <c r="I150" s="4">
        <v>124.96225202819355</v>
      </c>
      <c r="J150" s="4">
        <v>4168.767850317684</v>
      </c>
      <c r="K150" s="4">
        <v>3166.9961414314157</v>
      </c>
      <c r="L150" s="4">
        <v>9234.374141834267</v>
      </c>
      <c r="M150" s="4"/>
    </row>
    <row r="151" spans="1:13" x14ac:dyDescent="0.2">
      <c r="A151" t="s">
        <v>1264</v>
      </c>
      <c r="B151" s="1" t="s">
        <v>149</v>
      </c>
      <c r="C151">
        <v>16</v>
      </c>
      <c r="D151" s="4">
        <v>1971.4</v>
      </c>
      <c r="E151" s="4">
        <v>1013.1041463739391</v>
      </c>
      <c r="F151" s="4">
        <v>2128.9561545604051</v>
      </c>
      <c r="G151" s="4">
        <v>2247.763998231876</v>
      </c>
      <c r="H151" s="4">
        <v>2136.2618141461185</v>
      </c>
      <c r="I151" s="4">
        <v>2053.2159816866874</v>
      </c>
      <c r="J151" s="4">
        <v>504.82906700771446</v>
      </c>
      <c r="K151" s="4">
        <v>708.65092822781412</v>
      </c>
      <c r="L151" s="4">
        <v>820.19163849714209</v>
      </c>
      <c r="M151" s="4"/>
    </row>
    <row r="152" spans="1:13" x14ac:dyDescent="0.2">
      <c r="A152" t="s">
        <v>889</v>
      </c>
      <c r="B152" s="1" t="s">
        <v>150</v>
      </c>
      <c r="C152">
        <v>3</v>
      </c>
      <c r="D152" s="4">
        <v>132.5</v>
      </c>
      <c r="E152" s="4">
        <v>478.1100322678293</v>
      </c>
      <c r="F152" s="4">
        <v>196.3153921220071</v>
      </c>
      <c r="G152" s="4">
        <v>985.58727889289992</v>
      </c>
      <c r="H152" s="4">
        <v>862.78492203443409</v>
      </c>
      <c r="I152" s="4">
        <v>538.32876365111099</v>
      </c>
      <c r="J152" s="4">
        <v>277.60201368243173</v>
      </c>
      <c r="K152" s="4">
        <v>388.8395908704162</v>
      </c>
      <c r="L152" s="4">
        <v>189.34195794069882</v>
      </c>
      <c r="M152" s="4"/>
    </row>
    <row r="153" spans="1:13" x14ac:dyDescent="0.2">
      <c r="A153" t="s">
        <v>890</v>
      </c>
      <c r="B153" s="1" t="s">
        <v>151</v>
      </c>
      <c r="C153">
        <v>8</v>
      </c>
      <c r="D153" s="4">
        <v>2435.5</v>
      </c>
      <c r="E153" s="4">
        <v>2302.3190320270387</v>
      </c>
      <c r="F153" s="4">
        <v>2377.4032181582147</v>
      </c>
      <c r="G153" s="4">
        <v>1203.3885143003438</v>
      </c>
      <c r="H153" s="4">
        <v>1133.4781014689124</v>
      </c>
      <c r="I153" s="4">
        <v>714.87026246473476</v>
      </c>
      <c r="J153" s="4">
        <v>732.53588186020818</v>
      </c>
      <c r="K153" s="4">
        <v>792.27324748963565</v>
      </c>
      <c r="L153" s="4">
        <v>1032.3126672399021</v>
      </c>
      <c r="M153" s="4"/>
    </row>
    <row r="154" spans="1:13" x14ac:dyDescent="0.2">
      <c r="A154" t="s">
        <v>891</v>
      </c>
      <c r="B154" s="1" t="s">
        <v>152</v>
      </c>
      <c r="C154">
        <v>15</v>
      </c>
      <c r="D154" s="4">
        <v>5041.6000000000004</v>
      </c>
      <c r="E154" s="4">
        <v>4763.7378416421425</v>
      </c>
      <c r="F154" s="4">
        <v>4848.8786254456973</v>
      </c>
      <c r="G154" s="4">
        <v>4559.582105331102</v>
      </c>
      <c r="H154" s="4">
        <v>4488.688685250705</v>
      </c>
      <c r="I154" s="4">
        <v>4668.8913687954482</v>
      </c>
      <c r="J154" s="4">
        <v>787.40860653495974</v>
      </c>
      <c r="K154" s="4">
        <v>2027.1492820852218</v>
      </c>
      <c r="L154" s="4">
        <v>1308.9985781923256</v>
      </c>
      <c r="M154" s="4"/>
    </row>
    <row r="155" spans="1:13" x14ac:dyDescent="0.2">
      <c r="A155" t="s">
        <v>1265</v>
      </c>
      <c r="B155" s="1" t="s">
        <v>153</v>
      </c>
      <c r="C155">
        <v>10</v>
      </c>
      <c r="D155" s="4">
        <v>1589.2</v>
      </c>
      <c r="E155" s="4">
        <v>1552.8948992098804</v>
      </c>
      <c r="F155" s="4">
        <v>2582.7338617384435</v>
      </c>
      <c r="G155" s="4">
        <v>5447.4480213697698</v>
      </c>
      <c r="H155" s="4">
        <v>3085.3829301009018</v>
      </c>
      <c r="I155" s="4">
        <v>3161.3726145863616</v>
      </c>
      <c r="J155" s="4">
        <v>1354.1868807437872</v>
      </c>
      <c r="K155" s="4">
        <v>2369.6065835355903</v>
      </c>
      <c r="L155" s="4">
        <v>1507.9164512472667</v>
      </c>
      <c r="M155" s="4"/>
    </row>
    <row r="156" spans="1:13" x14ac:dyDescent="0.2">
      <c r="A156" t="s">
        <v>1266</v>
      </c>
      <c r="B156" s="1" t="s">
        <v>154</v>
      </c>
      <c r="C156">
        <v>2</v>
      </c>
      <c r="D156" s="4">
        <v>167.8</v>
      </c>
      <c r="E156" s="4" t="s">
        <v>807</v>
      </c>
      <c r="F156" s="4">
        <v>107.79105004395259</v>
      </c>
      <c r="G156" s="4" t="s">
        <v>807</v>
      </c>
      <c r="H156" s="4" t="s">
        <v>807</v>
      </c>
      <c r="I156" s="4">
        <v>228.68092121159421</v>
      </c>
      <c r="J156" s="4">
        <v>154.78306271643041</v>
      </c>
      <c r="K156" s="4" t="s">
        <v>807</v>
      </c>
      <c r="L156" s="4">
        <v>177.29951923642452</v>
      </c>
      <c r="M156" s="4"/>
    </row>
    <row r="157" spans="1:13" x14ac:dyDescent="0.2">
      <c r="A157" t="s">
        <v>892</v>
      </c>
      <c r="B157" s="1" t="s">
        <v>155</v>
      </c>
      <c r="C157">
        <v>6</v>
      </c>
      <c r="D157" s="4">
        <v>562.4</v>
      </c>
      <c r="E157" s="4">
        <v>425.27944794771582</v>
      </c>
      <c r="F157" s="4">
        <v>422.39015945894602</v>
      </c>
      <c r="G157" s="4">
        <v>1212.0211435277495</v>
      </c>
      <c r="H157" s="4">
        <v>825.85582321470235</v>
      </c>
      <c r="I157" s="4">
        <v>895.85007574694612</v>
      </c>
      <c r="J157" s="4">
        <v>1050.1380128738522</v>
      </c>
      <c r="K157" s="4">
        <v>1232.4436903041189</v>
      </c>
      <c r="L157" s="4">
        <v>1226.6602171721368</v>
      </c>
      <c r="M157" s="4"/>
    </row>
    <row r="158" spans="1:13" x14ac:dyDescent="0.2">
      <c r="A158" t="s">
        <v>1267</v>
      </c>
      <c r="B158" s="1" t="s">
        <v>156</v>
      </c>
      <c r="C158">
        <v>4</v>
      </c>
      <c r="D158" s="4">
        <v>592.70000000000005</v>
      </c>
      <c r="E158" s="4">
        <v>571.94849981340155</v>
      </c>
      <c r="F158" s="4">
        <v>1160.6759360676797</v>
      </c>
      <c r="G158" s="4">
        <v>939.74801769537601</v>
      </c>
      <c r="H158" s="4">
        <v>928.63700645321342</v>
      </c>
      <c r="I158" s="4">
        <v>385.96099704018263</v>
      </c>
      <c r="J158" s="4">
        <v>542.61028727557618</v>
      </c>
      <c r="K158" s="4">
        <v>786.31819767259526</v>
      </c>
      <c r="L158" s="4">
        <v>581.59175356727303</v>
      </c>
      <c r="M158" s="4"/>
    </row>
    <row r="159" spans="1:13" x14ac:dyDescent="0.2">
      <c r="A159" t="s">
        <v>1268</v>
      </c>
      <c r="B159" s="1" t="s">
        <v>157</v>
      </c>
      <c r="C159">
        <v>4</v>
      </c>
      <c r="D159" s="4">
        <v>1419.2</v>
      </c>
      <c r="E159" s="4">
        <v>1808.0625679785098</v>
      </c>
      <c r="F159" s="4">
        <v>2007.4160922590981</v>
      </c>
      <c r="G159" s="4">
        <v>1322.5187976385414</v>
      </c>
      <c r="H159" s="4">
        <v>1692.030721117354</v>
      </c>
      <c r="I159" s="4">
        <v>833.84294448192179</v>
      </c>
      <c r="J159" s="4">
        <v>696.01403560127505</v>
      </c>
      <c r="K159" s="4">
        <v>788.49892014080729</v>
      </c>
      <c r="L159" s="4">
        <v>735.16911945250649</v>
      </c>
      <c r="M159" s="4"/>
    </row>
    <row r="160" spans="1:13" x14ac:dyDescent="0.2">
      <c r="A160" t="s">
        <v>1269</v>
      </c>
      <c r="B160" s="1" t="s">
        <v>158</v>
      </c>
      <c r="C160">
        <v>3</v>
      </c>
      <c r="D160" s="4">
        <v>259.89999999999998</v>
      </c>
      <c r="E160" s="4">
        <v>365.76059272262643</v>
      </c>
      <c r="F160" s="4">
        <v>178.82761337361757</v>
      </c>
      <c r="G160" s="4">
        <v>315.34994567712738</v>
      </c>
      <c r="H160" s="4">
        <v>207.22129083806465</v>
      </c>
      <c r="I160" s="4">
        <v>169.00067326019831</v>
      </c>
      <c r="J160" s="4">
        <v>319.4612069315865</v>
      </c>
      <c r="K160" s="4">
        <v>375.41976029680387</v>
      </c>
      <c r="L160" s="4">
        <v>200.22367966142866</v>
      </c>
      <c r="M160" s="4"/>
    </row>
    <row r="161" spans="1:13" x14ac:dyDescent="0.2">
      <c r="A161" t="s">
        <v>1270</v>
      </c>
      <c r="B161" s="1" t="s">
        <v>159</v>
      </c>
      <c r="C161">
        <v>6</v>
      </c>
      <c r="D161" s="4">
        <v>648.29999999999995</v>
      </c>
      <c r="E161" s="4">
        <v>612.48347499507418</v>
      </c>
      <c r="F161" s="4">
        <v>687.93303435043981</v>
      </c>
      <c r="G161" s="4">
        <v>546.79073526387208</v>
      </c>
      <c r="H161" s="4">
        <v>237.51469221362578</v>
      </c>
      <c r="I161" s="4">
        <v>301.11593695621258</v>
      </c>
      <c r="J161" s="4">
        <v>1293.7369283152086</v>
      </c>
      <c r="K161" s="4">
        <v>323.66953864731147</v>
      </c>
      <c r="L161" s="4">
        <v>722.4737774449884</v>
      </c>
      <c r="M161" s="4"/>
    </row>
    <row r="162" spans="1:13" x14ac:dyDescent="0.2">
      <c r="A162" t="s">
        <v>893</v>
      </c>
      <c r="B162" s="1" t="s">
        <v>160</v>
      </c>
      <c r="C162">
        <v>7</v>
      </c>
      <c r="D162" s="4">
        <v>994.2</v>
      </c>
      <c r="E162" s="4">
        <v>1615.5214358655646</v>
      </c>
      <c r="F162" s="4">
        <v>752.63781571948095</v>
      </c>
      <c r="G162" s="4">
        <v>1156.5133375955313</v>
      </c>
      <c r="H162" s="4">
        <v>1318.0514684214386</v>
      </c>
      <c r="I162" s="4">
        <v>668.03096317002917</v>
      </c>
      <c r="J162" s="4">
        <v>4461.0025905800494</v>
      </c>
      <c r="K162" s="4">
        <v>5466.9873538663924</v>
      </c>
      <c r="L162" s="4">
        <v>2568.23141571518</v>
      </c>
      <c r="M162" s="4"/>
    </row>
    <row r="163" spans="1:13" x14ac:dyDescent="0.2">
      <c r="A163" t="s">
        <v>894</v>
      </c>
      <c r="B163" s="1" t="s">
        <v>161</v>
      </c>
      <c r="C163">
        <v>9</v>
      </c>
      <c r="D163" s="4">
        <v>3268.5</v>
      </c>
      <c r="E163" s="4">
        <v>4353.3887762196755</v>
      </c>
      <c r="F163" s="4">
        <v>3541.3354992342156</v>
      </c>
      <c r="G163" s="4">
        <v>2214.1830705372681</v>
      </c>
      <c r="H163" s="4">
        <v>3012.4623853611583</v>
      </c>
      <c r="I163" s="4">
        <v>1670.2282244361413</v>
      </c>
      <c r="J163" s="4">
        <v>5350.4204918382356</v>
      </c>
      <c r="K163" s="4">
        <v>3888.6475305274171</v>
      </c>
      <c r="L163" s="4">
        <v>4134.8366194429163</v>
      </c>
      <c r="M163" s="4"/>
    </row>
    <row r="164" spans="1:13" x14ac:dyDescent="0.2">
      <c r="A164" t="s">
        <v>895</v>
      </c>
      <c r="B164" s="1" t="s">
        <v>162</v>
      </c>
      <c r="C164">
        <v>15</v>
      </c>
      <c r="D164" s="4">
        <v>3136.7</v>
      </c>
      <c r="E164" s="4">
        <v>6186.4479122268849</v>
      </c>
      <c r="F164" s="4">
        <v>3322.4970541379894</v>
      </c>
      <c r="G164" s="4">
        <v>4215.3991780344395</v>
      </c>
      <c r="H164" s="4">
        <v>3645.7387284026508</v>
      </c>
      <c r="I164" s="4">
        <v>2384.9261251739408</v>
      </c>
      <c r="J164" s="4">
        <v>5177.8862526150006</v>
      </c>
      <c r="K164" s="4">
        <v>9624.4508655714799</v>
      </c>
      <c r="L164" s="4">
        <v>5523.4894006309842</v>
      </c>
      <c r="M164" s="4"/>
    </row>
    <row r="165" spans="1:13" x14ac:dyDescent="0.2">
      <c r="A165" t="s">
        <v>1271</v>
      </c>
      <c r="B165" s="1" t="s">
        <v>163</v>
      </c>
      <c r="C165">
        <v>17</v>
      </c>
      <c r="D165" s="4">
        <v>2482.8000000000002</v>
      </c>
      <c r="E165" s="4">
        <v>1598.8345377491094</v>
      </c>
      <c r="F165" s="4">
        <v>3124.493186826483</v>
      </c>
      <c r="G165" s="4">
        <v>719.70229868880676</v>
      </c>
      <c r="H165" s="4">
        <v>1104.0502258469389</v>
      </c>
      <c r="I165" s="4">
        <v>1439.5220529330556</v>
      </c>
      <c r="J165" s="4">
        <v>2463.0357105100788</v>
      </c>
      <c r="K165" s="4">
        <v>1251.3992009893461</v>
      </c>
      <c r="L165" s="4">
        <v>2547.7737788802078</v>
      </c>
      <c r="M165" s="4"/>
    </row>
    <row r="166" spans="1:13" x14ac:dyDescent="0.2">
      <c r="A166" t="s">
        <v>1272</v>
      </c>
      <c r="B166" s="1" t="s">
        <v>164</v>
      </c>
      <c r="C166">
        <v>12</v>
      </c>
      <c r="D166" s="4">
        <v>2831.2</v>
      </c>
      <c r="E166" s="4">
        <v>1257.2598135515475</v>
      </c>
      <c r="F166" s="4">
        <v>3430.0167420979151</v>
      </c>
      <c r="G166" s="4">
        <v>462.27729512757111</v>
      </c>
      <c r="H166" s="4">
        <v>1019.589337726029</v>
      </c>
      <c r="I166" s="4">
        <v>1067.8239887967807</v>
      </c>
      <c r="J166" s="4">
        <v>5512.9397091809424</v>
      </c>
      <c r="K166" s="4">
        <v>2194.5616684910351</v>
      </c>
      <c r="L166" s="4">
        <v>5311.8036407570535</v>
      </c>
      <c r="M166" s="4"/>
    </row>
    <row r="167" spans="1:13" x14ac:dyDescent="0.2">
      <c r="A167" t="s">
        <v>896</v>
      </c>
      <c r="B167" s="1" t="s">
        <v>165</v>
      </c>
      <c r="C167">
        <v>9</v>
      </c>
      <c r="D167" s="4">
        <v>1468.8</v>
      </c>
      <c r="E167" s="4">
        <v>1711.048860710373</v>
      </c>
      <c r="F167" s="4">
        <v>2492.1893797015232</v>
      </c>
      <c r="G167" s="4">
        <v>1189.9216127055911</v>
      </c>
      <c r="H167" s="4">
        <v>1438.5759296084925</v>
      </c>
      <c r="I167" s="4">
        <v>2002.6278148311362</v>
      </c>
      <c r="J167" s="4">
        <v>3147.7753502218966</v>
      </c>
      <c r="K167" s="4">
        <v>2518.3150810794318</v>
      </c>
      <c r="L167" s="4">
        <v>3656.6937670340485</v>
      </c>
      <c r="M167" s="4"/>
    </row>
    <row r="168" spans="1:13" x14ac:dyDescent="0.2">
      <c r="A168" t="s">
        <v>1273</v>
      </c>
      <c r="B168" s="1" t="s">
        <v>166</v>
      </c>
      <c r="C168">
        <v>3</v>
      </c>
      <c r="D168" s="4">
        <v>317.8</v>
      </c>
      <c r="E168" s="4">
        <v>78.502735268506086</v>
      </c>
      <c r="F168" s="4">
        <v>341.67501513232753</v>
      </c>
      <c r="G168" s="4" t="s">
        <v>807</v>
      </c>
      <c r="H168" s="4">
        <v>173.46578644815364</v>
      </c>
      <c r="I168" s="4">
        <v>1229.8871025478277</v>
      </c>
      <c r="J168" s="4">
        <v>1016.854556923593</v>
      </c>
      <c r="K168" s="4">
        <v>97.377645599774183</v>
      </c>
      <c r="L168" s="4">
        <v>1039.3495139526408</v>
      </c>
      <c r="M168" s="4"/>
    </row>
    <row r="169" spans="1:13" x14ac:dyDescent="0.2">
      <c r="A169" t="s">
        <v>1274</v>
      </c>
      <c r="B169" s="1" t="s">
        <v>167</v>
      </c>
      <c r="C169">
        <v>5</v>
      </c>
      <c r="D169" s="4">
        <v>311.60000000000002</v>
      </c>
      <c r="E169" s="4">
        <v>381.1638832916621</v>
      </c>
      <c r="F169" s="4">
        <v>248.80887970984526</v>
      </c>
      <c r="G169" s="4">
        <v>3628.9846746167759</v>
      </c>
      <c r="H169" s="4">
        <v>1729.3925828138792</v>
      </c>
      <c r="I169" s="4">
        <v>2562.6741560761125</v>
      </c>
      <c r="J169" s="4">
        <v>218.53137564458439</v>
      </c>
      <c r="K169" s="4">
        <v>329.0374708767564</v>
      </c>
      <c r="L169" s="4">
        <v>219.01278583255547</v>
      </c>
      <c r="M169" s="4"/>
    </row>
    <row r="170" spans="1:13" x14ac:dyDescent="0.2">
      <c r="A170" t="s">
        <v>1275</v>
      </c>
      <c r="B170" s="1" t="s">
        <v>168</v>
      </c>
      <c r="C170">
        <v>2</v>
      </c>
      <c r="D170" s="4">
        <v>208.5</v>
      </c>
      <c r="E170" s="4">
        <v>384.27156472225698</v>
      </c>
      <c r="F170" s="4">
        <v>374.26861655820517</v>
      </c>
      <c r="G170" s="4">
        <v>217.19695136152546</v>
      </c>
      <c r="H170" s="4">
        <v>305.53059101637376</v>
      </c>
      <c r="I170" s="4">
        <v>95.445306290499559</v>
      </c>
      <c r="J170" s="4">
        <v>311.2452907780991</v>
      </c>
      <c r="K170" s="4">
        <v>1614.824987710984</v>
      </c>
      <c r="L170" s="4">
        <v>521.95991853767362</v>
      </c>
      <c r="M170" s="4"/>
    </row>
    <row r="171" spans="1:13" x14ac:dyDescent="0.2">
      <c r="A171" t="s">
        <v>1276</v>
      </c>
      <c r="B171" s="1" t="s">
        <v>169</v>
      </c>
      <c r="C171">
        <v>4</v>
      </c>
      <c r="D171" s="4">
        <v>435.3</v>
      </c>
      <c r="E171" s="4">
        <v>406.09289302839079</v>
      </c>
      <c r="F171" s="4">
        <v>566.39297204913271</v>
      </c>
      <c r="G171" s="4">
        <v>393.9068716465186</v>
      </c>
      <c r="H171" s="4">
        <v>413.57705592254177</v>
      </c>
      <c r="I171" s="4">
        <v>391.43348187038282</v>
      </c>
      <c r="J171" s="4">
        <v>287.19724422665058</v>
      </c>
      <c r="K171" s="4">
        <v>247.26037831880649</v>
      </c>
      <c r="L171" s="4">
        <v>230.47486604505752</v>
      </c>
      <c r="M171" s="4"/>
    </row>
    <row r="172" spans="1:13" x14ac:dyDescent="0.2">
      <c r="A172" t="s">
        <v>897</v>
      </c>
      <c r="B172" s="1" t="s">
        <v>170</v>
      </c>
      <c r="C172">
        <v>5</v>
      </c>
      <c r="D172" s="4">
        <v>1337.1</v>
      </c>
      <c r="E172" s="4">
        <v>846.70807325317276</v>
      </c>
      <c r="F172" s="4">
        <v>549.80973358083236</v>
      </c>
      <c r="G172" s="4">
        <v>1957.4486773142248</v>
      </c>
      <c r="H172" s="4">
        <v>1577.6370673515448</v>
      </c>
      <c r="I172" s="4">
        <v>1319.5152005542561</v>
      </c>
      <c r="J172" s="4">
        <v>384.58883425047196</v>
      </c>
      <c r="K172" s="4">
        <v>1059.6633716688607</v>
      </c>
      <c r="L172" s="4">
        <v>1141.7102429389724</v>
      </c>
      <c r="M172" s="4"/>
    </row>
    <row r="173" spans="1:13" x14ac:dyDescent="0.2">
      <c r="A173" t="s">
        <v>898</v>
      </c>
      <c r="B173" s="1" t="s">
        <v>171</v>
      </c>
      <c r="C173">
        <v>8</v>
      </c>
      <c r="D173" s="4">
        <v>444.6</v>
      </c>
      <c r="E173" s="4">
        <v>589.91900547727641</v>
      </c>
      <c r="F173" s="4">
        <v>510.7637448236523</v>
      </c>
      <c r="G173" s="4">
        <v>839.17788719610064</v>
      </c>
      <c r="H173" s="4">
        <v>817.489074263357</v>
      </c>
      <c r="I173" s="4">
        <v>2068.9008988378127</v>
      </c>
      <c r="J173" s="4">
        <v>3911.1958803963089</v>
      </c>
      <c r="K173" s="4">
        <v>5327.7566116651651</v>
      </c>
      <c r="L173" s="4">
        <v>3877.6652627763347</v>
      </c>
      <c r="M173" s="4"/>
    </row>
    <row r="174" spans="1:13" x14ac:dyDescent="0.2">
      <c r="A174" t="s">
        <v>899</v>
      </c>
      <c r="B174" s="1" t="s">
        <v>172</v>
      </c>
      <c r="C174">
        <v>7</v>
      </c>
      <c r="D174" s="4">
        <v>477.1</v>
      </c>
      <c r="E174" s="4">
        <v>757.59868614546247</v>
      </c>
      <c r="F174" s="4">
        <v>362.14777680501106</v>
      </c>
      <c r="G174" s="4">
        <v>2215.9959226750234</v>
      </c>
      <c r="H174" s="4">
        <v>2923.5296141800468</v>
      </c>
      <c r="I174" s="4">
        <v>1767.5695097229309</v>
      </c>
      <c r="J174" s="4">
        <v>3039.9489469812374</v>
      </c>
      <c r="K174" s="4">
        <v>4267.1706266443689</v>
      </c>
      <c r="L174" s="4">
        <v>3409.8963184078957</v>
      </c>
      <c r="M174" s="4"/>
    </row>
    <row r="175" spans="1:13" x14ac:dyDescent="0.2">
      <c r="A175" t="s">
        <v>1277</v>
      </c>
      <c r="B175" s="1" t="s">
        <v>173</v>
      </c>
      <c r="C175">
        <v>11</v>
      </c>
      <c r="D175" s="4">
        <v>1229.5</v>
      </c>
      <c r="E175" s="4">
        <v>1637.2076475877595</v>
      </c>
      <c r="F175" s="4">
        <v>1119.4892019809554</v>
      </c>
      <c r="G175" s="4">
        <v>4444.1638525606886</v>
      </c>
      <c r="H175" s="4">
        <v>6461.0054962381319</v>
      </c>
      <c r="I175" s="4">
        <v>5348.0396633528135</v>
      </c>
      <c r="J175" s="4">
        <v>8690.1604231354104</v>
      </c>
      <c r="K175" s="4">
        <v>8085.6995424246606</v>
      </c>
      <c r="L175" s="4">
        <v>6356.3038363241722</v>
      </c>
      <c r="M175" s="4"/>
    </row>
    <row r="176" spans="1:13" x14ac:dyDescent="0.2">
      <c r="A176" t="s">
        <v>900</v>
      </c>
      <c r="B176" s="1" t="s">
        <v>174</v>
      </c>
      <c r="C176">
        <v>5</v>
      </c>
      <c r="D176" s="4">
        <v>396.2</v>
      </c>
      <c r="E176" s="4">
        <v>1405.1449146726834</v>
      </c>
      <c r="F176" s="4">
        <v>424.07863464844564</v>
      </c>
      <c r="G176" s="4">
        <v>4943.3888007815558</v>
      </c>
      <c r="H176" s="4">
        <v>4435.386724258944</v>
      </c>
      <c r="I176" s="4">
        <v>2729.5633981813517</v>
      </c>
      <c r="J176" s="4">
        <v>255.59295362162973</v>
      </c>
      <c r="K176" s="4">
        <v>478.83632965470355</v>
      </c>
      <c r="L176" s="4">
        <v>150.31284936901454</v>
      </c>
      <c r="M176" s="4"/>
    </row>
    <row r="177" spans="1:13" x14ac:dyDescent="0.2">
      <c r="A177" t="s">
        <v>811</v>
      </c>
      <c r="B177" s="1" t="s">
        <v>175</v>
      </c>
      <c r="C177">
        <v>4</v>
      </c>
      <c r="D177" s="4" t="s">
        <v>807</v>
      </c>
      <c r="E177" s="4" t="s">
        <v>807</v>
      </c>
      <c r="F177" s="4">
        <v>53.458330553266563</v>
      </c>
      <c r="G177" s="4" t="s">
        <v>807</v>
      </c>
      <c r="H177" s="4">
        <v>138.77262915852293</v>
      </c>
      <c r="I177" s="4" t="s">
        <v>807</v>
      </c>
      <c r="J177" s="4">
        <v>1554.2474375907502</v>
      </c>
      <c r="K177" s="4">
        <v>104.5908045330908</v>
      </c>
      <c r="L177" s="4">
        <v>2590.7928520828268</v>
      </c>
      <c r="M177" s="4"/>
    </row>
    <row r="178" spans="1:13" x14ac:dyDescent="0.2">
      <c r="A178" t="s">
        <v>1278</v>
      </c>
      <c r="B178" s="1" t="s">
        <v>176</v>
      </c>
      <c r="C178">
        <v>16</v>
      </c>
      <c r="D178" s="4">
        <v>1076.9000000000001</v>
      </c>
      <c r="E178" s="4">
        <v>2025.8029429960616</v>
      </c>
      <c r="F178" s="4">
        <v>821.95575251697664</v>
      </c>
      <c r="G178" s="4">
        <v>5333.4973155680163</v>
      </c>
      <c r="H178" s="4">
        <v>5057.2669782115354</v>
      </c>
      <c r="I178" s="4">
        <v>3413.624001956377</v>
      </c>
      <c r="J178" s="4">
        <v>6985.0279852368194</v>
      </c>
      <c r="K178" s="4">
        <v>13333.104918530324</v>
      </c>
      <c r="L178" s="4">
        <v>7027.1257080014302</v>
      </c>
      <c r="M178" s="4"/>
    </row>
    <row r="179" spans="1:13" x14ac:dyDescent="0.2">
      <c r="A179" t="s">
        <v>1279</v>
      </c>
      <c r="B179" s="1" t="s">
        <v>177</v>
      </c>
      <c r="C179">
        <v>8</v>
      </c>
      <c r="D179" s="4">
        <v>362.2</v>
      </c>
      <c r="E179" s="4">
        <v>718.88778484696491</v>
      </c>
      <c r="F179" s="4">
        <v>346.40877593146053</v>
      </c>
      <c r="G179" s="4">
        <v>1600.3168061764543</v>
      </c>
      <c r="H179" s="4">
        <v>2119.6725705356921</v>
      </c>
      <c r="I179" s="4">
        <v>1465.4194024051058</v>
      </c>
      <c r="J179" s="4">
        <v>4068.3177805578925</v>
      </c>
      <c r="K179" s="4">
        <v>5981.3023606000834</v>
      </c>
      <c r="L179" s="4">
        <v>3813.1729253781427</v>
      </c>
      <c r="M179" s="4"/>
    </row>
    <row r="180" spans="1:13" x14ac:dyDescent="0.2">
      <c r="A180" t="s">
        <v>901</v>
      </c>
      <c r="B180" s="1" t="s">
        <v>178</v>
      </c>
      <c r="C180">
        <v>8</v>
      </c>
      <c r="D180" s="4">
        <v>532.70000000000005</v>
      </c>
      <c r="E180" s="4">
        <v>957.77390525095598</v>
      </c>
      <c r="F180" s="4">
        <v>477.2354517750158</v>
      </c>
      <c r="G180" s="4">
        <v>984.29238450878916</v>
      </c>
      <c r="H180" s="4">
        <v>1519.0698246921263</v>
      </c>
      <c r="I180" s="4">
        <v>689.27454601482202</v>
      </c>
      <c r="J180" s="4">
        <v>4440.4328151008804</v>
      </c>
      <c r="K180" s="4">
        <v>8508.9274491399592</v>
      </c>
      <c r="L180" s="4">
        <v>11876.456175627467</v>
      </c>
      <c r="M180" s="4"/>
    </row>
    <row r="181" spans="1:13" x14ac:dyDescent="0.2">
      <c r="A181" t="s">
        <v>902</v>
      </c>
      <c r="B181" s="1" t="s">
        <v>179</v>
      </c>
      <c r="C181">
        <v>2</v>
      </c>
      <c r="D181" s="4">
        <v>485.8</v>
      </c>
      <c r="E181" s="4">
        <v>1361.5022580604157</v>
      </c>
      <c r="F181" s="4">
        <v>533.88982465126389</v>
      </c>
      <c r="G181" s="4">
        <v>4682.5107455293573</v>
      </c>
      <c r="H181" s="4">
        <v>4301.5187410374165</v>
      </c>
      <c r="I181" s="4">
        <v>1647.0886625950586</v>
      </c>
      <c r="J181" s="4">
        <v>3399.7700923894445</v>
      </c>
      <c r="K181" s="4">
        <v>6258.3379880040929</v>
      </c>
      <c r="L181" s="4">
        <v>3066.6868153360774</v>
      </c>
      <c r="M181" s="4"/>
    </row>
    <row r="182" spans="1:13" x14ac:dyDescent="0.2">
      <c r="A182" t="s">
        <v>903</v>
      </c>
      <c r="B182" s="1" t="s">
        <v>180</v>
      </c>
      <c r="C182">
        <v>14</v>
      </c>
      <c r="D182" s="4">
        <v>2269.3000000000002</v>
      </c>
      <c r="E182" s="4">
        <v>516.28046723057105</v>
      </c>
      <c r="F182" s="4">
        <v>1235.1196011190136</v>
      </c>
      <c r="G182" s="4">
        <v>1840.1312461137825</v>
      </c>
      <c r="H182" s="4">
        <v>2830.1970870848654</v>
      </c>
      <c r="I182" s="4">
        <v>5480.7151026613674</v>
      </c>
      <c r="J182" s="4">
        <v>1134.8758926174851</v>
      </c>
      <c r="K182" s="4">
        <v>762.33025052226321</v>
      </c>
      <c r="L182" s="4">
        <v>829.47737436549835</v>
      </c>
      <c r="M182" s="4"/>
    </row>
    <row r="183" spans="1:13" x14ac:dyDescent="0.2">
      <c r="A183" t="s">
        <v>1280</v>
      </c>
      <c r="B183" s="1" t="s">
        <v>181</v>
      </c>
      <c r="C183">
        <v>20</v>
      </c>
      <c r="D183" s="4">
        <v>12126.2</v>
      </c>
      <c r="E183" s="4">
        <v>16514.489355349204</v>
      </c>
      <c r="F183" s="4">
        <v>5885.1802730011241</v>
      </c>
      <c r="G183" s="4">
        <v>1088.0565878222048</v>
      </c>
      <c r="H183" s="4">
        <v>1204.5954675553489</v>
      </c>
      <c r="I183" s="4">
        <v>542.29308337062616</v>
      </c>
      <c r="J183" s="4">
        <v>818.35322504006547</v>
      </c>
      <c r="K183" s="4">
        <v>1365.8032566293912</v>
      </c>
      <c r="L183" s="4">
        <v>915.9507896395645</v>
      </c>
      <c r="M183" s="4"/>
    </row>
    <row r="184" spans="1:13" x14ac:dyDescent="0.2">
      <c r="A184" t="s">
        <v>1281</v>
      </c>
      <c r="B184" s="1" t="s">
        <v>182</v>
      </c>
      <c r="C184">
        <v>37</v>
      </c>
      <c r="D184" s="4">
        <v>1129.5999999999999</v>
      </c>
      <c r="E184" s="4">
        <v>988.51292809705774</v>
      </c>
      <c r="F184" s="4">
        <v>647.28902443176912</v>
      </c>
      <c r="G184" s="4">
        <v>408.32336245628596</v>
      </c>
      <c r="H184" s="4">
        <v>2406.6664849960675</v>
      </c>
      <c r="I184" s="4">
        <v>653.72493983438767</v>
      </c>
      <c r="J184" s="4">
        <v>26402.656156808913</v>
      </c>
      <c r="K184" s="4">
        <v>16123.087694784317</v>
      </c>
      <c r="L184" s="4">
        <v>19658.555736613132</v>
      </c>
      <c r="M184" s="4"/>
    </row>
    <row r="185" spans="1:13" x14ac:dyDescent="0.2">
      <c r="A185" t="s">
        <v>904</v>
      </c>
      <c r="B185" s="1" t="s">
        <v>183</v>
      </c>
      <c r="C185">
        <v>28</v>
      </c>
      <c r="D185" s="4">
        <v>12364.3</v>
      </c>
      <c r="E185" s="4">
        <v>41511.260058923261</v>
      </c>
      <c r="F185" s="4">
        <v>18392.017515051928</v>
      </c>
      <c r="G185" s="4">
        <v>10105.442099893296</v>
      </c>
      <c r="H185" s="4">
        <v>7072.4273140015412</v>
      </c>
      <c r="I185" s="4">
        <v>4189.424134892789</v>
      </c>
      <c r="J185" s="4">
        <v>4590.9579942633136</v>
      </c>
      <c r="K185" s="4">
        <v>7440.7928094215049</v>
      </c>
      <c r="L185" s="4">
        <v>3781.8335668224413</v>
      </c>
      <c r="M185" s="4"/>
    </row>
    <row r="186" spans="1:13" x14ac:dyDescent="0.2">
      <c r="A186" t="s">
        <v>1282</v>
      </c>
      <c r="B186" s="1" t="s">
        <v>184</v>
      </c>
      <c r="C186">
        <v>53</v>
      </c>
      <c r="D186" s="4">
        <v>6689.6</v>
      </c>
      <c r="E186" s="4">
        <v>6323.4561283409375</v>
      </c>
      <c r="F186" s="4">
        <v>6981.995665294512</v>
      </c>
      <c r="G186" s="4">
        <v>8136.2530468297991</v>
      </c>
      <c r="H186" s="4">
        <v>10969.096383798424</v>
      </c>
      <c r="I186" s="4">
        <v>10106.903853608559</v>
      </c>
      <c r="J186" s="4">
        <v>48906.950054074405</v>
      </c>
      <c r="K186" s="4">
        <v>37058.023389619491</v>
      </c>
      <c r="L186" s="4">
        <v>44018.958339130673</v>
      </c>
      <c r="M186" s="4"/>
    </row>
    <row r="187" spans="1:13" x14ac:dyDescent="0.2">
      <c r="A187" t="s">
        <v>1283</v>
      </c>
      <c r="B187" s="1" t="s">
        <v>185</v>
      </c>
      <c r="C187">
        <v>12</v>
      </c>
      <c r="D187" s="4">
        <v>2667.3</v>
      </c>
      <c r="E187" s="4">
        <v>763.6113741307438</v>
      </c>
      <c r="F187" s="4">
        <v>1664.5953261053244</v>
      </c>
      <c r="G187" s="4">
        <v>435.77512339943581</v>
      </c>
      <c r="H187" s="4">
        <v>583.5086122102133</v>
      </c>
      <c r="I187" s="4">
        <v>437.88496727948376</v>
      </c>
      <c r="J187" s="4">
        <v>4692.6674380320337</v>
      </c>
      <c r="K187" s="4">
        <v>523.03789660653911</v>
      </c>
      <c r="L187" s="4">
        <v>1697.7662228682664</v>
      </c>
      <c r="M187" s="4"/>
    </row>
    <row r="188" spans="1:13" x14ac:dyDescent="0.2">
      <c r="A188" t="s">
        <v>1284</v>
      </c>
      <c r="B188" s="1" t="s">
        <v>186</v>
      </c>
      <c r="C188">
        <v>5</v>
      </c>
      <c r="D188" s="4">
        <v>554.29999999999995</v>
      </c>
      <c r="E188" s="4">
        <v>265.16629598010877</v>
      </c>
      <c r="F188" s="4">
        <v>342.33834467105953</v>
      </c>
      <c r="G188" s="4">
        <v>279.43820809111998</v>
      </c>
      <c r="H188" s="4">
        <v>327.16873485606027</v>
      </c>
      <c r="I188" s="4">
        <v>143.27568551508398</v>
      </c>
      <c r="J188" s="4" t="s">
        <v>807</v>
      </c>
      <c r="K188" s="4" t="s">
        <v>807</v>
      </c>
      <c r="L188" s="4" t="s">
        <v>807</v>
      </c>
      <c r="M188" s="4"/>
    </row>
    <row r="189" spans="1:13" x14ac:dyDescent="0.2">
      <c r="A189" t="s">
        <v>1285</v>
      </c>
      <c r="B189" s="1" t="s">
        <v>187</v>
      </c>
      <c r="C189">
        <v>4</v>
      </c>
      <c r="D189" s="4">
        <v>1365.7</v>
      </c>
      <c r="E189" s="4" t="s">
        <v>807</v>
      </c>
      <c r="F189" s="4">
        <v>864.46914568116495</v>
      </c>
      <c r="G189" s="4" t="s">
        <v>807</v>
      </c>
      <c r="H189" s="4">
        <v>260.81176041435492</v>
      </c>
      <c r="I189" s="4">
        <v>555.78038850332428</v>
      </c>
      <c r="J189" s="4">
        <v>1298.4745733964164</v>
      </c>
      <c r="K189" s="4">
        <v>104.9263002974311</v>
      </c>
      <c r="L189" s="4">
        <v>1324.595712658705</v>
      </c>
      <c r="M189" s="4"/>
    </row>
    <row r="190" spans="1:13" x14ac:dyDescent="0.2">
      <c r="A190" t="s">
        <v>905</v>
      </c>
      <c r="B190" s="1" t="s">
        <v>188</v>
      </c>
      <c r="C190">
        <v>4</v>
      </c>
      <c r="D190" s="4">
        <v>991</v>
      </c>
      <c r="E190" s="4">
        <v>658.6257884102115</v>
      </c>
      <c r="F190" s="4">
        <v>794.27681994624993</v>
      </c>
      <c r="G190" s="4">
        <v>416.09272876095099</v>
      </c>
      <c r="H190" s="4">
        <v>742.62109657804149</v>
      </c>
      <c r="I190" s="4">
        <v>471.62477532709602</v>
      </c>
      <c r="J190" s="4">
        <v>4660.5833858998021</v>
      </c>
      <c r="K190" s="4">
        <v>2506.4888553864357</v>
      </c>
      <c r="L190" s="4">
        <v>5085.6814634002876</v>
      </c>
      <c r="M190" s="4"/>
    </row>
    <row r="191" spans="1:13" x14ac:dyDescent="0.2">
      <c r="A191" t="s">
        <v>1286</v>
      </c>
      <c r="B191" s="1" t="s">
        <v>189</v>
      </c>
      <c r="C191">
        <v>2</v>
      </c>
      <c r="D191" s="4">
        <v>103.1</v>
      </c>
      <c r="E191" s="4">
        <v>244.2232254695779</v>
      </c>
      <c r="F191" s="4">
        <v>71.941103609754094</v>
      </c>
      <c r="G191" s="4">
        <v>164.4515867820771</v>
      </c>
      <c r="H191" s="4">
        <v>85.9034310435555</v>
      </c>
      <c r="I191" s="4">
        <v>53.173592759583052</v>
      </c>
      <c r="J191" s="4">
        <v>215.65280648131878</v>
      </c>
      <c r="K191" s="4">
        <v>233.84054774519419</v>
      </c>
      <c r="L191" s="4">
        <v>73.632983643605101</v>
      </c>
      <c r="M191" s="4"/>
    </row>
    <row r="192" spans="1:13" x14ac:dyDescent="0.2">
      <c r="A192" t="s">
        <v>1287</v>
      </c>
      <c r="B192" s="1" t="s">
        <v>190</v>
      </c>
      <c r="C192">
        <v>22</v>
      </c>
      <c r="D192" s="4">
        <v>9008.7000000000007</v>
      </c>
      <c r="E192" s="4">
        <v>8067.000527488618</v>
      </c>
      <c r="F192" s="4">
        <v>11755.948204206163</v>
      </c>
      <c r="G192" s="4">
        <v>3812.6006982836934</v>
      </c>
      <c r="H192" s="4">
        <v>3843.0786002205914</v>
      </c>
      <c r="I192" s="4">
        <v>3992.9317661863884</v>
      </c>
      <c r="J192" s="4">
        <v>7794.4456518325815</v>
      </c>
      <c r="K192" s="4">
        <v>3653.7166215481166</v>
      </c>
      <c r="L192" s="4">
        <v>6985.7751654626572</v>
      </c>
      <c r="M192" s="4"/>
    </row>
    <row r="193" spans="1:13" x14ac:dyDescent="0.2">
      <c r="A193" t="s">
        <v>906</v>
      </c>
      <c r="B193" s="1" t="s">
        <v>191</v>
      </c>
      <c r="C193">
        <v>10</v>
      </c>
      <c r="D193" s="4">
        <v>1984.9</v>
      </c>
      <c r="E193" s="4">
        <v>417.57780266319804</v>
      </c>
      <c r="F193" s="4">
        <v>2097.2670934146167</v>
      </c>
      <c r="G193" s="4">
        <v>210.63615314869719</v>
      </c>
      <c r="H193" s="4">
        <v>1294.6822730745771</v>
      </c>
      <c r="I193" s="4">
        <v>2312.8789233149273</v>
      </c>
      <c r="J193" s="4">
        <v>12630.981577836996</v>
      </c>
      <c r="K193" s="4">
        <v>1932.2039807769147</v>
      </c>
      <c r="L193" s="4">
        <v>12730.671330704758</v>
      </c>
      <c r="M193" s="4"/>
    </row>
    <row r="194" spans="1:13" x14ac:dyDescent="0.2">
      <c r="A194" t="s">
        <v>1288</v>
      </c>
      <c r="B194" s="1" t="s">
        <v>192</v>
      </c>
      <c r="C194">
        <v>5</v>
      </c>
      <c r="D194" s="4">
        <v>368.9</v>
      </c>
      <c r="E194" s="4" t="s">
        <v>807</v>
      </c>
      <c r="F194" s="4">
        <v>423.29469973903514</v>
      </c>
      <c r="G194" s="4" t="s">
        <v>807</v>
      </c>
      <c r="H194" s="4">
        <v>104.5843618918182</v>
      </c>
      <c r="I194" s="4">
        <v>287.19772750617585</v>
      </c>
      <c r="J194" s="4">
        <v>571.99568081724647</v>
      </c>
      <c r="K194" s="4">
        <v>445.03513139741767</v>
      </c>
      <c r="L194" s="4">
        <v>775.43148981920694</v>
      </c>
      <c r="M194" s="4"/>
    </row>
    <row r="195" spans="1:13" x14ac:dyDescent="0.2">
      <c r="A195" t="s">
        <v>907</v>
      </c>
      <c r="B195" s="1" t="s">
        <v>193</v>
      </c>
      <c r="C195">
        <v>18</v>
      </c>
      <c r="D195" s="4">
        <v>5876.3</v>
      </c>
      <c r="E195" s="4">
        <v>4581.1953367406768</v>
      </c>
      <c r="F195" s="4">
        <v>5874.9589678361172</v>
      </c>
      <c r="G195" s="4">
        <v>4075.6369108427425</v>
      </c>
      <c r="H195" s="4">
        <v>4056.3585713337684</v>
      </c>
      <c r="I195" s="4">
        <v>5071.9592672339732</v>
      </c>
      <c r="J195" s="4">
        <v>2783.5164106869884</v>
      </c>
      <c r="K195" s="4">
        <v>1951.3272393443124</v>
      </c>
      <c r="L195" s="4">
        <v>2623.0027483761869</v>
      </c>
      <c r="M195" s="4"/>
    </row>
    <row r="196" spans="1:13" x14ac:dyDescent="0.2">
      <c r="A196" t="s">
        <v>908</v>
      </c>
      <c r="B196" s="1" t="s">
        <v>194</v>
      </c>
      <c r="C196">
        <v>17</v>
      </c>
      <c r="D196" s="4">
        <v>2503.1</v>
      </c>
      <c r="E196" s="4">
        <v>2344.4754062159782</v>
      </c>
      <c r="F196" s="4">
        <v>903.96740457838951</v>
      </c>
      <c r="G196" s="4">
        <v>8995.5449601257551</v>
      </c>
      <c r="H196" s="4">
        <v>7672.7415512605767</v>
      </c>
      <c r="I196" s="4">
        <v>4553.7106447708402</v>
      </c>
      <c r="J196" s="4">
        <v>993.40621228115833</v>
      </c>
      <c r="K196" s="4">
        <v>2747.5425620649467</v>
      </c>
      <c r="L196" s="4">
        <v>1208.5240143042536</v>
      </c>
      <c r="M196" s="4"/>
    </row>
    <row r="197" spans="1:13" x14ac:dyDescent="0.2">
      <c r="A197" t="s">
        <v>909</v>
      </c>
      <c r="B197" s="1" t="s">
        <v>195</v>
      </c>
      <c r="C197">
        <v>20</v>
      </c>
      <c r="D197" s="4">
        <v>4973.8999999999996</v>
      </c>
      <c r="E197" s="4">
        <v>3476.9550544999438</v>
      </c>
      <c r="F197" s="4">
        <v>8353.2787299096071</v>
      </c>
      <c r="G197" s="4">
        <v>1505.0125795058964</v>
      </c>
      <c r="H197" s="4">
        <v>2439.9892265091848</v>
      </c>
      <c r="I197" s="4">
        <v>3857.4123583833994</v>
      </c>
      <c r="J197" s="4">
        <v>1086.599888941884</v>
      </c>
      <c r="K197" s="4">
        <v>914.56145359167772</v>
      </c>
      <c r="L197" s="4">
        <v>2380.1952643809686</v>
      </c>
      <c r="M197" s="4"/>
    </row>
    <row r="198" spans="1:13" x14ac:dyDescent="0.2">
      <c r="A198" t="s">
        <v>1289</v>
      </c>
      <c r="B198" s="1" t="s">
        <v>196</v>
      </c>
      <c r="C198">
        <v>3</v>
      </c>
      <c r="D198" s="4">
        <v>283.10000000000002</v>
      </c>
      <c r="E198" s="4">
        <v>425.27944794771582</v>
      </c>
      <c r="F198" s="4">
        <v>202.37581199860415</v>
      </c>
      <c r="G198" s="4">
        <v>2941.3094303616435</v>
      </c>
      <c r="H198" s="4">
        <v>2596.4330064701185</v>
      </c>
      <c r="I198" s="4">
        <v>224.41496846994204</v>
      </c>
      <c r="J198" s="4">
        <v>100.1502188052843</v>
      </c>
      <c r="K198" s="4" t="s">
        <v>807</v>
      </c>
      <c r="L198" s="4" t="s">
        <v>807</v>
      </c>
      <c r="M198" s="4"/>
    </row>
    <row r="199" spans="1:13" x14ac:dyDescent="0.2">
      <c r="A199" t="s">
        <v>910</v>
      </c>
      <c r="B199" s="1" t="s">
        <v>197</v>
      </c>
      <c r="C199">
        <v>5</v>
      </c>
      <c r="D199" s="4">
        <v>141.19999999999999</v>
      </c>
      <c r="E199" s="4">
        <v>1488.3767303790512</v>
      </c>
      <c r="F199" s="4">
        <v>268.46755513044866</v>
      </c>
      <c r="G199" s="4">
        <v>1085.2078201771608</v>
      </c>
      <c r="H199" s="4">
        <v>1085.8741850216022</v>
      </c>
      <c r="I199" s="4">
        <v>171.28446614209287</v>
      </c>
      <c r="J199" s="4">
        <v>345.60821016458283</v>
      </c>
      <c r="K199" s="4">
        <v>883.19259962585897</v>
      </c>
      <c r="L199" s="4">
        <v>103.73908040429093</v>
      </c>
      <c r="M199" s="4"/>
    </row>
    <row r="200" spans="1:13" x14ac:dyDescent="0.2">
      <c r="A200" t="s">
        <v>1290</v>
      </c>
      <c r="B200" s="1" t="s">
        <v>198</v>
      </c>
      <c r="C200">
        <v>5</v>
      </c>
      <c r="D200" s="4">
        <v>329.8</v>
      </c>
      <c r="E200" s="4">
        <v>312.79489181857417</v>
      </c>
      <c r="F200" s="4">
        <v>163.7217906961294</v>
      </c>
      <c r="G200" s="4">
        <v>805.07900174784834</v>
      </c>
      <c r="H200" s="4">
        <v>553.79222800371042</v>
      </c>
      <c r="I200" s="4">
        <v>517.77462771405987</v>
      </c>
      <c r="J200" s="4">
        <v>80.180145235128791</v>
      </c>
      <c r="K200" s="4">
        <v>161.54121052985795</v>
      </c>
      <c r="L200" s="4">
        <v>79.509113372799206</v>
      </c>
      <c r="M200" s="4"/>
    </row>
    <row r="201" spans="1:13" x14ac:dyDescent="0.2">
      <c r="A201" t="s">
        <v>911</v>
      </c>
      <c r="B201" s="1" t="s">
        <v>199</v>
      </c>
      <c r="C201">
        <v>19</v>
      </c>
      <c r="D201" s="4">
        <v>9617.2000000000007</v>
      </c>
      <c r="E201" s="4">
        <v>14174.743029571087</v>
      </c>
      <c r="F201" s="4">
        <v>9412.8270626633239</v>
      </c>
      <c r="G201" s="4">
        <v>3040.5846664768083</v>
      </c>
      <c r="H201" s="4">
        <v>3721.68861327995</v>
      </c>
      <c r="I201" s="4">
        <v>3842.0290742544116</v>
      </c>
      <c r="J201" s="4">
        <v>4451.6472407994361</v>
      </c>
      <c r="K201" s="4">
        <v>5328.8469728992704</v>
      </c>
      <c r="L201" s="4">
        <v>5129.2083502832065</v>
      </c>
      <c r="M201" s="4"/>
    </row>
    <row r="202" spans="1:13" x14ac:dyDescent="0.2">
      <c r="A202" t="s">
        <v>912</v>
      </c>
      <c r="B202" s="1" t="s">
        <v>200</v>
      </c>
      <c r="C202">
        <v>13</v>
      </c>
      <c r="D202" s="4">
        <v>7019.6</v>
      </c>
      <c r="E202" s="4">
        <v>2072.6208393308934</v>
      </c>
      <c r="F202" s="4">
        <v>6768.7653699348384</v>
      </c>
      <c r="G202" s="4">
        <v>2038.7680446363856</v>
      </c>
      <c r="H202" s="4">
        <v>1526.5710478898843</v>
      </c>
      <c r="I202" s="4">
        <v>6670.1833802428346</v>
      </c>
      <c r="J202" s="4">
        <v>1565.9416248165169</v>
      </c>
      <c r="K202" s="4">
        <v>922.36173011258984</v>
      </c>
      <c r="L202" s="4">
        <v>1670.9971874352709</v>
      </c>
      <c r="M202" s="4"/>
    </row>
    <row r="203" spans="1:13" x14ac:dyDescent="0.2">
      <c r="A203" t="s">
        <v>1291</v>
      </c>
      <c r="B203" s="1" t="s">
        <v>201</v>
      </c>
      <c r="C203">
        <v>6</v>
      </c>
      <c r="D203" s="4">
        <v>566.79999999999995</v>
      </c>
      <c r="E203" s="4" t="s">
        <v>807</v>
      </c>
      <c r="F203" s="4">
        <v>281.07081636635695</v>
      </c>
      <c r="G203" s="4" t="s">
        <v>807</v>
      </c>
      <c r="H203" s="4">
        <v>204.26407784664079</v>
      </c>
      <c r="I203" s="4">
        <v>430.94740777033229</v>
      </c>
      <c r="J203" s="4">
        <v>2168.8819241388692</v>
      </c>
      <c r="K203" s="4">
        <v>100.9842250664325</v>
      </c>
      <c r="L203" s="4">
        <v>1933.3192257163309</v>
      </c>
      <c r="M203" s="4"/>
    </row>
    <row r="204" spans="1:13" x14ac:dyDescent="0.2">
      <c r="A204" t="s">
        <v>1292</v>
      </c>
      <c r="B204" s="1" t="s">
        <v>202</v>
      </c>
      <c r="C204">
        <v>15</v>
      </c>
      <c r="D204" s="4">
        <v>2296.4</v>
      </c>
      <c r="E204" s="4">
        <v>3076.6721745809259</v>
      </c>
      <c r="F204" s="4">
        <v>2552.2508542994401</v>
      </c>
      <c r="G204" s="4">
        <v>721.08351936519159</v>
      </c>
      <c r="H204" s="4">
        <v>1188.1504782371871</v>
      </c>
      <c r="I204" s="4">
        <v>333.64921291527673</v>
      </c>
      <c r="J204" s="4">
        <v>7914.6259143989228</v>
      </c>
      <c r="K204" s="4">
        <v>5583.2366362103085</v>
      </c>
      <c r="L204" s="4">
        <v>4486.9691343257336</v>
      </c>
      <c r="M204" s="4"/>
    </row>
    <row r="205" spans="1:13" x14ac:dyDescent="0.2">
      <c r="A205" t="s">
        <v>913</v>
      </c>
      <c r="B205" s="1" t="s">
        <v>203</v>
      </c>
      <c r="C205">
        <v>38</v>
      </c>
      <c r="D205" s="4">
        <v>11844.2</v>
      </c>
      <c r="E205" s="4">
        <v>11300.813289190495</v>
      </c>
      <c r="F205" s="4">
        <v>13874.381540174865</v>
      </c>
      <c r="G205" s="4">
        <v>7031.3628320141543</v>
      </c>
      <c r="H205" s="4">
        <v>5814.8183940389599</v>
      </c>
      <c r="I205" s="4">
        <v>8895.717998433227</v>
      </c>
      <c r="J205" s="4">
        <v>4751.5581654971766</v>
      </c>
      <c r="K205" s="4">
        <v>4026.3685417891129</v>
      </c>
      <c r="L205" s="4">
        <v>5111.5074162841529</v>
      </c>
      <c r="M205" s="4"/>
    </row>
    <row r="206" spans="1:13" x14ac:dyDescent="0.2">
      <c r="A206" t="s">
        <v>1293</v>
      </c>
      <c r="B206" s="1" t="s">
        <v>204</v>
      </c>
      <c r="C206">
        <v>11</v>
      </c>
      <c r="D206" s="4">
        <v>1753.6</v>
      </c>
      <c r="E206" s="4">
        <v>730.10246131389442</v>
      </c>
      <c r="F206" s="4">
        <v>1237.6221625605936</v>
      </c>
      <c r="G206" s="4">
        <v>897.79343965018472</v>
      </c>
      <c r="H206" s="4">
        <v>1104.2666072853358</v>
      </c>
      <c r="I206" s="4">
        <v>661.78285056861944</v>
      </c>
      <c r="J206" s="4">
        <v>203.2389769647356</v>
      </c>
      <c r="K206" s="4">
        <v>154.91516918413689</v>
      </c>
      <c r="L206" s="4">
        <v>278.28189680479721</v>
      </c>
      <c r="M206" s="4"/>
    </row>
    <row r="207" spans="1:13" x14ac:dyDescent="0.2">
      <c r="A207" t="s">
        <v>914</v>
      </c>
      <c r="B207" s="1" t="s">
        <v>205</v>
      </c>
      <c r="C207">
        <v>8</v>
      </c>
      <c r="D207" s="4">
        <v>2492.9</v>
      </c>
      <c r="E207" s="4">
        <v>385.82540543755448</v>
      </c>
      <c r="F207" s="4">
        <v>1984.7121312288614</v>
      </c>
      <c r="G207" s="4">
        <v>710.81069058457899</v>
      </c>
      <c r="H207" s="4">
        <v>1041.5159901502448</v>
      </c>
      <c r="I207" s="4">
        <v>799.41368952656785</v>
      </c>
      <c r="J207" s="4">
        <v>796.52407555196771</v>
      </c>
      <c r="K207" s="4">
        <v>162.21220205853859</v>
      </c>
      <c r="L207" s="4">
        <v>750.47607467299974</v>
      </c>
      <c r="M207" s="4"/>
    </row>
    <row r="208" spans="1:13" x14ac:dyDescent="0.2">
      <c r="A208" t="s">
        <v>915</v>
      </c>
      <c r="B208" s="1" t="s">
        <v>206</v>
      </c>
      <c r="C208">
        <v>27</v>
      </c>
      <c r="D208" s="4">
        <v>4918.1000000000004</v>
      </c>
      <c r="E208" s="4">
        <v>10298.113119779851</v>
      </c>
      <c r="F208" s="4">
        <v>4710.9663840747771</v>
      </c>
      <c r="G208" s="4">
        <v>6315.0272587240352</v>
      </c>
      <c r="H208" s="4">
        <v>7011.4798755197571</v>
      </c>
      <c r="I208" s="4">
        <v>4003.9629167102566</v>
      </c>
      <c r="J208" s="4">
        <v>9229.2924393387075</v>
      </c>
      <c r="K208" s="4">
        <v>16749.122791043334</v>
      </c>
      <c r="L208" s="4">
        <v>11051.404034761732</v>
      </c>
      <c r="M208" s="4"/>
    </row>
    <row r="209" spans="1:13" x14ac:dyDescent="0.2">
      <c r="A209" t="s">
        <v>916</v>
      </c>
      <c r="B209" s="1" t="s">
        <v>207</v>
      </c>
      <c r="C209">
        <v>19</v>
      </c>
      <c r="D209" s="4">
        <v>4564.8</v>
      </c>
      <c r="E209" s="4">
        <v>8128.2083400129441</v>
      </c>
      <c r="F209" s="4">
        <v>5241.7204690883991</v>
      </c>
      <c r="G209" s="4">
        <v>5366.0423277553355</v>
      </c>
      <c r="H209" s="4">
        <v>6310.9810322829717</v>
      </c>
      <c r="I209" s="4">
        <v>5036.2803897583372</v>
      </c>
      <c r="J209" s="4">
        <v>9949.5944022550375</v>
      </c>
      <c r="K209" s="4">
        <v>15231.675448932123</v>
      </c>
      <c r="L209" s="4">
        <v>10830.722718265331</v>
      </c>
      <c r="M209" s="4"/>
    </row>
    <row r="210" spans="1:13" x14ac:dyDescent="0.2">
      <c r="A210" t="s">
        <v>917</v>
      </c>
      <c r="B210" s="1" t="s">
        <v>208</v>
      </c>
      <c r="C210">
        <v>6</v>
      </c>
      <c r="D210" s="4">
        <v>894.8</v>
      </c>
      <c r="E210" s="4">
        <v>72.62516386716355</v>
      </c>
      <c r="F210" s="4">
        <v>1000.2707930652105</v>
      </c>
      <c r="G210" s="4" t="s">
        <v>807</v>
      </c>
      <c r="H210" s="4">
        <v>444.15896588263206</v>
      </c>
      <c r="I210" s="4">
        <v>1164.8636410614333</v>
      </c>
      <c r="J210" s="4">
        <v>4146.0991181569671</v>
      </c>
      <c r="K210" s="4">
        <v>138.2242549082066</v>
      </c>
      <c r="L210" s="4">
        <v>5594.8009503075</v>
      </c>
      <c r="M210" s="4"/>
    </row>
    <row r="211" spans="1:13" x14ac:dyDescent="0.2">
      <c r="A211" t="s">
        <v>918</v>
      </c>
      <c r="B211" s="1" t="s">
        <v>209</v>
      </c>
      <c r="C211">
        <v>32</v>
      </c>
      <c r="D211" s="4">
        <v>8606.5</v>
      </c>
      <c r="E211" s="4">
        <v>2737.0566408504783</v>
      </c>
      <c r="F211" s="4">
        <v>6031.2333768928465</v>
      </c>
      <c r="G211" s="4">
        <v>7706.2617850127253</v>
      </c>
      <c r="H211" s="4">
        <v>11160.810338218045</v>
      </c>
      <c r="I211" s="4">
        <v>9789.9306377742869</v>
      </c>
      <c r="J211" s="4">
        <v>9246.9236754637113</v>
      </c>
      <c r="K211" s="4">
        <v>4537.8318345259113</v>
      </c>
      <c r="L211" s="4">
        <v>5233.5277891792703</v>
      </c>
      <c r="M211" s="4"/>
    </row>
    <row r="212" spans="1:13" x14ac:dyDescent="0.2">
      <c r="A212" t="s">
        <v>1294</v>
      </c>
      <c r="B212" s="1" t="s">
        <v>210</v>
      </c>
      <c r="C212">
        <v>2</v>
      </c>
      <c r="D212" s="4" t="s">
        <v>807</v>
      </c>
      <c r="E212" s="4">
        <v>119.98352653775112</v>
      </c>
      <c r="F212" s="4">
        <v>44.201868353687971</v>
      </c>
      <c r="G212" s="4">
        <v>1387.5224957209057</v>
      </c>
      <c r="H212" s="4">
        <v>1327.9328874415621</v>
      </c>
      <c r="I212" s="4">
        <v>54.380124848131125</v>
      </c>
      <c r="J212" s="4" t="s">
        <v>807</v>
      </c>
      <c r="K212" s="4" t="s">
        <v>807</v>
      </c>
      <c r="L212" s="4" t="s">
        <v>807</v>
      </c>
      <c r="M212" s="4"/>
    </row>
    <row r="213" spans="1:13" x14ac:dyDescent="0.2">
      <c r="A213" t="s">
        <v>919</v>
      </c>
      <c r="B213" s="1" t="s">
        <v>211</v>
      </c>
      <c r="C213">
        <v>8</v>
      </c>
      <c r="D213" s="4">
        <v>1593.7</v>
      </c>
      <c r="E213" s="4">
        <v>461.82848390319072</v>
      </c>
      <c r="F213" s="4">
        <v>1661.881705265057</v>
      </c>
      <c r="G213" s="4">
        <v>410.30886717858925</v>
      </c>
      <c r="H213" s="4">
        <v>535.32767859384467</v>
      </c>
      <c r="I213" s="4">
        <v>798.68115218709227</v>
      </c>
      <c r="J213" s="4">
        <v>887.1390340039344</v>
      </c>
      <c r="K213" s="4">
        <v>505.84373868409835</v>
      </c>
      <c r="L213" s="4">
        <v>1691.1646450243566</v>
      </c>
      <c r="M213" s="4"/>
    </row>
    <row r="214" spans="1:13" x14ac:dyDescent="0.2">
      <c r="A214" t="s">
        <v>1295</v>
      </c>
      <c r="B214" s="1" t="s">
        <v>212</v>
      </c>
      <c r="C214">
        <v>23</v>
      </c>
      <c r="D214" s="4">
        <v>5534.2</v>
      </c>
      <c r="E214" s="4">
        <v>6884.9330928990739</v>
      </c>
      <c r="F214" s="4">
        <v>7794.4537448705532</v>
      </c>
      <c r="G214" s="4">
        <v>2966.2577288288458</v>
      </c>
      <c r="H214" s="4">
        <v>3177.417168565702</v>
      </c>
      <c r="I214" s="4">
        <v>2025.8535575356866</v>
      </c>
      <c r="J214" s="4">
        <v>2161.505590658001</v>
      </c>
      <c r="K214" s="4">
        <v>2189.9486017313557</v>
      </c>
      <c r="L214" s="4">
        <v>2642.8074819079152</v>
      </c>
      <c r="M214" s="4"/>
    </row>
    <row r="215" spans="1:13" x14ac:dyDescent="0.2">
      <c r="A215" t="s">
        <v>1296</v>
      </c>
      <c r="B215" s="1" t="s">
        <v>213</v>
      </c>
      <c r="C215">
        <v>2</v>
      </c>
      <c r="D215" s="4">
        <v>1028.0999999999999</v>
      </c>
      <c r="E215" s="4">
        <v>160.99140976320999</v>
      </c>
      <c r="F215" s="4">
        <v>1385.0320768724494</v>
      </c>
      <c r="G215" s="4">
        <v>133.11514268659468</v>
      </c>
      <c r="H215" s="4">
        <v>240.11126947438814</v>
      </c>
      <c r="I215" s="4">
        <v>759.29649758234427</v>
      </c>
      <c r="J215" s="4">
        <v>766.05921857407282</v>
      </c>
      <c r="K215" s="4" t="s">
        <v>807</v>
      </c>
      <c r="L215" s="4">
        <v>687.79735756159607</v>
      </c>
      <c r="M215" s="4"/>
    </row>
    <row r="216" spans="1:13" x14ac:dyDescent="0.2">
      <c r="A216" t="s">
        <v>1297</v>
      </c>
      <c r="B216" s="1" t="s">
        <v>214</v>
      </c>
      <c r="C216">
        <v>5</v>
      </c>
      <c r="D216" s="4">
        <v>1564.4</v>
      </c>
      <c r="E216" s="4">
        <v>2908.6547024528923</v>
      </c>
      <c r="F216" s="4">
        <v>2097.3575474426257</v>
      </c>
      <c r="G216" s="4">
        <v>2492.412710536551</v>
      </c>
      <c r="H216" s="4">
        <v>2080.6517844781238</v>
      </c>
      <c r="I216" s="4">
        <v>1109.320074556488</v>
      </c>
      <c r="J216" s="4">
        <v>1145.9703779342381</v>
      </c>
      <c r="K216" s="4">
        <v>1883.0538513010597</v>
      </c>
      <c r="L216" s="4">
        <v>1115.0137523174487</v>
      </c>
      <c r="M216" s="4"/>
    </row>
    <row r="217" spans="1:13" x14ac:dyDescent="0.2">
      <c r="A217" t="s">
        <v>1298</v>
      </c>
      <c r="B217" s="1" t="s">
        <v>215</v>
      </c>
      <c r="C217">
        <v>5</v>
      </c>
      <c r="D217" s="4" t="s">
        <v>807</v>
      </c>
      <c r="E217" s="4" t="s">
        <v>807</v>
      </c>
      <c r="F217" s="4" t="s">
        <v>807</v>
      </c>
      <c r="G217" s="4" t="s">
        <v>807</v>
      </c>
      <c r="H217" s="4" t="s">
        <v>807</v>
      </c>
      <c r="I217" s="4" t="s">
        <v>807</v>
      </c>
      <c r="J217" s="4">
        <v>148.66610324449087</v>
      </c>
      <c r="K217" s="4" t="s">
        <v>807</v>
      </c>
      <c r="L217" s="4">
        <v>286.47946050108033</v>
      </c>
      <c r="M217" s="4"/>
    </row>
    <row r="218" spans="1:13" x14ac:dyDescent="0.2">
      <c r="A218" t="s">
        <v>1299</v>
      </c>
      <c r="B218" s="1" t="s">
        <v>216</v>
      </c>
      <c r="C218">
        <v>2</v>
      </c>
      <c r="D218" s="4">
        <v>213.2</v>
      </c>
      <c r="E218" s="4">
        <v>281.51540263671671</v>
      </c>
      <c r="F218" s="4">
        <v>180.84775333248325</v>
      </c>
      <c r="G218" s="4">
        <v>1000.4354011640377</v>
      </c>
      <c r="H218" s="4">
        <v>790.00863158695506</v>
      </c>
      <c r="I218" s="4">
        <v>194.42402798317562</v>
      </c>
      <c r="J218" s="4" t="s">
        <v>807</v>
      </c>
      <c r="K218" s="4" t="s">
        <v>807</v>
      </c>
      <c r="L218" s="4" t="s">
        <v>807</v>
      </c>
      <c r="M218" s="4"/>
    </row>
    <row r="219" spans="1:13" x14ac:dyDescent="0.2">
      <c r="A219" t="s">
        <v>1300</v>
      </c>
      <c r="B219" s="1" t="s">
        <v>217</v>
      </c>
      <c r="C219">
        <v>9</v>
      </c>
      <c r="D219" s="4">
        <v>4926</v>
      </c>
      <c r="E219" s="4">
        <v>1040.5328129135378</v>
      </c>
      <c r="F219" s="4">
        <v>1276.7284540031128</v>
      </c>
      <c r="G219" s="4">
        <v>1985.073090841923</v>
      </c>
      <c r="H219" s="4">
        <v>3472.7057048312904</v>
      </c>
      <c r="I219" s="4">
        <v>1497.0477792977586</v>
      </c>
      <c r="J219" s="4">
        <v>603.36009065866187</v>
      </c>
      <c r="K219" s="4">
        <v>311.00457354346486</v>
      </c>
      <c r="L219" s="4">
        <v>260.72605242868644</v>
      </c>
      <c r="M219" s="4"/>
    </row>
    <row r="220" spans="1:13" x14ac:dyDescent="0.2">
      <c r="A220" t="s">
        <v>920</v>
      </c>
      <c r="B220" s="1" t="s">
        <v>218</v>
      </c>
      <c r="C220">
        <v>10</v>
      </c>
      <c r="D220" s="4">
        <v>2428.5</v>
      </c>
      <c r="E220" s="4">
        <v>864.07055428932256</v>
      </c>
      <c r="F220" s="4">
        <v>1513.9893694704872</v>
      </c>
      <c r="G220" s="4">
        <v>314.91831421575711</v>
      </c>
      <c r="H220" s="4">
        <v>876.77758838409795</v>
      </c>
      <c r="I220" s="4">
        <v>971.04287912253153</v>
      </c>
      <c r="J220" s="4">
        <v>182.90908224917192</v>
      </c>
      <c r="K220" s="4">
        <v>127.82388621365709</v>
      </c>
      <c r="L220" s="4">
        <v>192.96919851427543</v>
      </c>
      <c r="M220" s="4"/>
    </row>
    <row r="221" spans="1:13" x14ac:dyDescent="0.2">
      <c r="A221" t="s">
        <v>921</v>
      </c>
      <c r="B221" s="1" t="s">
        <v>219</v>
      </c>
      <c r="C221">
        <v>3</v>
      </c>
      <c r="D221" s="4">
        <v>1838.7</v>
      </c>
      <c r="E221" s="4">
        <v>1285.8369710546267</v>
      </c>
      <c r="F221" s="4">
        <v>1437.7064725163054</v>
      </c>
      <c r="G221" s="4">
        <v>646.32495025585899</v>
      </c>
      <c r="H221" s="4">
        <v>724.01229287591116</v>
      </c>
      <c r="I221" s="4">
        <v>748.13607576327468</v>
      </c>
      <c r="J221" s="4">
        <v>281.20022513651378</v>
      </c>
      <c r="K221" s="4">
        <v>201.63295436852468</v>
      </c>
      <c r="L221" s="4">
        <v>279.87788265717091</v>
      </c>
      <c r="M221" s="4"/>
    </row>
    <row r="222" spans="1:13" x14ac:dyDescent="0.2">
      <c r="A222" t="s">
        <v>922</v>
      </c>
      <c r="B222" s="1" t="s">
        <v>220</v>
      </c>
      <c r="C222">
        <v>20</v>
      </c>
      <c r="D222" s="4">
        <v>7137.9</v>
      </c>
      <c r="E222" s="4">
        <v>7657.5297198617554</v>
      </c>
      <c r="F222" s="4">
        <v>8205.0848806883405</v>
      </c>
      <c r="G222" s="4">
        <v>5884.6043654455907</v>
      </c>
      <c r="H222" s="4">
        <v>4051.3096711045082</v>
      </c>
      <c r="I222" s="4">
        <v>4543.8860263355209</v>
      </c>
      <c r="J222" s="4">
        <v>2499.4376163872089</v>
      </c>
      <c r="K222" s="4">
        <v>2264.0092917094789</v>
      </c>
      <c r="L222" s="4">
        <v>3546.6432880317334</v>
      </c>
      <c r="M222" s="4"/>
    </row>
    <row r="223" spans="1:13" x14ac:dyDescent="0.2">
      <c r="A223" t="s">
        <v>1301</v>
      </c>
      <c r="B223" s="1" t="s">
        <v>221</v>
      </c>
      <c r="C223">
        <v>9</v>
      </c>
      <c r="D223" s="4">
        <v>1339.1</v>
      </c>
      <c r="E223" s="4">
        <v>1546.6119780567212</v>
      </c>
      <c r="F223" s="4">
        <v>844.65971354721341</v>
      </c>
      <c r="G223" s="4">
        <v>867.57923735426505</v>
      </c>
      <c r="H223" s="4">
        <v>369.79587822024274</v>
      </c>
      <c r="I223" s="4">
        <v>345.54217207382209</v>
      </c>
      <c r="J223" s="4">
        <v>965.10028217571266</v>
      </c>
      <c r="K223" s="4">
        <v>1187.4033839414326</v>
      </c>
      <c r="L223" s="4">
        <v>1261.9895403587727</v>
      </c>
      <c r="M223" s="4"/>
    </row>
    <row r="224" spans="1:13" x14ac:dyDescent="0.2">
      <c r="A224" t="s">
        <v>923</v>
      </c>
      <c r="B224" s="1" t="s">
        <v>222</v>
      </c>
      <c r="C224">
        <v>21</v>
      </c>
      <c r="D224" s="4">
        <v>8125.2</v>
      </c>
      <c r="E224" s="4">
        <v>6618.2129562036671</v>
      </c>
      <c r="F224" s="4">
        <v>4525.9878967965533</v>
      </c>
      <c r="G224" s="4">
        <v>2772.0235712122194</v>
      </c>
      <c r="H224" s="4">
        <v>1538.2556455633151</v>
      </c>
      <c r="I224" s="4">
        <v>3928.0806664269294</v>
      </c>
      <c r="J224" s="4">
        <v>3141.8383013226612</v>
      </c>
      <c r="K224" s="4">
        <v>4123.9139352710572</v>
      </c>
      <c r="L224" s="4">
        <v>5639.2709197395498</v>
      </c>
      <c r="M224" s="4"/>
    </row>
    <row r="225" spans="1:13" x14ac:dyDescent="0.2">
      <c r="A225" t="s">
        <v>924</v>
      </c>
      <c r="B225" s="1" t="s">
        <v>223</v>
      </c>
      <c r="C225">
        <v>15</v>
      </c>
      <c r="D225" s="4">
        <v>8061.4</v>
      </c>
      <c r="E225" s="4">
        <v>13428.561694768463</v>
      </c>
      <c r="F225" s="4">
        <v>10945.14844847695</v>
      </c>
      <c r="G225" s="4">
        <v>3369.4015137486886</v>
      </c>
      <c r="H225" s="4">
        <v>3110.1946683704091</v>
      </c>
      <c r="I225" s="4">
        <v>3024.6035842630899</v>
      </c>
      <c r="J225" s="4">
        <v>971.15727145675089</v>
      </c>
      <c r="K225" s="4">
        <v>1366.0548784526463</v>
      </c>
      <c r="L225" s="4">
        <v>1691.5273690817144</v>
      </c>
      <c r="M225" s="4"/>
    </row>
    <row r="226" spans="1:13" x14ac:dyDescent="0.2">
      <c r="A226" t="s">
        <v>925</v>
      </c>
      <c r="B226" s="1" t="s">
        <v>224</v>
      </c>
      <c r="C226">
        <v>16</v>
      </c>
      <c r="D226" s="4">
        <v>7350.5</v>
      </c>
      <c r="E226" s="4">
        <v>3716.9896658674147</v>
      </c>
      <c r="F226" s="4">
        <v>5260.8364203409483</v>
      </c>
      <c r="G226" s="4">
        <v>4799.1375663916078</v>
      </c>
      <c r="H226" s="4">
        <v>4362.394052373068</v>
      </c>
      <c r="I226" s="4">
        <v>4970.7398430911362</v>
      </c>
      <c r="J226" s="4">
        <v>4182.9208153704067</v>
      </c>
      <c r="K226" s="4">
        <v>2333.7924106922628</v>
      </c>
      <c r="L226" s="4">
        <v>4379.7479029708084</v>
      </c>
      <c r="M226" s="4"/>
    </row>
    <row r="227" spans="1:13" x14ac:dyDescent="0.2">
      <c r="A227" t="s">
        <v>926</v>
      </c>
      <c r="B227" s="1" t="s">
        <v>225</v>
      </c>
      <c r="C227">
        <v>21</v>
      </c>
      <c r="D227" s="4">
        <v>6551.9</v>
      </c>
      <c r="E227" s="4">
        <v>8683.3348251259522</v>
      </c>
      <c r="F227" s="4">
        <v>6468.4278456025841</v>
      </c>
      <c r="G227" s="4">
        <v>14564.454074725123</v>
      </c>
      <c r="H227" s="4">
        <v>14603.222641673776</v>
      </c>
      <c r="I227" s="4">
        <v>11420.300212856608</v>
      </c>
      <c r="J227" s="4">
        <v>8700.7151767340511</v>
      </c>
      <c r="K227" s="4">
        <v>9668.9040543465708</v>
      </c>
      <c r="L227" s="4">
        <v>7230.9766282364362</v>
      </c>
      <c r="M227" s="4"/>
    </row>
    <row r="228" spans="1:13" x14ac:dyDescent="0.2">
      <c r="A228" t="s">
        <v>927</v>
      </c>
      <c r="B228" s="1" t="s">
        <v>226</v>
      </c>
      <c r="C228">
        <v>19</v>
      </c>
      <c r="D228" s="4">
        <v>3679.5</v>
      </c>
      <c r="E228" s="4">
        <v>8645.9075313748745</v>
      </c>
      <c r="F228" s="4">
        <v>4197.3081103548393</v>
      </c>
      <c r="G228" s="4">
        <v>8150.9285165163892</v>
      </c>
      <c r="H228" s="4">
        <v>3485.977099719632</v>
      </c>
      <c r="I228" s="4">
        <v>2849.6995218553529</v>
      </c>
      <c r="J228" s="4">
        <v>2868.254290430621</v>
      </c>
      <c r="K228" s="4">
        <v>6776.5950699687819</v>
      </c>
      <c r="L228" s="4">
        <v>3040.6432280177969</v>
      </c>
      <c r="M228" s="4"/>
    </row>
    <row r="229" spans="1:13" x14ac:dyDescent="0.2">
      <c r="A229" t="s">
        <v>928</v>
      </c>
      <c r="B229" s="1" t="s">
        <v>227</v>
      </c>
      <c r="C229">
        <v>2</v>
      </c>
      <c r="D229" s="4">
        <v>398.7</v>
      </c>
      <c r="E229" s="4">
        <v>393.39193413813331</v>
      </c>
      <c r="F229" s="4">
        <v>321.23240480231357</v>
      </c>
      <c r="G229" s="4">
        <v>570.09883417786727</v>
      </c>
      <c r="H229" s="4">
        <v>401.1711867877882</v>
      </c>
      <c r="I229" s="4">
        <v>558.66744742949288</v>
      </c>
      <c r="J229" s="4">
        <v>180.21042365861035</v>
      </c>
      <c r="K229" s="4">
        <v>371.3099371836351</v>
      </c>
      <c r="L229" s="4">
        <v>285.60892276342196</v>
      </c>
      <c r="M229" s="4"/>
    </row>
    <row r="230" spans="1:13" x14ac:dyDescent="0.2">
      <c r="A230" t="s">
        <v>1302</v>
      </c>
      <c r="B230" s="1" t="s">
        <v>228</v>
      </c>
      <c r="C230">
        <v>6</v>
      </c>
      <c r="D230" s="4">
        <v>485.3</v>
      </c>
      <c r="E230" s="4">
        <v>2696.5892239607747</v>
      </c>
      <c r="F230" s="4">
        <v>853.76541903344378</v>
      </c>
      <c r="G230" s="4">
        <v>2171.6242084461583</v>
      </c>
      <c r="H230" s="4">
        <v>1941.5906467350721</v>
      </c>
      <c r="I230" s="4">
        <v>486.44788384354382</v>
      </c>
      <c r="J230" s="4">
        <v>260.63044965734463</v>
      </c>
      <c r="K230" s="4">
        <v>913.13559659323141</v>
      </c>
      <c r="L230" s="4">
        <v>205.66454052179355</v>
      </c>
      <c r="M230" s="4"/>
    </row>
    <row r="231" spans="1:13" x14ac:dyDescent="0.2">
      <c r="A231" t="s">
        <v>1303</v>
      </c>
      <c r="B231" s="1" t="s">
        <v>229</v>
      </c>
      <c r="C231">
        <v>5</v>
      </c>
      <c r="D231" s="4">
        <v>351.3</v>
      </c>
      <c r="E231" s="4">
        <v>187.54181850720562</v>
      </c>
      <c r="F231" s="4">
        <v>156.21410637138976</v>
      </c>
      <c r="G231" s="4">
        <v>88.311796996359519</v>
      </c>
      <c r="H231" s="4">
        <v>282.08926852338004</v>
      </c>
      <c r="I231" s="4">
        <v>54.55248657506656</v>
      </c>
      <c r="J231" s="4">
        <v>2783.0966193506788</v>
      </c>
      <c r="K231" s="4">
        <v>1230.5984636002472</v>
      </c>
      <c r="L231" s="4">
        <v>2782.8189680479722</v>
      </c>
      <c r="M231" s="4"/>
    </row>
    <row r="232" spans="1:13" x14ac:dyDescent="0.2">
      <c r="A232" t="s">
        <v>1304</v>
      </c>
      <c r="B232" s="1" t="s">
        <v>230</v>
      </c>
      <c r="C232">
        <v>6</v>
      </c>
      <c r="D232" s="4">
        <v>1726.1</v>
      </c>
      <c r="E232" s="4">
        <v>2255.4335774002375</v>
      </c>
      <c r="F232" s="4">
        <v>813.27216582812127</v>
      </c>
      <c r="G232" s="4">
        <v>1560.4340591458404</v>
      </c>
      <c r="H232" s="4">
        <v>586.61007949390171</v>
      </c>
      <c r="I232" s="4">
        <v>139.78536054464132</v>
      </c>
      <c r="J232" s="4">
        <v>337.69214496560232</v>
      </c>
      <c r="K232" s="4">
        <v>400.33032079907167</v>
      </c>
      <c r="L232" s="4">
        <v>168.01378336806837</v>
      </c>
      <c r="M232" s="4"/>
    </row>
    <row r="233" spans="1:13" x14ac:dyDescent="0.2">
      <c r="A233" t="s">
        <v>1305</v>
      </c>
      <c r="B233" s="1" t="s">
        <v>231</v>
      </c>
      <c r="C233">
        <v>27</v>
      </c>
      <c r="D233" s="4">
        <v>19591.5</v>
      </c>
      <c r="E233" s="4">
        <v>11800.339300012643</v>
      </c>
      <c r="F233" s="4">
        <v>12823.999215592716</v>
      </c>
      <c r="G233" s="4">
        <v>4283.7696015154925</v>
      </c>
      <c r="H233" s="4">
        <v>1835.9243776512694</v>
      </c>
      <c r="I233" s="4">
        <v>1516.9986491905358</v>
      </c>
      <c r="J233" s="4">
        <v>1666.8714561035192</v>
      </c>
      <c r="K233" s="4">
        <v>1166.3510247290783</v>
      </c>
      <c r="L233" s="4">
        <v>1722.2863691456439</v>
      </c>
      <c r="M233" s="4"/>
    </row>
    <row r="234" spans="1:13" x14ac:dyDescent="0.2">
      <c r="A234" t="s">
        <v>1306</v>
      </c>
      <c r="B234" s="1" t="s">
        <v>232</v>
      </c>
      <c r="C234">
        <v>32</v>
      </c>
      <c r="D234" s="4">
        <v>19505.7</v>
      </c>
      <c r="E234" s="4">
        <v>16943.011601311453</v>
      </c>
      <c r="F234" s="4">
        <v>17516.603431981683</v>
      </c>
      <c r="G234" s="4">
        <v>2080.8952752661253</v>
      </c>
      <c r="H234" s="4">
        <v>2937.2337719451816</v>
      </c>
      <c r="I234" s="4">
        <v>1179.2989356922762</v>
      </c>
      <c r="J234" s="4">
        <v>1221.2329675154547</v>
      </c>
      <c r="K234" s="4">
        <v>1163.9186804376111</v>
      </c>
      <c r="L234" s="4">
        <v>1927.3705511756655</v>
      </c>
      <c r="M234" s="4"/>
    </row>
    <row r="235" spans="1:13" x14ac:dyDescent="0.2">
      <c r="A235" t="s">
        <v>929</v>
      </c>
      <c r="B235" s="1" t="s">
        <v>233</v>
      </c>
      <c r="C235">
        <v>4</v>
      </c>
      <c r="D235" s="4">
        <v>131.6</v>
      </c>
      <c r="E235" s="4" t="s">
        <v>807</v>
      </c>
      <c r="F235" s="4">
        <v>110.47451954155028</v>
      </c>
      <c r="G235" s="4" t="s">
        <v>807</v>
      </c>
      <c r="H235" s="4">
        <v>88.500008304317888</v>
      </c>
      <c r="I235" s="4">
        <v>86.31013476292128</v>
      </c>
      <c r="J235" s="4">
        <v>253.67390751278597</v>
      </c>
      <c r="K235" s="4">
        <v>268.56435935441596</v>
      </c>
      <c r="L235" s="4">
        <v>676.62545659498016</v>
      </c>
      <c r="M235" s="4"/>
    </row>
    <row r="236" spans="1:13" x14ac:dyDescent="0.2">
      <c r="A236" t="s">
        <v>1307</v>
      </c>
      <c r="B236" s="1" t="s">
        <v>234</v>
      </c>
      <c r="C236">
        <v>11</v>
      </c>
      <c r="D236" s="4">
        <v>1276.3</v>
      </c>
      <c r="E236" s="4">
        <v>2479.25419869504</v>
      </c>
      <c r="F236" s="4">
        <v>1122.4138822199102</v>
      </c>
      <c r="G236" s="4">
        <v>1009.8449670219097</v>
      </c>
      <c r="H236" s="4">
        <v>611.56607205567354</v>
      </c>
      <c r="I236" s="4">
        <v>402.63699412118638</v>
      </c>
      <c r="J236" s="4">
        <v>761.14166292016068</v>
      </c>
      <c r="K236" s="4">
        <v>717.45769204174712</v>
      </c>
      <c r="L236" s="4">
        <v>350.60907384191472</v>
      </c>
      <c r="M236" s="4"/>
    </row>
    <row r="237" spans="1:13" x14ac:dyDescent="0.2">
      <c r="A237" t="s">
        <v>930</v>
      </c>
      <c r="B237" s="1" t="s">
        <v>235</v>
      </c>
      <c r="C237">
        <v>2</v>
      </c>
      <c r="D237" s="4">
        <v>288.2</v>
      </c>
      <c r="E237" s="4" t="s">
        <v>807</v>
      </c>
      <c r="F237" s="4">
        <v>250.07523610197001</v>
      </c>
      <c r="G237" s="4" t="s">
        <v>807</v>
      </c>
      <c r="H237" s="4" t="s">
        <v>807</v>
      </c>
      <c r="I237" s="4">
        <v>293.01493579024697</v>
      </c>
      <c r="J237" s="4">
        <v>70.944735836318159</v>
      </c>
      <c r="K237" s="4" t="s">
        <v>807</v>
      </c>
      <c r="L237" s="4">
        <v>103.88417002723399</v>
      </c>
      <c r="M237" s="4"/>
    </row>
    <row r="238" spans="1:13" x14ac:dyDescent="0.2">
      <c r="A238" t="s">
        <v>931</v>
      </c>
      <c r="B238" s="1" t="s">
        <v>236</v>
      </c>
      <c r="C238">
        <v>14</v>
      </c>
      <c r="D238" s="4">
        <v>3499</v>
      </c>
      <c r="E238" s="4">
        <v>2869.7411262784867</v>
      </c>
      <c r="F238" s="4">
        <v>2651.2377122838589</v>
      </c>
      <c r="G238" s="4">
        <v>4950.6402093325769</v>
      </c>
      <c r="H238" s="4">
        <v>4885.6043704166887</v>
      </c>
      <c r="I238" s="4">
        <v>3768.9046116020513</v>
      </c>
      <c r="J238" s="4">
        <v>4297.0440886557099</v>
      </c>
      <c r="K238" s="4">
        <v>6434.0538945773287</v>
      </c>
      <c r="L238" s="4">
        <v>6369.9422608808218</v>
      </c>
      <c r="M238" s="4"/>
    </row>
    <row r="239" spans="1:13" x14ac:dyDescent="0.2">
      <c r="A239" t="s">
        <v>1308</v>
      </c>
      <c r="B239" s="1" t="s">
        <v>237</v>
      </c>
      <c r="C239">
        <v>18</v>
      </c>
      <c r="D239" s="4">
        <v>4951.3999999999996</v>
      </c>
      <c r="E239" s="4">
        <v>3042.9605868881677</v>
      </c>
      <c r="F239" s="4">
        <v>4600.6124699039055</v>
      </c>
      <c r="G239" s="4">
        <v>4387.0158470752631</v>
      </c>
      <c r="H239" s="4">
        <v>4980.3794404345153</v>
      </c>
      <c r="I239" s="4">
        <v>7533.1123661451111</v>
      </c>
      <c r="J239" s="4">
        <v>9043.3848475444665</v>
      </c>
      <c r="K239" s="4">
        <v>6564.2262511413674</v>
      </c>
      <c r="L239" s="4">
        <v>8365.3598452167826</v>
      </c>
      <c r="M239" s="4"/>
    </row>
    <row r="240" spans="1:13" x14ac:dyDescent="0.2">
      <c r="A240" t="s">
        <v>932</v>
      </c>
      <c r="B240" s="1" t="s">
        <v>238</v>
      </c>
      <c r="C240">
        <v>34</v>
      </c>
      <c r="D240" s="4">
        <v>4490</v>
      </c>
      <c r="E240" s="4">
        <v>6958.7743060216872</v>
      </c>
      <c r="F240" s="4">
        <v>5039.7064732018307</v>
      </c>
      <c r="G240" s="4">
        <v>3273.66565561676</v>
      </c>
      <c r="H240" s="4">
        <v>4927.3659880272835</v>
      </c>
      <c r="I240" s="4">
        <v>3614.8563181535023</v>
      </c>
      <c r="J240" s="4">
        <v>21206.958757496202</v>
      </c>
      <c r="K240" s="4">
        <v>18841.609873233829</v>
      </c>
      <c r="L240" s="4">
        <v>18988.676947485004</v>
      </c>
      <c r="M240" s="4"/>
    </row>
    <row r="241" spans="1:13" x14ac:dyDescent="0.2">
      <c r="A241" t="s">
        <v>933</v>
      </c>
      <c r="B241" s="1" t="s">
        <v>239</v>
      </c>
      <c r="C241">
        <v>11</v>
      </c>
      <c r="D241" s="4">
        <v>6137.1</v>
      </c>
      <c r="E241" s="4">
        <v>6940.6011254819041</v>
      </c>
      <c r="F241" s="4">
        <v>4397.6034797092389</v>
      </c>
      <c r="G241" s="4">
        <v>1059.22360620267</v>
      </c>
      <c r="H241" s="4">
        <v>2141.8156043983045</v>
      </c>
      <c r="I241" s="4">
        <v>1020.8554182068735</v>
      </c>
      <c r="J241" s="4">
        <v>3275.0320953145992</v>
      </c>
      <c r="K241" s="4">
        <v>6646.0872176404018</v>
      </c>
      <c r="L241" s="4">
        <v>3396.7657075315487</v>
      </c>
      <c r="M241" s="4"/>
    </row>
    <row r="242" spans="1:13" x14ac:dyDescent="0.2">
      <c r="A242" t="s">
        <v>1309</v>
      </c>
      <c r="B242" s="1" t="s">
        <v>240</v>
      </c>
      <c r="C242">
        <v>3</v>
      </c>
      <c r="D242" s="4">
        <v>293.7</v>
      </c>
      <c r="E242" s="4">
        <v>119.03771045017876</v>
      </c>
      <c r="F242" s="4">
        <v>237.23076412470459</v>
      </c>
      <c r="G242" s="4">
        <v>840.90441304158173</v>
      </c>
      <c r="H242" s="4">
        <v>284.10882861508406</v>
      </c>
      <c r="I242" s="4">
        <v>857.75813409421403</v>
      </c>
      <c r="J242" s="4" t="s">
        <v>807</v>
      </c>
      <c r="K242" s="4" t="s">
        <v>807</v>
      </c>
      <c r="L242" s="4" t="s">
        <v>807</v>
      </c>
      <c r="M242" s="4"/>
    </row>
    <row r="243" spans="1:13" x14ac:dyDescent="0.2">
      <c r="A243" t="s">
        <v>934</v>
      </c>
      <c r="B243" s="1" t="s">
        <v>241</v>
      </c>
      <c r="C243">
        <v>6</v>
      </c>
      <c r="D243" s="4">
        <v>2109.3000000000002</v>
      </c>
      <c r="E243" s="4">
        <v>1674.2295915870204</v>
      </c>
      <c r="F243" s="4">
        <v>2447.685997921139</v>
      </c>
      <c r="G243" s="4">
        <v>430.85452473981462</v>
      </c>
      <c r="H243" s="4">
        <v>614.30690360870051</v>
      </c>
      <c r="I243" s="4">
        <v>964.14841004511402</v>
      </c>
      <c r="J243" s="4">
        <v>231.18508592477303</v>
      </c>
      <c r="K243" s="4">
        <v>197.18763549101561</v>
      </c>
      <c r="L243" s="4">
        <v>317.09337094206694</v>
      </c>
      <c r="M243" s="4"/>
    </row>
    <row r="244" spans="1:13" x14ac:dyDescent="0.2">
      <c r="A244" t="s">
        <v>1310</v>
      </c>
      <c r="B244" s="1" t="s">
        <v>242</v>
      </c>
      <c r="C244">
        <v>5</v>
      </c>
      <c r="D244" s="4">
        <v>1841.5</v>
      </c>
      <c r="E244" s="4">
        <v>2242.2597104661936</v>
      </c>
      <c r="F244" s="4">
        <v>1307.7843369528389</v>
      </c>
      <c r="G244" s="4">
        <v>2677.3236285875801</v>
      </c>
      <c r="H244" s="4">
        <v>1020.5991177718812</v>
      </c>
      <c r="I244" s="4">
        <v>1030.0336801661858</v>
      </c>
      <c r="J244" s="4">
        <v>960.2426967127019</v>
      </c>
      <c r="K244" s="4">
        <v>974.69906934967764</v>
      </c>
      <c r="L244" s="4">
        <v>682.86431038153182</v>
      </c>
      <c r="M244" s="4"/>
    </row>
    <row r="245" spans="1:13" x14ac:dyDescent="0.2">
      <c r="A245" t="s">
        <v>1311</v>
      </c>
      <c r="B245" s="1" t="s">
        <v>243</v>
      </c>
      <c r="C245">
        <v>10</v>
      </c>
      <c r="D245" s="4">
        <v>915.2</v>
      </c>
      <c r="E245" s="4">
        <v>1034.6552415121951</v>
      </c>
      <c r="F245" s="4">
        <v>1920.6405280558824</v>
      </c>
      <c r="G245" s="4">
        <v>1514.5947979483165</v>
      </c>
      <c r="H245" s="4">
        <v>1393.3522089835476</v>
      </c>
      <c r="I245" s="4">
        <v>1128.1075027924508</v>
      </c>
      <c r="J245" s="4">
        <v>663.57016232363515</v>
      </c>
      <c r="K245" s="4">
        <v>342.28955356819853</v>
      </c>
      <c r="L245" s="4">
        <v>685.11319953714928</v>
      </c>
      <c r="M245" s="4"/>
    </row>
    <row r="246" spans="1:13" x14ac:dyDescent="0.2">
      <c r="A246" t="s">
        <v>1312</v>
      </c>
      <c r="B246" s="1" t="s">
        <v>244</v>
      </c>
      <c r="C246">
        <v>7</v>
      </c>
      <c r="D246" s="4">
        <v>1547.3</v>
      </c>
      <c r="E246" s="4" t="s">
        <v>807</v>
      </c>
      <c r="F246" s="4">
        <v>451.00378365243154</v>
      </c>
      <c r="G246" s="4" t="s">
        <v>807</v>
      </c>
      <c r="H246" s="4">
        <v>279.99758128554362</v>
      </c>
      <c r="I246" s="4">
        <v>1170.9824823676413</v>
      </c>
      <c r="J246" s="4">
        <v>2909.5737519616632</v>
      </c>
      <c r="K246" s="4">
        <v>208.17512177316067</v>
      </c>
      <c r="L246" s="4">
        <v>3460.0247831347247</v>
      </c>
      <c r="M246" s="4"/>
    </row>
    <row r="247" spans="1:13" x14ac:dyDescent="0.2">
      <c r="A247" t="s">
        <v>1313</v>
      </c>
      <c r="B247" s="1" t="s">
        <v>245</v>
      </c>
      <c r="C247">
        <v>11</v>
      </c>
      <c r="D247" s="4">
        <v>1319.1</v>
      </c>
      <c r="E247" s="4">
        <v>1214.6305313188218</v>
      </c>
      <c r="F247" s="4">
        <v>1877.0718378982569</v>
      </c>
      <c r="G247" s="4">
        <v>1749.4023129337495</v>
      </c>
      <c r="H247" s="4">
        <v>1877.1089780928062</v>
      </c>
      <c r="I247" s="4">
        <v>2994.9573672301944</v>
      </c>
      <c r="J247" s="4">
        <v>1467.3506309746685</v>
      </c>
      <c r="K247" s="4">
        <v>1214.7462887351676</v>
      </c>
      <c r="L247" s="4">
        <v>1223.4682454673891</v>
      </c>
      <c r="M247" s="4"/>
    </row>
    <row r="248" spans="1:13" x14ac:dyDescent="0.2">
      <c r="A248" t="s">
        <v>1314</v>
      </c>
      <c r="B248" s="1" t="s">
        <v>246</v>
      </c>
      <c r="C248">
        <v>5</v>
      </c>
      <c r="D248" s="4">
        <v>690.5</v>
      </c>
      <c r="E248" s="4">
        <v>1355.6246866590732</v>
      </c>
      <c r="F248" s="4">
        <v>558.70437966837528</v>
      </c>
      <c r="G248" s="4">
        <v>1379.5804768316925</v>
      </c>
      <c r="H248" s="4">
        <v>1862.322913135687</v>
      </c>
      <c r="I248" s="4">
        <v>1010.2982624320779</v>
      </c>
      <c r="J248" s="4">
        <v>3123.6073632886455</v>
      </c>
      <c r="K248" s="4">
        <v>4941.7687347916408</v>
      </c>
      <c r="L248" s="4">
        <v>1915.2555676599195</v>
      </c>
      <c r="M248" s="4"/>
    </row>
    <row r="249" spans="1:13" x14ac:dyDescent="0.2">
      <c r="A249" t="s">
        <v>1315</v>
      </c>
      <c r="B249" s="1" t="s">
        <v>247</v>
      </c>
      <c r="C249">
        <v>2</v>
      </c>
      <c r="D249" s="4">
        <v>827.9</v>
      </c>
      <c r="E249" s="4">
        <v>354.88370771554429</v>
      </c>
      <c r="F249" s="4">
        <v>518.18097512038298</v>
      </c>
      <c r="G249" s="4">
        <v>727.55799128574586</v>
      </c>
      <c r="H249" s="4">
        <v>353.27876175594866</v>
      </c>
      <c r="I249" s="4">
        <v>709.52704892973611</v>
      </c>
      <c r="J249" s="4">
        <v>387.76725436824449</v>
      </c>
      <c r="K249" s="4">
        <v>200.62646707550374</v>
      </c>
      <c r="L249" s="4">
        <v>200.44131409584327</v>
      </c>
      <c r="M249" s="4"/>
    </row>
    <row r="250" spans="1:13" x14ac:dyDescent="0.2">
      <c r="A250" t="s">
        <v>1316</v>
      </c>
      <c r="B250" s="1" t="s">
        <v>248</v>
      </c>
      <c r="C250">
        <v>10</v>
      </c>
      <c r="D250" s="4">
        <v>2210.6</v>
      </c>
      <c r="E250" s="4">
        <v>2819.6128736371516</v>
      </c>
      <c r="F250" s="4">
        <v>2460.0781997583599</v>
      </c>
      <c r="G250" s="4">
        <v>3917.9187748580416</v>
      </c>
      <c r="H250" s="4">
        <v>1419.8228716140975</v>
      </c>
      <c r="I250" s="4">
        <v>1148.3169152756311</v>
      </c>
      <c r="J250" s="4">
        <v>2530.4422050832159</v>
      </c>
      <c r="K250" s="4">
        <v>1937.7396608885301</v>
      </c>
      <c r="L250" s="4">
        <v>1391.7722080813437</v>
      </c>
      <c r="M250" s="4"/>
    </row>
    <row r="251" spans="1:13" x14ac:dyDescent="0.2">
      <c r="A251" t="s">
        <v>935</v>
      </c>
      <c r="B251" s="1" t="s">
        <v>249</v>
      </c>
      <c r="C251">
        <v>6</v>
      </c>
      <c r="D251" s="4">
        <v>1066.8</v>
      </c>
      <c r="E251" s="4">
        <v>1653.7594291202759</v>
      </c>
      <c r="F251" s="4">
        <v>1476.8429153014943</v>
      </c>
      <c r="G251" s="4">
        <v>725.4861602711685</v>
      </c>
      <c r="H251" s="4">
        <v>537.6357472700779</v>
      </c>
      <c r="I251" s="4">
        <v>1015.210571649738</v>
      </c>
      <c r="J251" s="4">
        <v>309.14633409655124</v>
      </c>
      <c r="K251" s="4">
        <v>473.55227136634375</v>
      </c>
      <c r="L251" s="4">
        <v>466.53568257342306</v>
      </c>
      <c r="M251" s="4"/>
    </row>
    <row r="252" spans="1:13" x14ac:dyDescent="0.2">
      <c r="A252" t="s">
        <v>1317</v>
      </c>
      <c r="B252" s="1" t="s">
        <v>250</v>
      </c>
      <c r="C252">
        <v>18</v>
      </c>
      <c r="D252" s="4">
        <v>6026</v>
      </c>
      <c r="E252" s="4">
        <v>3717.2598990352931</v>
      </c>
      <c r="F252" s="4">
        <v>4302.8981123839085</v>
      </c>
      <c r="G252" s="4">
        <v>2300.0777313499543</v>
      </c>
      <c r="H252" s="4">
        <v>2428.9537731509449</v>
      </c>
      <c r="I252" s="4">
        <v>2183.9092611354845</v>
      </c>
      <c r="J252" s="4">
        <v>637.48312928154019</v>
      </c>
      <c r="K252" s="4">
        <v>635.17735583728677</v>
      </c>
      <c r="L252" s="4">
        <v>845.94504656953598</v>
      </c>
      <c r="M252" s="4"/>
    </row>
    <row r="253" spans="1:13" x14ac:dyDescent="0.2">
      <c r="A253" t="s">
        <v>1318</v>
      </c>
      <c r="B253" s="1" t="s">
        <v>251</v>
      </c>
      <c r="C253">
        <v>11</v>
      </c>
      <c r="D253" s="4">
        <v>2280.9</v>
      </c>
      <c r="E253" s="4">
        <v>1446.0176813142034</v>
      </c>
      <c r="F253" s="4">
        <v>2254.9887669194882</v>
      </c>
      <c r="G253" s="4">
        <v>2465.1336021779493</v>
      </c>
      <c r="H253" s="4">
        <v>1858.2116658061466</v>
      </c>
      <c r="I253" s="4">
        <v>3069.5038141297719</v>
      </c>
      <c r="J253" s="4">
        <v>554.66429564675116</v>
      </c>
      <c r="K253" s="4">
        <v>587.45308335987806</v>
      </c>
      <c r="L253" s="4">
        <v>580.14085733784236</v>
      </c>
      <c r="M253" s="4"/>
    </row>
    <row r="254" spans="1:13" x14ac:dyDescent="0.2">
      <c r="A254" t="s">
        <v>1319</v>
      </c>
      <c r="B254" s="1" t="s">
        <v>252</v>
      </c>
      <c r="C254">
        <v>9</v>
      </c>
      <c r="D254" s="4">
        <v>2054.4</v>
      </c>
      <c r="E254" s="4">
        <v>1589.6466100412636</v>
      </c>
      <c r="F254" s="4">
        <v>2066.8443886609525</v>
      </c>
      <c r="G254" s="4">
        <v>709.17049103137185</v>
      </c>
      <c r="H254" s="4">
        <v>661.40593003308481</v>
      </c>
      <c r="I254" s="4">
        <v>683.41424729901712</v>
      </c>
      <c r="J254" s="4">
        <v>205.81769517349443</v>
      </c>
      <c r="K254" s="4">
        <v>250.19596625678417</v>
      </c>
      <c r="L254" s="4">
        <v>330.15143700694267</v>
      </c>
      <c r="M254" s="4"/>
    </row>
    <row r="255" spans="1:13" x14ac:dyDescent="0.2">
      <c r="A255" t="s">
        <v>1320</v>
      </c>
      <c r="B255" s="1" t="s">
        <v>253</v>
      </c>
      <c r="C255">
        <v>3</v>
      </c>
      <c r="D255" s="4">
        <v>140.9</v>
      </c>
      <c r="E255" s="4">
        <v>295.16217761454652</v>
      </c>
      <c r="F255" s="4">
        <v>128.98744394070746</v>
      </c>
      <c r="G255" s="4">
        <v>183.27071849782138</v>
      </c>
      <c r="H255" s="4">
        <v>602.4059244968729</v>
      </c>
      <c r="I255" s="4">
        <v>63.687658102644853</v>
      </c>
      <c r="J255" s="4">
        <v>184.70818797621294</v>
      </c>
      <c r="K255" s="4">
        <v>196.34889608016485</v>
      </c>
      <c r="L255" s="4">
        <v>260.07314912544263</v>
      </c>
      <c r="M255" s="4"/>
    </row>
    <row r="256" spans="1:13" x14ac:dyDescent="0.2">
      <c r="A256" t="s">
        <v>936</v>
      </c>
      <c r="B256" s="1" t="s">
        <v>254</v>
      </c>
      <c r="C256">
        <v>5</v>
      </c>
      <c r="D256" s="4">
        <v>968.5</v>
      </c>
      <c r="E256" s="4">
        <v>802.38983372121072</v>
      </c>
      <c r="F256" s="4">
        <v>752.00463752341864</v>
      </c>
      <c r="G256" s="4">
        <v>621.03134661956051</v>
      </c>
      <c r="H256" s="4">
        <v>498.03794404345155</v>
      </c>
      <c r="I256" s="4">
        <v>1101.8654298665301</v>
      </c>
      <c r="J256" s="4">
        <v>1114.5459979019213</v>
      </c>
      <c r="K256" s="4">
        <v>494.85625240195327</v>
      </c>
      <c r="L256" s="4">
        <v>1019.6898700438554</v>
      </c>
      <c r="M256" s="4"/>
    </row>
    <row r="257" spans="1:13" x14ac:dyDescent="0.2">
      <c r="A257" t="s">
        <v>937</v>
      </c>
      <c r="B257" s="1" t="s">
        <v>255</v>
      </c>
      <c r="C257">
        <v>4</v>
      </c>
      <c r="D257" s="4">
        <v>2402.6999999999998</v>
      </c>
      <c r="E257" s="4">
        <v>3453.8501186463895</v>
      </c>
      <c r="F257" s="4">
        <v>1980.0688244577373</v>
      </c>
      <c r="G257" s="4">
        <v>4008.3024028689783</v>
      </c>
      <c r="H257" s="4">
        <v>713.91449241739076</v>
      </c>
      <c r="I257" s="4">
        <v>683.54351859421865</v>
      </c>
      <c r="J257" s="4">
        <v>383.62931119605008</v>
      </c>
      <c r="K257" s="4">
        <v>372.14867659448583</v>
      </c>
      <c r="L257" s="4">
        <v>312.81322706524651</v>
      </c>
      <c r="M257" s="4"/>
    </row>
    <row r="258" spans="1:13" x14ac:dyDescent="0.2">
      <c r="A258" t="s">
        <v>1321</v>
      </c>
      <c r="B258" s="1" t="s">
        <v>256</v>
      </c>
      <c r="C258">
        <v>15</v>
      </c>
      <c r="D258" s="4">
        <v>2316.8000000000002</v>
      </c>
      <c r="E258" s="4">
        <v>2062.0817457836588</v>
      </c>
      <c r="F258" s="4">
        <v>2858.9503119349888</v>
      </c>
      <c r="G258" s="4">
        <v>3946.6654301853027</v>
      </c>
      <c r="H258" s="4">
        <v>5129.5383786360881</v>
      </c>
      <c r="I258" s="4">
        <v>4550.13413893693</v>
      </c>
      <c r="J258" s="4">
        <v>1193.4667691281213</v>
      </c>
      <c r="K258" s="4">
        <v>1077.1930253556416</v>
      </c>
      <c r="L258" s="4">
        <v>783.41141908107545</v>
      </c>
      <c r="M258" s="4"/>
    </row>
    <row r="259" spans="1:13" x14ac:dyDescent="0.2">
      <c r="A259" t="s">
        <v>938</v>
      </c>
      <c r="B259" s="1" t="s">
        <v>257</v>
      </c>
      <c r="C259">
        <v>30</v>
      </c>
      <c r="D259" s="4">
        <v>7197.5</v>
      </c>
      <c r="E259" s="4">
        <v>16665.144346441088</v>
      </c>
      <c r="F259" s="4">
        <v>10182.982808473866</v>
      </c>
      <c r="G259" s="4">
        <v>13845.097081205411</v>
      </c>
      <c r="H259" s="4">
        <v>12777.179683042628</v>
      </c>
      <c r="I259" s="4">
        <v>9920.4084650644145</v>
      </c>
      <c r="J259" s="4">
        <v>17903.680702267058</v>
      </c>
      <c r="K259" s="4">
        <v>28006.850911364512</v>
      </c>
      <c r="L259" s="4">
        <v>17220.397167866406</v>
      </c>
      <c r="M259" s="4"/>
    </row>
    <row r="260" spans="1:13" x14ac:dyDescent="0.2">
      <c r="A260" t="s">
        <v>1322</v>
      </c>
      <c r="B260" s="1" t="s">
        <v>258</v>
      </c>
      <c r="C260">
        <v>2</v>
      </c>
      <c r="D260" s="4">
        <v>414.1</v>
      </c>
      <c r="E260" s="4">
        <v>952.23412530946064</v>
      </c>
      <c r="F260" s="4">
        <v>527.82940477466684</v>
      </c>
      <c r="G260" s="4">
        <v>484.63580482655163</v>
      </c>
      <c r="H260" s="4">
        <v>520.75799507512238</v>
      </c>
      <c r="I260" s="4">
        <v>294.52310090093204</v>
      </c>
      <c r="J260" s="4">
        <v>97.451560214722747</v>
      </c>
      <c r="K260" s="4">
        <v>134.44992755937815</v>
      </c>
      <c r="L260" s="4">
        <v>111.5739200432164</v>
      </c>
      <c r="M260" s="4"/>
    </row>
    <row r="261" spans="1:13" x14ac:dyDescent="0.2">
      <c r="A261" t="s">
        <v>1323</v>
      </c>
      <c r="B261" s="1" t="s">
        <v>259</v>
      </c>
      <c r="C261">
        <v>12</v>
      </c>
      <c r="D261" s="4">
        <v>2786.1</v>
      </c>
      <c r="E261" s="4">
        <v>5308.8656995436704</v>
      </c>
      <c r="F261" s="4">
        <v>4067.7176395607398</v>
      </c>
      <c r="G261" s="4">
        <v>9289.6586379034652</v>
      </c>
      <c r="H261" s="4">
        <v>6080.9675632671042</v>
      </c>
      <c r="I261" s="4">
        <v>3941.7834237182974</v>
      </c>
      <c r="J261" s="4">
        <v>2129.4815087166708</v>
      </c>
      <c r="K261" s="4">
        <v>2339.4119647449625</v>
      </c>
      <c r="L261" s="4">
        <v>1615.5004066595488</v>
      </c>
      <c r="M261" s="4"/>
    </row>
    <row r="262" spans="1:13" x14ac:dyDescent="0.2">
      <c r="A262" t="s">
        <v>1324</v>
      </c>
      <c r="B262" s="1" t="s">
        <v>260</v>
      </c>
      <c r="C262">
        <v>11</v>
      </c>
      <c r="D262" s="4">
        <v>7296.1</v>
      </c>
      <c r="E262" s="4">
        <v>12519.429759735514</v>
      </c>
      <c r="F262" s="4">
        <v>11632.418153288658</v>
      </c>
      <c r="G262" s="4">
        <v>4301.8117966007694</v>
      </c>
      <c r="H262" s="4">
        <v>1208.7788420310217</v>
      </c>
      <c r="I262" s="4">
        <v>1883.7413136774171</v>
      </c>
      <c r="J262" s="4">
        <v>533.9146095948779</v>
      </c>
      <c r="K262" s="4">
        <v>736.24545484480427</v>
      </c>
      <c r="L262" s="4">
        <v>1231.0129058604286</v>
      </c>
      <c r="M262" s="4"/>
    </row>
    <row r="263" spans="1:13" x14ac:dyDescent="0.2">
      <c r="A263" t="s">
        <v>1325</v>
      </c>
      <c r="B263" s="1" t="s">
        <v>261</v>
      </c>
      <c r="C263">
        <v>8</v>
      </c>
      <c r="D263" s="4">
        <v>2610.6999999999998</v>
      </c>
      <c r="E263" s="4">
        <v>2274.4174574436538</v>
      </c>
      <c r="F263" s="4">
        <v>2379.6947202011074</v>
      </c>
      <c r="G263" s="4">
        <v>6328.0625288574174</v>
      </c>
      <c r="H263" s="4">
        <v>1700.2532157764351</v>
      </c>
      <c r="I263" s="4">
        <v>867.84129511993729</v>
      </c>
      <c r="J263" s="4">
        <v>235.26305890606605</v>
      </c>
      <c r="K263" s="4">
        <v>353.36091379142869</v>
      </c>
      <c r="L263" s="4">
        <v>297.07100297592405</v>
      </c>
      <c r="M263" s="4"/>
    </row>
    <row r="264" spans="1:13" x14ac:dyDescent="0.2">
      <c r="A264" t="s">
        <v>1326</v>
      </c>
      <c r="B264" s="1" t="s">
        <v>262</v>
      </c>
      <c r="C264">
        <v>14</v>
      </c>
      <c r="D264" s="4">
        <v>5880.1</v>
      </c>
      <c r="E264" s="4">
        <v>2341.3677247853834</v>
      </c>
      <c r="F264" s="4">
        <v>2431.615332278222</v>
      </c>
      <c r="G264" s="4">
        <v>2721.2637113550745</v>
      </c>
      <c r="H264" s="4">
        <v>1126.4096411479484</v>
      </c>
      <c r="I264" s="4">
        <v>1183.0908936848559</v>
      </c>
      <c r="J264" s="4">
        <v>1193.2868585554172</v>
      </c>
      <c r="K264" s="4">
        <v>800.66064159814334</v>
      </c>
      <c r="L264" s="4">
        <v>958.46204916188242</v>
      </c>
      <c r="M264" s="4"/>
    </row>
    <row r="265" spans="1:13" x14ac:dyDescent="0.2">
      <c r="A265" t="s">
        <v>1327</v>
      </c>
      <c r="B265" s="1" t="s">
        <v>263</v>
      </c>
      <c r="C265">
        <v>16</v>
      </c>
      <c r="D265" s="4">
        <v>3265.9</v>
      </c>
      <c r="E265" s="4">
        <v>1087.6885007082169</v>
      </c>
      <c r="F265" s="4">
        <v>3684.9764957123666</v>
      </c>
      <c r="G265" s="4">
        <v>772.01603180688483</v>
      </c>
      <c r="H265" s="4">
        <v>858.24091182810002</v>
      </c>
      <c r="I265" s="4">
        <v>2659.7138083407649</v>
      </c>
      <c r="J265" s="4">
        <v>1241.7427728037223</v>
      </c>
      <c r="K265" s="4">
        <v>563.88450591497144</v>
      </c>
      <c r="L265" s="4">
        <v>1445.1651893243913</v>
      </c>
      <c r="M265" s="4"/>
    </row>
    <row r="266" spans="1:13" x14ac:dyDescent="0.2">
      <c r="A266" t="s">
        <v>1328</v>
      </c>
      <c r="B266" s="1" t="s">
        <v>264</v>
      </c>
      <c r="C266">
        <v>21</v>
      </c>
      <c r="D266" s="4">
        <v>3100.4</v>
      </c>
      <c r="E266" s="4">
        <v>2637.3406019035633</v>
      </c>
      <c r="F266" s="4">
        <v>2413.9767968164847</v>
      </c>
      <c r="G266" s="4">
        <v>3397.6302113223051</v>
      </c>
      <c r="H266" s="4">
        <v>8565.3871117937779</v>
      </c>
      <c r="I266" s="4">
        <v>699.14225488187594</v>
      </c>
      <c r="J266" s="4">
        <v>395.26352823091543</v>
      </c>
      <c r="K266" s="4">
        <v>307.31412013572145</v>
      </c>
      <c r="L266" s="4">
        <v>313.39358555701875</v>
      </c>
      <c r="M266" s="4"/>
    </row>
    <row r="267" spans="1:13" x14ac:dyDescent="0.2">
      <c r="A267" t="s">
        <v>1329</v>
      </c>
      <c r="B267" s="1" t="s">
        <v>265</v>
      </c>
      <c r="C267">
        <v>2</v>
      </c>
      <c r="D267" s="4">
        <v>501.8</v>
      </c>
      <c r="E267" s="4">
        <v>884.74339163197556</v>
      </c>
      <c r="F267" s="4">
        <v>796.839684073169</v>
      </c>
      <c r="G267" s="4">
        <v>138.98533056123051</v>
      </c>
      <c r="H267" s="4">
        <v>252.22863002461258</v>
      </c>
      <c r="I267" s="4">
        <v>87.042672102396878</v>
      </c>
      <c r="J267" s="4">
        <v>1222.9721030515943</v>
      </c>
      <c r="K267" s="4">
        <v>1591.759653912588</v>
      </c>
      <c r="L267" s="4">
        <v>1157.5975566512382</v>
      </c>
      <c r="M267" s="4"/>
    </row>
    <row r="268" spans="1:13" x14ac:dyDescent="0.2">
      <c r="A268" t="s">
        <v>1330</v>
      </c>
      <c r="B268" s="1" t="s">
        <v>266</v>
      </c>
      <c r="C268">
        <v>4</v>
      </c>
      <c r="D268" s="4">
        <v>737.6</v>
      </c>
      <c r="E268" s="4">
        <v>1126.804751758531</v>
      </c>
      <c r="F268" s="4">
        <v>685.03850545415469</v>
      </c>
      <c r="G268" s="4">
        <v>546.35910380250186</v>
      </c>
      <c r="H268" s="4">
        <v>1373.6614980894331</v>
      </c>
      <c r="I268" s="4">
        <v>782.2636976964917</v>
      </c>
      <c r="J268" s="4">
        <v>452.95485187803126</v>
      </c>
      <c r="K268" s="4">
        <v>528.32195489489891</v>
      </c>
      <c r="L268" s="4">
        <v>337.18828371968129</v>
      </c>
      <c r="M268" s="4"/>
    </row>
    <row r="269" spans="1:13" x14ac:dyDescent="0.2">
      <c r="A269" t="s">
        <v>939</v>
      </c>
      <c r="B269" s="1" t="s">
        <v>267</v>
      </c>
      <c r="C269">
        <v>4</v>
      </c>
      <c r="D269" s="4">
        <v>539.70000000000005</v>
      </c>
      <c r="E269" s="4">
        <v>1953.9209203405619</v>
      </c>
      <c r="F269" s="4">
        <v>888.04749564882127</v>
      </c>
      <c r="G269" s="4">
        <v>997.24132834989757</v>
      </c>
      <c r="H269" s="4">
        <v>618.20176949984409</v>
      </c>
      <c r="I269" s="4">
        <v>511.65578640785185</v>
      </c>
      <c r="J269" s="4">
        <v>286.77745289034101</v>
      </c>
      <c r="K269" s="4">
        <v>454.7645085632866</v>
      </c>
      <c r="L269" s="4">
        <v>325.21838982687848</v>
      </c>
      <c r="M269" s="4"/>
    </row>
    <row r="270" spans="1:13" x14ac:dyDescent="0.2">
      <c r="A270" t="s">
        <v>1606</v>
      </c>
      <c r="B270" s="1" t="s">
        <v>268</v>
      </c>
      <c r="C270">
        <v>11</v>
      </c>
      <c r="D270" s="4">
        <v>1740.5</v>
      </c>
      <c r="E270" s="4">
        <v>1217.4004212895695</v>
      </c>
      <c r="F270" s="4">
        <v>1550.3820400727391</v>
      </c>
      <c r="G270" s="4">
        <v>2720.0551432632378</v>
      </c>
      <c r="H270" s="4">
        <v>2670.2912041095819</v>
      </c>
      <c r="I270" s="4">
        <v>4105.3116121482954</v>
      </c>
      <c r="J270" s="4">
        <v>539.91162868501465</v>
      </c>
      <c r="K270" s="4">
        <v>563.63288409171628</v>
      </c>
      <c r="L270" s="4">
        <v>224.5261915043919</v>
      </c>
      <c r="M270" s="4"/>
    </row>
    <row r="271" spans="1:13" x14ac:dyDescent="0.2">
      <c r="A271" t="s">
        <v>1331</v>
      </c>
      <c r="B271" s="1" t="s">
        <v>269</v>
      </c>
      <c r="C271">
        <v>7</v>
      </c>
      <c r="D271" s="4">
        <v>725.9</v>
      </c>
      <c r="E271" s="4">
        <v>725.17070600012426</v>
      </c>
      <c r="F271" s="4">
        <v>366.88153760414406</v>
      </c>
      <c r="G271" s="4">
        <v>3356.1935910307579</v>
      </c>
      <c r="H271" s="4">
        <v>3339.1262301942925</v>
      </c>
      <c r="I271" s="4">
        <v>582.97045092738983</v>
      </c>
      <c r="J271" s="4">
        <v>216.49238915393789</v>
      </c>
      <c r="K271" s="4">
        <v>171.35446163681195</v>
      </c>
      <c r="L271" s="4">
        <v>80.234561487514526</v>
      </c>
      <c r="M271" s="4"/>
    </row>
    <row r="272" spans="1:13" x14ac:dyDescent="0.2">
      <c r="A272" t="s">
        <v>1332</v>
      </c>
      <c r="B272" s="1" t="s">
        <v>270</v>
      </c>
      <c r="C272">
        <v>16</v>
      </c>
      <c r="D272" s="4">
        <v>5829.1</v>
      </c>
      <c r="E272" s="4">
        <v>15633.664344651457</v>
      </c>
      <c r="F272" s="4">
        <v>6600.0686076982192</v>
      </c>
      <c r="G272" s="4">
        <v>3634.9411887836854</v>
      </c>
      <c r="H272" s="4">
        <v>4575.8904049246421</v>
      </c>
      <c r="I272" s="4">
        <v>2860.6014010840199</v>
      </c>
      <c r="J272" s="4">
        <v>12952.601711641033</v>
      </c>
      <c r="K272" s="4">
        <v>15134.717173037772</v>
      </c>
      <c r="L272" s="4">
        <v>11547.610545227011</v>
      </c>
      <c r="M272" s="4"/>
    </row>
    <row r="273" spans="1:13" x14ac:dyDescent="0.2">
      <c r="A273" t="s">
        <v>940</v>
      </c>
      <c r="B273" s="1" t="s">
        <v>271</v>
      </c>
      <c r="C273">
        <v>12</v>
      </c>
      <c r="D273" s="4">
        <v>1562.4</v>
      </c>
      <c r="E273" s="4">
        <v>3710.2338366704694</v>
      </c>
      <c r="F273" s="4">
        <v>3773.9531079304656</v>
      </c>
      <c r="G273" s="4">
        <v>2939.5829045161627</v>
      </c>
      <c r="H273" s="4">
        <v>2667.7667539949516</v>
      </c>
      <c r="I273" s="4">
        <v>3414.9167149083928</v>
      </c>
      <c r="J273" s="4">
        <v>1044.2609341655182</v>
      </c>
      <c r="K273" s="4">
        <v>629.05455813807623</v>
      </c>
      <c r="L273" s="4">
        <v>476.54686655649448</v>
      </c>
      <c r="M273" s="4"/>
    </row>
    <row r="274" spans="1:13" x14ac:dyDescent="0.2">
      <c r="A274" t="s">
        <v>941</v>
      </c>
      <c r="B274" s="1" t="s">
        <v>272</v>
      </c>
      <c r="C274">
        <v>22</v>
      </c>
      <c r="D274" s="4">
        <v>6759.7</v>
      </c>
      <c r="E274" s="4">
        <v>2497.224704358915</v>
      </c>
      <c r="F274" s="4">
        <v>5103.898681745487</v>
      </c>
      <c r="G274" s="4">
        <v>2885.8879507216998</v>
      </c>
      <c r="H274" s="4">
        <v>3272.0479842912641</v>
      </c>
      <c r="I274" s="4">
        <v>6837.2018936432751</v>
      </c>
      <c r="J274" s="4">
        <v>7365.1790253605895</v>
      </c>
      <c r="K274" s="4">
        <v>3317.5498656791287</v>
      </c>
      <c r="L274" s="4">
        <v>5838.4789720403769</v>
      </c>
      <c r="M274" s="4"/>
    </row>
    <row r="275" spans="1:13" x14ac:dyDescent="0.2">
      <c r="A275" t="s">
        <v>942</v>
      </c>
      <c r="B275" s="1" t="s">
        <v>273</v>
      </c>
      <c r="C275">
        <v>4</v>
      </c>
      <c r="D275" s="4">
        <v>1520.9</v>
      </c>
      <c r="E275" s="4">
        <v>4497.8284044503698</v>
      </c>
      <c r="F275" s="4">
        <v>1677.2890413692414</v>
      </c>
      <c r="G275" s="4">
        <v>2565.0994486313066</v>
      </c>
      <c r="H275" s="4">
        <v>1852.2972398232989</v>
      </c>
      <c r="I275" s="4">
        <v>1005.4290436461519</v>
      </c>
      <c r="J275" s="4">
        <v>560.60134454598654</v>
      </c>
      <c r="K275" s="4">
        <v>993.40295821165</v>
      </c>
      <c r="L275" s="4">
        <v>600.67103898428593</v>
      </c>
      <c r="M275" s="4"/>
    </row>
    <row r="276" spans="1:13" x14ac:dyDescent="0.2">
      <c r="A276" t="s">
        <v>1333</v>
      </c>
      <c r="B276" s="1" t="s">
        <v>274</v>
      </c>
      <c r="C276">
        <v>10</v>
      </c>
      <c r="D276" s="4">
        <v>3762.2</v>
      </c>
      <c r="E276" s="4">
        <v>1925.8166708812689</v>
      </c>
      <c r="F276" s="4">
        <v>5272.1130224993931</v>
      </c>
      <c r="G276" s="4">
        <v>3405.054272457874</v>
      </c>
      <c r="H276" s="4">
        <v>2555.1041517363174</v>
      </c>
      <c r="I276" s="4">
        <v>3289.2650159724571</v>
      </c>
      <c r="J276" s="4">
        <v>682.70065322117159</v>
      </c>
      <c r="K276" s="4">
        <v>209.26548300726668</v>
      </c>
      <c r="L276" s="4">
        <v>760.41471384459976</v>
      </c>
      <c r="M276" s="4"/>
    </row>
    <row r="277" spans="1:13" x14ac:dyDescent="0.2">
      <c r="A277" t="s">
        <v>943</v>
      </c>
      <c r="B277" s="1" t="s">
        <v>275</v>
      </c>
      <c r="C277">
        <v>4</v>
      </c>
      <c r="D277" s="4">
        <v>536</v>
      </c>
      <c r="E277" s="4">
        <v>780.83873858295465</v>
      </c>
      <c r="F277" s="4">
        <v>421.69667857754428</v>
      </c>
      <c r="G277" s="4">
        <v>871.11861533750141</v>
      </c>
      <c r="H277" s="4">
        <v>1083.566116345369</v>
      </c>
      <c r="I277" s="4">
        <v>577.19633307505262</v>
      </c>
      <c r="J277" s="4">
        <v>71.484467554430466</v>
      </c>
      <c r="K277" s="4">
        <v>398.82058985954029</v>
      </c>
      <c r="L277" s="4">
        <v>146.25033992660875</v>
      </c>
      <c r="M277" s="4"/>
    </row>
    <row r="278" spans="1:13" x14ac:dyDescent="0.2">
      <c r="A278" t="s">
        <v>944</v>
      </c>
      <c r="B278" s="1" t="s">
        <v>276</v>
      </c>
      <c r="C278">
        <v>9</v>
      </c>
      <c r="D278" s="4">
        <v>817.8</v>
      </c>
      <c r="E278" s="4">
        <v>2172.2017616938697</v>
      </c>
      <c r="F278" s="4">
        <v>2165.2885224773177</v>
      </c>
      <c r="G278" s="4">
        <v>776.2460201283136</v>
      </c>
      <c r="H278" s="4">
        <v>1068.3472885114561</v>
      </c>
      <c r="I278" s="4">
        <v>969.40544271664487</v>
      </c>
      <c r="J278" s="4">
        <v>187.52678694857724</v>
      </c>
      <c r="K278" s="4">
        <v>360.40632484257509</v>
      </c>
      <c r="L278" s="4">
        <v>489.31475337548414</v>
      </c>
      <c r="M278" s="4"/>
    </row>
    <row r="279" spans="1:13" x14ac:dyDescent="0.2">
      <c r="A279" t="s">
        <v>1334</v>
      </c>
      <c r="B279" s="1" t="s">
        <v>277</v>
      </c>
      <c r="C279">
        <v>5</v>
      </c>
      <c r="D279" s="4">
        <v>3425</v>
      </c>
      <c r="E279" s="4">
        <v>2170.5803626866027</v>
      </c>
      <c r="F279" s="4">
        <v>2522.2201170004819</v>
      </c>
      <c r="G279" s="4">
        <v>1096.430238172788</v>
      </c>
      <c r="H279" s="4">
        <v>1039.2800486201438</v>
      </c>
      <c r="I279" s="4">
        <v>1033.7825477270314</v>
      </c>
      <c r="J279" s="4">
        <v>795.86440345205256</v>
      </c>
      <c r="K279" s="4">
        <v>574.45262249169116</v>
      </c>
      <c r="L279" s="4">
        <v>844.4216055286339</v>
      </c>
      <c r="M279" s="4"/>
    </row>
    <row r="280" spans="1:13" x14ac:dyDescent="0.2">
      <c r="A280" t="s">
        <v>945</v>
      </c>
      <c r="B280" s="1" t="s">
        <v>278</v>
      </c>
      <c r="C280">
        <v>24</v>
      </c>
      <c r="D280" s="4">
        <v>10748.3</v>
      </c>
      <c r="E280" s="4">
        <v>5966.0727638225235</v>
      </c>
      <c r="F280" s="4">
        <v>12662.146808142104</v>
      </c>
      <c r="G280" s="4">
        <v>3959.5280477341366</v>
      </c>
      <c r="H280" s="4">
        <v>5126.5090384985324</v>
      </c>
      <c r="I280" s="4">
        <v>5272.0281417742835</v>
      </c>
      <c r="J280" s="4">
        <v>983.271250018827</v>
      </c>
      <c r="K280" s="4">
        <v>1174.1513012499906</v>
      </c>
      <c r="L280" s="4">
        <v>1431.9620336365726</v>
      </c>
      <c r="M280" s="4"/>
    </row>
    <row r="281" spans="1:13" x14ac:dyDescent="0.2">
      <c r="A281" t="s">
        <v>946</v>
      </c>
      <c r="B281" s="1" t="s">
        <v>279</v>
      </c>
      <c r="C281">
        <v>3</v>
      </c>
      <c r="D281" s="4" t="s">
        <v>807</v>
      </c>
      <c r="E281" s="4" t="s">
        <v>807</v>
      </c>
      <c r="F281" s="4">
        <v>36.784638056957249</v>
      </c>
      <c r="G281" s="4" t="s">
        <v>807</v>
      </c>
      <c r="H281" s="4" t="s">
        <v>807</v>
      </c>
      <c r="I281" s="4" t="s">
        <v>807</v>
      </c>
      <c r="J281" s="4">
        <v>91.334600742783223</v>
      </c>
      <c r="K281" s="4">
        <v>216.56251588166836</v>
      </c>
      <c r="L281" s="4">
        <v>110.92101673997261</v>
      </c>
      <c r="M281" s="4"/>
    </row>
    <row r="282" spans="1:13" x14ac:dyDescent="0.2">
      <c r="A282" t="s">
        <v>947</v>
      </c>
      <c r="B282" s="1" t="s">
        <v>280</v>
      </c>
      <c r="C282">
        <v>3</v>
      </c>
      <c r="D282" s="4">
        <v>4239.3</v>
      </c>
      <c r="E282" s="4">
        <v>313.13268327842144</v>
      </c>
      <c r="F282" s="4">
        <v>3029.9084248718309</v>
      </c>
      <c r="G282" s="4">
        <v>457.27037017567585</v>
      </c>
      <c r="H282" s="4">
        <v>662.70421866346601</v>
      </c>
      <c r="I282" s="4">
        <v>4196.3616944019413</v>
      </c>
      <c r="J282" s="4">
        <v>836.4042525013773</v>
      </c>
      <c r="K282" s="4">
        <v>344.88964574183586</v>
      </c>
      <c r="L282" s="4">
        <v>1048.1999809521676</v>
      </c>
      <c r="M282" s="4"/>
    </row>
    <row r="283" spans="1:13" x14ac:dyDescent="0.2">
      <c r="A283" t="s">
        <v>948</v>
      </c>
      <c r="B283" s="1" t="s">
        <v>281</v>
      </c>
      <c r="C283">
        <v>9</v>
      </c>
      <c r="D283" s="4">
        <v>1028.7</v>
      </c>
      <c r="E283" s="4">
        <v>299.35079171665274</v>
      </c>
      <c r="F283" s="4">
        <v>753.45190197156126</v>
      </c>
      <c r="G283" s="4">
        <v>359.98063878281448</v>
      </c>
      <c r="H283" s="4">
        <v>626.64064559732174</v>
      </c>
      <c r="I283" s="4">
        <v>618.64932840302583</v>
      </c>
      <c r="J283" s="4">
        <v>3961.0311090353457</v>
      </c>
      <c r="K283" s="4">
        <v>1639.0645566845712</v>
      </c>
      <c r="L283" s="4">
        <v>1577.341835825523</v>
      </c>
      <c r="M283" s="4"/>
    </row>
    <row r="284" spans="1:13" x14ac:dyDescent="0.2">
      <c r="A284" t="s">
        <v>1335</v>
      </c>
      <c r="B284" s="1" t="s">
        <v>282</v>
      </c>
      <c r="C284">
        <v>5</v>
      </c>
      <c r="D284" s="4">
        <v>174.6</v>
      </c>
      <c r="E284" s="4">
        <v>125.38818989530748</v>
      </c>
      <c r="F284" s="4">
        <v>109.53982791879154</v>
      </c>
      <c r="G284" s="4" t="s">
        <v>807</v>
      </c>
      <c r="H284" s="4">
        <v>290.09538174406401</v>
      </c>
      <c r="I284" s="4">
        <v>125.95333195807233</v>
      </c>
      <c r="J284" s="4">
        <v>2883.1268977741606</v>
      </c>
      <c r="K284" s="4">
        <v>3228.8951099522023</v>
      </c>
      <c r="L284" s="4">
        <v>3640.0084603955961</v>
      </c>
      <c r="M284" s="4"/>
    </row>
    <row r="285" spans="1:13" x14ac:dyDescent="0.2">
      <c r="A285" t="s">
        <v>949</v>
      </c>
      <c r="B285" s="1" t="s">
        <v>283</v>
      </c>
      <c r="C285">
        <v>8</v>
      </c>
      <c r="D285" s="4">
        <v>6856.5</v>
      </c>
      <c r="E285" s="4">
        <v>20901.792394137548</v>
      </c>
      <c r="F285" s="4">
        <v>7756.4630531068105</v>
      </c>
      <c r="G285" s="4">
        <v>2786.4400620219872</v>
      </c>
      <c r="H285" s="4">
        <v>2533.3217536043662</v>
      </c>
      <c r="I285" s="4">
        <v>1497.1770505929603</v>
      </c>
      <c r="J285" s="4">
        <v>2108.9717034284026</v>
      </c>
      <c r="K285" s="4">
        <v>3177.7320058903056</v>
      </c>
      <c r="L285" s="4">
        <v>2139.0563110495959</v>
      </c>
      <c r="M285" s="4"/>
    </row>
    <row r="286" spans="1:13" x14ac:dyDescent="0.2">
      <c r="A286" t="s">
        <v>1336</v>
      </c>
      <c r="B286" s="1" t="s">
        <v>284</v>
      </c>
      <c r="C286">
        <v>2</v>
      </c>
      <c r="D286" s="4">
        <v>219.7</v>
      </c>
      <c r="E286" s="4">
        <v>73.098071910949727</v>
      </c>
      <c r="F286" s="4">
        <v>305.64416064211116</v>
      </c>
      <c r="G286" s="4" t="s">
        <v>807</v>
      </c>
      <c r="H286" s="4" t="s">
        <v>807</v>
      </c>
      <c r="I286" s="4">
        <v>46.666937567770212</v>
      </c>
      <c r="J286" s="4" t="s">
        <v>807</v>
      </c>
      <c r="K286" s="4" t="s">
        <v>807</v>
      </c>
      <c r="L286" s="4" t="s">
        <v>807</v>
      </c>
      <c r="M286" s="4"/>
    </row>
    <row r="287" spans="1:13" x14ac:dyDescent="0.2">
      <c r="A287" t="s">
        <v>950</v>
      </c>
      <c r="B287" s="1" t="s">
        <v>285</v>
      </c>
      <c r="C287">
        <v>21</v>
      </c>
      <c r="D287" s="4">
        <v>10553.3</v>
      </c>
      <c r="E287" s="4">
        <v>10813.177537754973</v>
      </c>
      <c r="F287" s="4">
        <v>9884.3639106737792</v>
      </c>
      <c r="G287" s="4">
        <v>9621.0652739435664</v>
      </c>
      <c r="H287" s="4">
        <v>10193.080418561132</v>
      </c>
      <c r="I287" s="4">
        <v>8281.8517079526609</v>
      </c>
      <c r="J287" s="4">
        <v>16751.233543715472</v>
      </c>
      <c r="K287" s="4">
        <v>21286.283634040563</v>
      </c>
      <c r="L287" s="4">
        <v>14499.313834380711</v>
      </c>
      <c r="M287" s="4"/>
    </row>
    <row r="288" spans="1:13" x14ac:dyDescent="0.2">
      <c r="A288" t="s">
        <v>951</v>
      </c>
      <c r="B288" s="1" t="s">
        <v>286</v>
      </c>
      <c r="C288">
        <v>15</v>
      </c>
      <c r="D288" s="4">
        <v>1352.7</v>
      </c>
      <c r="E288" s="4">
        <v>886.09455747136474</v>
      </c>
      <c r="F288" s="4">
        <v>908.42980329349587</v>
      </c>
      <c r="G288" s="4">
        <v>773.91521023691405</v>
      </c>
      <c r="H288" s="4">
        <v>1668.7336529166248</v>
      </c>
      <c r="I288" s="4">
        <v>1601.2404432302319</v>
      </c>
      <c r="J288" s="4">
        <v>8191.6881963632413</v>
      </c>
      <c r="K288" s="4">
        <v>5363.7385323906628</v>
      </c>
      <c r="L288" s="4">
        <v>6404.7637703871569</v>
      </c>
      <c r="M288" s="4"/>
    </row>
    <row r="289" spans="1:13" x14ac:dyDescent="0.2">
      <c r="A289" t="s">
        <v>1337</v>
      </c>
      <c r="B289" s="1" t="s">
        <v>287</v>
      </c>
      <c r="C289">
        <v>3</v>
      </c>
      <c r="D289" s="4">
        <v>546.5</v>
      </c>
      <c r="E289" s="4">
        <v>122.28050846471258</v>
      </c>
      <c r="F289" s="4">
        <v>401.25406824753037</v>
      </c>
      <c r="G289" s="4">
        <v>94.095658578721284</v>
      </c>
      <c r="H289" s="4">
        <v>113.38387371995739</v>
      </c>
      <c r="I289" s="4">
        <v>179.25619601285695</v>
      </c>
      <c r="J289" s="4">
        <v>644.25976085339471</v>
      </c>
      <c r="K289" s="4" t="s">
        <v>807</v>
      </c>
      <c r="L289" s="4">
        <v>931.33028967152927</v>
      </c>
      <c r="M289" s="4"/>
    </row>
    <row r="290" spans="1:13" x14ac:dyDescent="0.2">
      <c r="A290" t="s">
        <v>952</v>
      </c>
      <c r="B290" s="1" t="s">
        <v>288</v>
      </c>
      <c r="C290">
        <v>9</v>
      </c>
      <c r="D290" s="4">
        <v>1893.3</v>
      </c>
      <c r="E290" s="4">
        <v>5994.5823630336336</v>
      </c>
      <c r="F290" s="4">
        <v>1406.6204382239093</v>
      </c>
      <c r="G290" s="4">
        <v>7509.6968175046995</v>
      </c>
      <c r="H290" s="4">
        <v>5552.0592006790339</v>
      </c>
      <c r="I290" s="4">
        <v>967.07855940301658</v>
      </c>
      <c r="J290" s="4">
        <v>2028.7315880023727</v>
      </c>
      <c r="K290" s="4">
        <v>5159.2538640252451</v>
      </c>
      <c r="L290" s="4">
        <v>1401.5657576300005</v>
      </c>
      <c r="M290" s="4"/>
    </row>
    <row r="291" spans="1:13" x14ac:dyDescent="0.2">
      <c r="A291" t="s">
        <v>1338</v>
      </c>
      <c r="B291" s="1" t="s">
        <v>289</v>
      </c>
      <c r="C291">
        <v>12</v>
      </c>
      <c r="D291" s="4">
        <v>667.5</v>
      </c>
      <c r="E291" s="4">
        <v>1002.7677277026125</v>
      </c>
      <c r="F291" s="4">
        <v>668.60602369920241</v>
      </c>
      <c r="G291" s="4">
        <v>10171.050082021578</v>
      </c>
      <c r="H291" s="4">
        <v>14895.986727824735</v>
      </c>
      <c r="I291" s="4">
        <v>1432.369041265235</v>
      </c>
      <c r="J291" s="4">
        <v>515.68367156086208</v>
      </c>
      <c r="K291" s="4">
        <v>1435.5025016710899</v>
      </c>
      <c r="L291" s="4">
        <v>294.82211382030653</v>
      </c>
      <c r="M291" s="4"/>
    </row>
    <row r="292" spans="1:13" x14ac:dyDescent="0.2">
      <c r="A292" t="s">
        <v>953</v>
      </c>
      <c r="B292" s="1" t="s">
        <v>290</v>
      </c>
      <c r="C292">
        <v>11</v>
      </c>
      <c r="D292" s="4">
        <v>2187</v>
      </c>
      <c r="E292" s="4">
        <v>3036.9478989028867</v>
      </c>
      <c r="F292" s="4">
        <v>2212.2643143566124</v>
      </c>
      <c r="G292" s="4">
        <v>4846.2717219732422</v>
      </c>
      <c r="H292" s="4">
        <v>4011.1348507088237</v>
      </c>
      <c r="I292" s="4">
        <v>3477.2685696272879</v>
      </c>
      <c r="J292" s="4">
        <v>490.61613176409031</v>
      </c>
      <c r="K292" s="4">
        <v>983.42195922252574</v>
      </c>
      <c r="L292" s="4">
        <v>552.21110492130254</v>
      </c>
      <c r="M292" s="4"/>
    </row>
    <row r="293" spans="1:13" x14ac:dyDescent="0.2">
      <c r="A293" t="s">
        <v>1339</v>
      </c>
      <c r="B293" s="1" t="s">
        <v>291</v>
      </c>
      <c r="C293">
        <v>10</v>
      </c>
      <c r="D293" s="4">
        <v>6781.1</v>
      </c>
      <c r="E293" s="4">
        <v>4446.1463110937366</v>
      </c>
      <c r="F293" s="4">
        <v>4973.3132166432897</v>
      </c>
      <c r="G293" s="4">
        <v>1536.3490236013788</v>
      </c>
      <c r="H293" s="4">
        <v>1625.8901281140454</v>
      </c>
      <c r="I293" s="4">
        <v>1680.9146515061386</v>
      </c>
      <c r="J293" s="4">
        <v>710.28694103580074</v>
      </c>
      <c r="K293" s="4">
        <v>708.81867610998427</v>
      </c>
      <c r="L293" s="4">
        <v>980.29803741481351</v>
      </c>
      <c r="M293" s="4"/>
    </row>
    <row r="294" spans="1:13" x14ac:dyDescent="0.2">
      <c r="A294" t="s">
        <v>954</v>
      </c>
      <c r="B294" s="1" t="s">
        <v>292</v>
      </c>
      <c r="C294">
        <v>22</v>
      </c>
      <c r="D294" s="4">
        <v>11769.3</v>
      </c>
      <c r="E294" s="4">
        <v>6797.8504545504475</v>
      </c>
      <c r="F294" s="4">
        <v>8912.1037149486619</v>
      </c>
      <c r="G294" s="4">
        <v>1520.8966172843225</v>
      </c>
      <c r="H294" s="4">
        <v>1702.4170301604038</v>
      </c>
      <c r="I294" s="4">
        <v>1510.0610896813844</v>
      </c>
      <c r="J294" s="4">
        <v>1192.5672162646008</v>
      </c>
      <c r="K294" s="4">
        <v>736.83257243239984</v>
      </c>
      <c r="L294" s="4">
        <v>1527.9388192134095</v>
      </c>
      <c r="M294" s="4"/>
    </row>
    <row r="295" spans="1:13" x14ac:dyDescent="0.2">
      <c r="A295" t="s">
        <v>1340</v>
      </c>
      <c r="B295" s="1" t="s">
        <v>293</v>
      </c>
      <c r="C295">
        <v>20</v>
      </c>
      <c r="D295" s="4">
        <v>6461.5</v>
      </c>
      <c r="E295" s="4">
        <v>12127.186316560863</v>
      </c>
      <c r="F295" s="4">
        <v>8924.8577328979172</v>
      </c>
      <c r="G295" s="4">
        <v>7164.3916484084748</v>
      </c>
      <c r="H295" s="4">
        <v>10847.99490544231</v>
      </c>
      <c r="I295" s="4">
        <v>4639.374423057754</v>
      </c>
      <c r="J295" s="4">
        <v>3638.2115714132829</v>
      </c>
      <c r="K295" s="4">
        <v>4523.9926342468743</v>
      </c>
      <c r="L295" s="4">
        <v>4528.7549457333353</v>
      </c>
      <c r="M295" s="4"/>
    </row>
    <row r="296" spans="1:13" x14ac:dyDescent="0.2">
      <c r="A296" t="s">
        <v>1341</v>
      </c>
      <c r="B296" s="1" t="s">
        <v>294</v>
      </c>
      <c r="C296">
        <v>5</v>
      </c>
      <c r="D296" s="4">
        <v>1565.4</v>
      </c>
      <c r="E296" s="4">
        <v>1967.2974621505139</v>
      </c>
      <c r="F296" s="4">
        <v>660.82697729043605</v>
      </c>
      <c r="G296" s="4">
        <v>1560.9520168994848</v>
      </c>
      <c r="H296" s="4">
        <v>860.26047191980399</v>
      </c>
      <c r="I296" s="4">
        <v>637.00585232165008</v>
      </c>
      <c r="J296" s="4">
        <v>2815.7204032010227</v>
      </c>
      <c r="K296" s="4">
        <v>3538.7254483204765</v>
      </c>
      <c r="L296" s="4">
        <v>1887.7610841122087</v>
      </c>
      <c r="M296" s="4"/>
    </row>
    <row r="297" spans="1:13" x14ac:dyDescent="0.2">
      <c r="A297" t="s">
        <v>1342</v>
      </c>
      <c r="B297" s="1" t="s">
        <v>295</v>
      </c>
      <c r="C297">
        <v>15</v>
      </c>
      <c r="D297" s="4">
        <v>2158.6</v>
      </c>
      <c r="E297" s="4">
        <v>2779.8885979591123</v>
      </c>
      <c r="F297" s="4">
        <v>2270.1850436249852</v>
      </c>
      <c r="G297" s="4">
        <v>4588.9330447042812</v>
      </c>
      <c r="H297" s="4">
        <v>4239.4172682175167</v>
      </c>
      <c r="I297" s="4">
        <v>4725.6414673889412</v>
      </c>
      <c r="J297" s="4">
        <v>778.11322694524779</v>
      </c>
      <c r="K297" s="4">
        <v>807.95767447254502</v>
      </c>
      <c r="L297" s="4">
        <v>845.07450883187778</v>
      </c>
      <c r="M297" s="4"/>
    </row>
    <row r="298" spans="1:13" x14ac:dyDescent="0.2">
      <c r="A298" t="s">
        <v>955</v>
      </c>
      <c r="B298" s="1" t="s">
        <v>296</v>
      </c>
      <c r="C298">
        <v>3</v>
      </c>
      <c r="D298" s="4">
        <v>812.1</v>
      </c>
      <c r="E298" s="4">
        <v>1157.5437746046327</v>
      </c>
      <c r="F298" s="4">
        <v>839.71489334939292</v>
      </c>
      <c r="G298" s="4">
        <v>1767.5308343113013</v>
      </c>
      <c r="H298" s="4">
        <v>978.4047372844924</v>
      </c>
      <c r="I298" s="4">
        <v>575.73125839610134</v>
      </c>
      <c r="J298" s="4">
        <v>167.55671337842173</v>
      </c>
      <c r="K298" s="4">
        <v>217.82062499794449</v>
      </c>
      <c r="L298" s="4">
        <v>145.52489181189344</v>
      </c>
      <c r="M298" s="4"/>
    </row>
    <row r="299" spans="1:13" x14ac:dyDescent="0.2">
      <c r="A299" t="s">
        <v>1343</v>
      </c>
      <c r="B299" s="1" t="s">
        <v>297</v>
      </c>
      <c r="C299">
        <v>12</v>
      </c>
      <c r="D299" s="4">
        <v>1618.6</v>
      </c>
      <c r="E299" s="4">
        <v>1910.4133803122334</v>
      </c>
      <c r="F299" s="4">
        <v>1579.5685397769478</v>
      </c>
      <c r="G299" s="4">
        <v>1310.0878115510773</v>
      </c>
      <c r="H299" s="4">
        <v>1227.604027171549</v>
      </c>
      <c r="I299" s="4">
        <v>1360.1063872475522</v>
      </c>
      <c r="J299" s="4">
        <v>209.65578739118197</v>
      </c>
      <c r="K299" s="4">
        <v>399.9109510936463</v>
      </c>
      <c r="L299" s="4">
        <v>335.01193937553535</v>
      </c>
      <c r="M299" s="4"/>
    </row>
    <row r="300" spans="1:13" x14ac:dyDescent="0.2">
      <c r="A300" t="s">
        <v>1344</v>
      </c>
      <c r="B300" s="1" t="s">
        <v>298</v>
      </c>
      <c r="C300">
        <v>17</v>
      </c>
      <c r="D300" s="4">
        <v>3580.8</v>
      </c>
      <c r="E300" s="4">
        <v>1764.2847947823034</v>
      </c>
      <c r="F300" s="4">
        <v>2884.4583478335016</v>
      </c>
      <c r="G300" s="4">
        <v>5631.0640450366873</v>
      </c>
      <c r="H300" s="4">
        <v>4417.7877006026656</v>
      </c>
      <c r="I300" s="4">
        <v>8040.674561538247</v>
      </c>
      <c r="J300" s="4">
        <v>571.45594909913416</v>
      </c>
      <c r="K300" s="4">
        <v>861.80474464916438</v>
      </c>
      <c r="L300" s="4">
        <v>493.23217319494688</v>
      </c>
      <c r="M300" s="4"/>
    </row>
    <row r="301" spans="1:13" x14ac:dyDescent="0.2">
      <c r="A301" t="s">
        <v>956</v>
      </c>
      <c r="B301" s="1" t="s">
        <v>299</v>
      </c>
      <c r="C301">
        <v>17</v>
      </c>
      <c r="D301" s="4">
        <v>7795.2</v>
      </c>
      <c r="E301" s="4">
        <v>3952.2276385050559</v>
      </c>
      <c r="F301" s="4">
        <v>6824.9373213283725</v>
      </c>
      <c r="G301" s="4">
        <v>3238.6171809534935</v>
      </c>
      <c r="H301" s="4">
        <v>3105.217895287281</v>
      </c>
      <c r="I301" s="4">
        <v>4660.4456441756111</v>
      </c>
      <c r="J301" s="4">
        <v>641.38119169012907</v>
      </c>
      <c r="K301" s="4">
        <v>658.32656357676797</v>
      </c>
      <c r="L301" s="4">
        <v>991.25230394701498</v>
      </c>
      <c r="M301" s="4"/>
    </row>
    <row r="302" spans="1:13" x14ac:dyDescent="0.2">
      <c r="A302" t="s">
        <v>1345</v>
      </c>
      <c r="B302" s="1" t="s">
        <v>300</v>
      </c>
      <c r="C302">
        <v>5</v>
      </c>
      <c r="D302" s="4">
        <v>854.8</v>
      </c>
      <c r="E302" s="4">
        <v>2267.4589533708004</v>
      </c>
      <c r="F302" s="4">
        <v>1075.7094524246424</v>
      </c>
      <c r="G302" s="4">
        <v>1530.478835726743</v>
      </c>
      <c r="H302" s="4">
        <v>666.09419453168357</v>
      </c>
      <c r="I302" s="4">
        <v>733.61460026896384</v>
      </c>
      <c r="J302" s="4">
        <v>88.396061388616204</v>
      </c>
      <c r="K302" s="4">
        <v>252.12506690174095</v>
      </c>
      <c r="L302" s="4">
        <v>107.29377616639601</v>
      </c>
      <c r="M302" s="4"/>
    </row>
    <row r="303" spans="1:13" x14ac:dyDescent="0.2">
      <c r="A303" t="s">
        <v>957</v>
      </c>
      <c r="B303" s="1" t="s">
        <v>301</v>
      </c>
      <c r="C303">
        <v>14</v>
      </c>
      <c r="D303" s="4">
        <v>4872.8</v>
      </c>
      <c r="E303" s="4">
        <v>8211.0348059674961</v>
      </c>
      <c r="F303" s="4">
        <v>5904.5072836523623</v>
      </c>
      <c r="G303" s="4">
        <v>10922.434129974965</v>
      </c>
      <c r="H303" s="4">
        <v>10662.267504151669</v>
      </c>
      <c r="I303" s="4">
        <v>8540.7821122414243</v>
      </c>
      <c r="J303" s="4">
        <v>6696.7512775739433</v>
      </c>
      <c r="K303" s="4">
        <v>11445.270252587412</v>
      </c>
      <c r="L303" s="4">
        <v>6929.8431158181056</v>
      </c>
      <c r="M303" s="4"/>
    </row>
    <row r="304" spans="1:13" x14ac:dyDescent="0.2">
      <c r="A304" t="s">
        <v>958</v>
      </c>
      <c r="B304" s="1" t="s">
        <v>302</v>
      </c>
      <c r="C304">
        <v>15</v>
      </c>
      <c r="D304" s="4">
        <v>2033.6</v>
      </c>
      <c r="E304" s="4">
        <v>1789.6191542708486</v>
      </c>
      <c r="F304" s="4">
        <v>1337.7849229091278</v>
      </c>
      <c r="G304" s="4">
        <v>6317.2717423231607</v>
      </c>
      <c r="H304" s="4">
        <v>3510.9330922814033</v>
      </c>
      <c r="I304" s="4">
        <v>3001.9811076028136</v>
      </c>
      <c r="J304" s="4">
        <v>7512.1059930689407</v>
      </c>
      <c r="K304" s="4">
        <v>6679.6367940744331</v>
      </c>
      <c r="L304" s="4">
        <v>4742.3268707055267</v>
      </c>
      <c r="M304" s="4"/>
    </row>
    <row r="305" spans="1:13" x14ac:dyDescent="0.2">
      <c r="A305" t="s">
        <v>959</v>
      </c>
      <c r="B305" s="1" t="s">
        <v>303</v>
      </c>
      <c r="C305">
        <v>7</v>
      </c>
      <c r="D305" s="4">
        <v>894.8</v>
      </c>
      <c r="E305" s="4">
        <v>1733.3430970602931</v>
      </c>
      <c r="F305" s="4">
        <v>1156.6055048072787</v>
      </c>
      <c r="G305" s="4">
        <v>2599.9752707100256</v>
      </c>
      <c r="H305" s="4">
        <v>3763.4502308905453</v>
      </c>
      <c r="I305" s="4">
        <v>2595.9830598063863</v>
      </c>
      <c r="J305" s="4">
        <v>2763.5463371168325</v>
      </c>
      <c r="K305" s="4">
        <v>5501.9627872988694</v>
      </c>
      <c r="L305" s="4">
        <v>2745.6760245745477</v>
      </c>
      <c r="M305" s="4"/>
    </row>
    <row r="306" spans="1:13" x14ac:dyDescent="0.2">
      <c r="A306" t="s">
        <v>960</v>
      </c>
      <c r="B306" s="1" t="s">
        <v>304</v>
      </c>
      <c r="C306">
        <v>7</v>
      </c>
      <c r="D306" s="4">
        <v>2832.4</v>
      </c>
      <c r="E306" s="4">
        <v>1424.9394942197334</v>
      </c>
      <c r="F306" s="4">
        <v>1830.4578621309979</v>
      </c>
      <c r="G306" s="4">
        <v>819.23651368079356</v>
      </c>
      <c r="H306" s="4">
        <v>1307.665159378389</v>
      </c>
      <c r="I306" s="4">
        <v>1218.123414684484</v>
      </c>
      <c r="J306" s="4">
        <v>338.83157859272831</v>
      </c>
      <c r="K306" s="4">
        <v>194.4197954352081</v>
      </c>
      <c r="L306" s="4">
        <v>247.37780711792453</v>
      </c>
      <c r="M306" s="4"/>
    </row>
    <row r="307" spans="1:13" x14ac:dyDescent="0.2">
      <c r="A307" t="s">
        <v>1346</v>
      </c>
      <c r="B307" s="1" t="s">
        <v>305</v>
      </c>
      <c r="C307">
        <v>12</v>
      </c>
      <c r="D307" s="4">
        <v>1053.7</v>
      </c>
      <c r="E307" s="4">
        <v>1163.6915791738531</v>
      </c>
      <c r="F307" s="4">
        <v>1228.4863057316936</v>
      </c>
      <c r="G307" s="4">
        <v>1514.2494927792202</v>
      </c>
      <c r="H307" s="4">
        <v>1018.6516848263093</v>
      </c>
      <c r="I307" s="4">
        <v>1084.67234760472</v>
      </c>
      <c r="J307" s="4">
        <v>1082.7018265332952</v>
      </c>
      <c r="K307" s="4">
        <v>2070.5121096262064</v>
      </c>
      <c r="L307" s="4">
        <v>1134.8910306606485</v>
      </c>
      <c r="M307" s="4"/>
    </row>
    <row r="308" spans="1:13" x14ac:dyDescent="0.2">
      <c r="A308" t="s">
        <v>1347</v>
      </c>
      <c r="B308" s="1" t="s">
        <v>306</v>
      </c>
      <c r="C308">
        <v>5</v>
      </c>
      <c r="D308" s="4">
        <v>1468.8</v>
      </c>
      <c r="E308" s="4" t="s">
        <v>807</v>
      </c>
      <c r="F308" s="4">
        <v>1192.2443918427898</v>
      </c>
      <c r="G308" s="4" t="s">
        <v>807</v>
      </c>
      <c r="H308" s="4">
        <v>111.86920365117933</v>
      </c>
      <c r="I308" s="4">
        <v>393.02782784453564</v>
      </c>
      <c r="J308" s="4">
        <v>285.33816830870819</v>
      </c>
      <c r="K308" s="4" t="s">
        <v>807</v>
      </c>
      <c r="L308" s="4">
        <v>355.03430734167819</v>
      </c>
      <c r="M308" s="4"/>
    </row>
    <row r="309" spans="1:13" x14ac:dyDescent="0.2">
      <c r="A309" t="s">
        <v>1348</v>
      </c>
      <c r="B309" s="1" t="s">
        <v>307</v>
      </c>
      <c r="C309">
        <v>4</v>
      </c>
      <c r="D309" s="4">
        <v>647.79999999999995</v>
      </c>
      <c r="E309" s="4">
        <v>2788.8062924990804</v>
      </c>
      <c r="F309" s="4">
        <v>640.41451830309177</v>
      </c>
      <c r="G309" s="4">
        <v>1623.6249050904494</v>
      </c>
      <c r="H309" s="4">
        <v>2693.804653748708</v>
      </c>
      <c r="I309" s="4">
        <v>729.69337098118262</v>
      </c>
      <c r="J309" s="4">
        <v>163.29882982442464</v>
      </c>
      <c r="K309" s="4">
        <v>305.38501949076476</v>
      </c>
      <c r="L309" s="4">
        <v>109.90538937937116</v>
      </c>
      <c r="M309" s="4"/>
    </row>
    <row r="310" spans="1:13" x14ac:dyDescent="0.2">
      <c r="A310" t="s">
        <v>961</v>
      </c>
      <c r="B310" s="1" t="s">
        <v>308</v>
      </c>
      <c r="C310">
        <v>13</v>
      </c>
      <c r="D310" s="4">
        <v>2707.8</v>
      </c>
      <c r="E310" s="4">
        <v>6827.373428141098</v>
      </c>
      <c r="F310" s="4">
        <v>3446.8713426502422</v>
      </c>
      <c r="G310" s="4">
        <v>7585.8366072904164</v>
      </c>
      <c r="H310" s="4">
        <v>9143.7746966285995</v>
      </c>
      <c r="I310" s="4">
        <v>5636.9179176966099</v>
      </c>
      <c r="J310" s="4">
        <v>2997.190200868562</v>
      </c>
      <c r="K310" s="4">
        <v>4927.0069211606678</v>
      </c>
      <c r="L310" s="4">
        <v>2711.4348735599842</v>
      </c>
      <c r="M310" s="4"/>
    </row>
    <row r="311" spans="1:13" x14ac:dyDescent="0.2">
      <c r="A311" t="s">
        <v>962</v>
      </c>
      <c r="B311" s="1" t="s">
        <v>309</v>
      </c>
      <c r="C311">
        <v>21</v>
      </c>
      <c r="D311" s="4">
        <v>5494.1</v>
      </c>
      <c r="E311" s="4">
        <v>9621.5843839977351</v>
      </c>
      <c r="F311" s="4">
        <v>9527.3117107799353</v>
      </c>
      <c r="G311" s="4">
        <v>12338.962259899952</v>
      </c>
      <c r="H311" s="4">
        <v>14160.506218713788</v>
      </c>
      <c r="I311" s="4">
        <v>13637.389106427165</v>
      </c>
      <c r="J311" s="4">
        <v>3426.1569763860462</v>
      </c>
      <c r="K311" s="4">
        <v>4965.421186177633</v>
      </c>
      <c r="L311" s="4">
        <v>3121.4581479970843</v>
      </c>
      <c r="M311" s="4"/>
    </row>
    <row r="312" spans="1:13" x14ac:dyDescent="0.2">
      <c r="A312" t="s">
        <v>963</v>
      </c>
      <c r="B312" s="1" t="s">
        <v>310</v>
      </c>
      <c r="C312">
        <v>3</v>
      </c>
      <c r="D312" s="4" t="s">
        <v>807</v>
      </c>
      <c r="E312" s="4" t="s">
        <v>807</v>
      </c>
      <c r="F312" s="4" t="s">
        <v>807</v>
      </c>
      <c r="G312" s="4" t="s">
        <v>807</v>
      </c>
      <c r="H312" s="4" t="s">
        <v>807</v>
      </c>
      <c r="I312" s="4">
        <v>51.880879807567254</v>
      </c>
      <c r="J312" s="4">
        <v>70.524944500008573</v>
      </c>
      <c r="K312" s="4" t="s">
        <v>807</v>
      </c>
      <c r="L312" s="4">
        <v>113.60517476441929</v>
      </c>
      <c r="M312" s="4"/>
    </row>
    <row r="313" spans="1:13" x14ac:dyDescent="0.2">
      <c r="A313" t="s">
        <v>1349</v>
      </c>
      <c r="B313" s="1" t="s">
        <v>311</v>
      </c>
      <c r="C313">
        <v>6</v>
      </c>
      <c r="D313" s="4">
        <v>1270.9000000000001</v>
      </c>
      <c r="E313" s="4">
        <v>1478.242986583633</v>
      </c>
      <c r="F313" s="4">
        <v>618.94676232231018</v>
      </c>
      <c r="G313" s="4">
        <v>1532.6369930335943</v>
      </c>
      <c r="H313" s="4">
        <v>1422.9964660439182</v>
      </c>
      <c r="I313" s="4">
        <v>147.19691480286525</v>
      </c>
      <c r="J313" s="4">
        <v>336.19289019306814</v>
      </c>
      <c r="K313" s="4">
        <v>453.50639944701044</v>
      </c>
      <c r="L313" s="4">
        <v>159.88876448325681</v>
      </c>
      <c r="M313" s="4"/>
    </row>
    <row r="314" spans="1:13" x14ac:dyDescent="0.2">
      <c r="A314" t="s">
        <v>964</v>
      </c>
      <c r="B314" s="1" t="s">
        <v>312</v>
      </c>
      <c r="C314">
        <v>9</v>
      </c>
      <c r="D314" s="4">
        <v>1050.7</v>
      </c>
      <c r="E314" s="4">
        <v>442.91216215174347</v>
      </c>
      <c r="F314" s="4">
        <v>928.96286765151865</v>
      </c>
      <c r="G314" s="4">
        <v>673.60405861446066</v>
      </c>
      <c r="H314" s="4">
        <v>820.66266869317758</v>
      </c>
      <c r="I314" s="4">
        <v>2947.2993497325456</v>
      </c>
      <c r="J314" s="4">
        <v>1176.435234912133</v>
      </c>
      <c r="K314" s="4">
        <v>706.97344940611254</v>
      </c>
      <c r="L314" s="4">
        <v>845.36468807776373</v>
      </c>
      <c r="M314" s="4"/>
    </row>
    <row r="315" spans="1:13" x14ac:dyDescent="0.2">
      <c r="A315" t="s">
        <v>965</v>
      </c>
      <c r="B315" s="1" t="s">
        <v>313</v>
      </c>
      <c r="C315">
        <v>14</v>
      </c>
      <c r="D315" s="4">
        <v>5171.6000000000004</v>
      </c>
      <c r="E315" s="4">
        <v>7083.2842381213923</v>
      </c>
      <c r="F315" s="4">
        <v>5774.2233319768593</v>
      </c>
      <c r="G315" s="4">
        <v>3217.2945867618014</v>
      </c>
      <c r="H315" s="4">
        <v>2630.7655280290878</v>
      </c>
      <c r="I315" s="4">
        <v>2130.649487512434</v>
      </c>
      <c r="J315" s="4">
        <v>5252.1893191417957</v>
      </c>
      <c r="K315" s="4">
        <v>4080.0478640835622</v>
      </c>
      <c r="L315" s="4">
        <v>4742.1817810825833</v>
      </c>
      <c r="M315" s="4"/>
    </row>
    <row r="316" spans="1:13" x14ac:dyDescent="0.2">
      <c r="A316" t="s">
        <v>1350</v>
      </c>
      <c r="B316" s="1" t="s">
        <v>314</v>
      </c>
      <c r="C316">
        <v>6</v>
      </c>
      <c r="D316" s="4">
        <v>625.4</v>
      </c>
      <c r="E316" s="4">
        <v>1487.5660308754179</v>
      </c>
      <c r="F316" s="4">
        <v>748.53723311641033</v>
      </c>
      <c r="G316" s="4">
        <v>3483.2658932581689</v>
      </c>
      <c r="H316" s="4">
        <v>2786.0552736519048</v>
      </c>
      <c r="I316" s="4">
        <v>790.27851799898951</v>
      </c>
      <c r="J316" s="4">
        <v>128.09632776532172</v>
      </c>
      <c r="K316" s="4">
        <v>203.56205501348146</v>
      </c>
      <c r="L316" s="4">
        <v>113.60517476441929</v>
      </c>
      <c r="M316" s="4"/>
    </row>
    <row r="317" spans="1:13" x14ac:dyDescent="0.2">
      <c r="A317" t="s">
        <v>966</v>
      </c>
      <c r="B317" s="1" t="s">
        <v>315</v>
      </c>
      <c r="C317">
        <v>5</v>
      </c>
      <c r="D317" s="4">
        <v>1192</v>
      </c>
      <c r="E317" s="4">
        <v>1023.1703318773879</v>
      </c>
      <c r="F317" s="4">
        <v>1272.4168120013549</v>
      </c>
      <c r="G317" s="4">
        <v>412.55335077771468</v>
      </c>
      <c r="H317" s="4">
        <v>662.55996437120143</v>
      </c>
      <c r="I317" s="4">
        <v>712.93119303671108</v>
      </c>
      <c r="J317" s="4">
        <v>1520.8440412586885</v>
      </c>
      <c r="K317" s="4">
        <v>1533.8866345638849</v>
      </c>
      <c r="L317" s="4">
        <v>2208.1915163819663</v>
      </c>
      <c r="M317" s="4"/>
    </row>
    <row r="318" spans="1:13" x14ac:dyDescent="0.2">
      <c r="A318" t="s">
        <v>1351</v>
      </c>
      <c r="B318" s="1" t="s">
        <v>316</v>
      </c>
      <c r="C318">
        <v>11</v>
      </c>
      <c r="D318" s="4">
        <v>1620.6</v>
      </c>
      <c r="E318" s="4">
        <v>1247.5989777999157</v>
      </c>
      <c r="F318" s="4">
        <v>2241.7221761448477</v>
      </c>
      <c r="G318" s="4">
        <v>2195.1049599447019</v>
      </c>
      <c r="H318" s="4">
        <v>2608.5503670203429</v>
      </c>
      <c r="I318" s="4">
        <v>4610.2452912056651</v>
      </c>
      <c r="J318" s="4">
        <v>3157.0707298116085</v>
      </c>
      <c r="K318" s="4">
        <v>2755.4267125269434</v>
      </c>
      <c r="L318" s="4">
        <v>2213.9225564882172</v>
      </c>
      <c r="M318" s="4"/>
    </row>
    <row r="319" spans="1:13" x14ac:dyDescent="0.2">
      <c r="A319" t="s">
        <v>1352</v>
      </c>
      <c r="B319" s="1" t="s">
        <v>317</v>
      </c>
      <c r="C319">
        <v>30</v>
      </c>
      <c r="D319" s="4">
        <v>17989.900000000001</v>
      </c>
      <c r="E319" s="4">
        <v>14419.033813332635</v>
      </c>
      <c r="F319" s="4">
        <v>22939.50331917193</v>
      </c>
      <c r="G319" s="4">
        <v>18301.864572438113</v>
      </c>
      <c r="H319" s="4">
        <v>5560.2816953381143</v>
      </c>
      <c r="I319" s="4">
        <v>7027.4892401800007</v>
      </c>
      <c r="J319" s="4">
        <v>3341.2391860697094</v>
      </c>
      <c r="K319" s="4">
        <v>2018.8457619177991</v>
      </c>
      <c r="L319" s="4">
        <v>3245.2195963675176</v>
      </c>
      <c r="M319" s="4"/>
    </row>
    <row r="320" spans="1:13" x14ac:dyDescent="0.2">
      <c r="A320" t="s">
        <v>1353</v>
      </c>
      <c r="B320" s="1" t="s">
        <v>318</v>
      </c>
      <c r="C320">
        <v>16</v>
      </c>
      <c r="D320" s="4">
        <v>8337.7999999999993</v>
      </c>
      <c r="E320" s="4">
        <v>4135.0403765743995</v>
      </c>
      <c r="F320" s="4">
        <v>9494.8990174100763</v>
      </c>
      <c r="G320" s="4">
        <v>2126.3029050022787</v>
      </c>
      <c r="H320" s="4">
        <v>2292.1285769379938</v>
      </c>
      <c r="I320" s="4">
        <v>4542.507132520037</v>
      </c>
      <c r="J320" s="4">
        <v>2626.7543316708129</v>
      </c>
      <c r="K320" s="4">
        <v>809.80290117641675</v>
      </c>
      <c r="L320" s="4">
        <v>3210.1804524267682</v>
      </c>
      <c r="M320" s="4"/>
    </row>
    <row r="321" spans="1:13" x14ac:dyDescent="0.2">
      <c r="A321" t="s">
        <v>1354</v>
      </c>
      <c r="B321" s="1" t="s">
        <v>319</v>
      </c>
      <c r="C321">
        <v>5</v>
      </c>
      <c r="D321" s="4">
        <v>1246.4000000000001</v>
      </c>
      <c r="E321" s="4">
        <v>225.98248663782519</v>
      </c>
      <c r="F321" s="4">
        <v>1300.3369553134387</v>
      </c>
      <c r="G321" s="4">
        <v>114.98662130904289</v>
      </c>
      <c r="H321" s="4">
        <v>241.6259395431662</v>
      </c>
      <c r="I321" s="4">
        <v>591.80398943283114</v>
      </c>
      <c r="J321" s="4">
        <v>819.85247981259965</v>
      </c>
      <c r="K321" s="4">
        <v>118.59775269429863</v>
      </c>
      <c r="L321" s="4">
        <v>525.36952467683568</v>
      </c>
      <c r="M321" s="4"/>
    </row>
    <row r="322" spans="1:13" x14ac:dyDescent="0.2">
      <c r="A322" t="s">
        <v>1355</v>
      </c>
      <c r="B322" s="1" t="s">
        <v>320</v>
      </c>
      <c r="C322">
        <v>31</v>
      </c>
      <c r="D322" s="4">
        <v>10961</v>
      </c>
      <c r="E322" s="4">
        <v>29533.039776155048</v>
      </c>
      <c r="F322" s="4">
        <v>20153.97152663751</v>
      </c>
      <c r="G322" s="4">
        <v>28322.965884779653</v>
      </c>
      <c r="H322" s="4">
        <v>32399.946805500749</v>
      </c>
      <c r="I322" s="4">
        <v>22889.077161413807</v>
      </c>
      <c r="J322" s="4">
        <v>10470.435510233418</v>
      </c>
      <c r="K322" s="4">
        <v>20140.0623551719</v>
      </c>
      <c r="L322" s="4">
        <v>11826.327710900638</v>
      </c>
      <c r="M322" s="4"/>
    </row>
    <row r="323" spans="1:13" x14ac:dyDescent="0.2">
      <c r="A323" t="s">
        <v>967</v>
      </c>
      <c r="B323" s="1" t="s">
        <v>321</v>
      </c>
      <c r="C323">
        <v>31</v>
      </c>
      <c r="D323" s="4">
        <v>8141</v>
      </c>
      <c r="E323" s="4">
        <v>15650.351242767912</v>
      </c>
      <c r="F323" s="4">
        <v>8682.712299918061</v>
      </c>
      <c r="G323" s="4">
        <v>17892.505294474537</v>
      </c>
      <c r="H323" s="4">
        <v>14712.928030940984</v>
      </c>
      <c r="I323" s="4">
        <v>11936.739037186919</v>
      </c>
      <c r="J323" s="4">
        <v>2900.0384916083462</v>
      </c>
      <c r="K323" s="4">
        <v>5845.7620718065991</v>
      </c>
      <c r="L323" s="4">
        <v>2245.7697287242195</v>
      </c>
      <c r="M323" s="4"/>
    </row>
    <row r="324" spans="1:13" x14ac:dyDescent="0.2">
      <c r="A324" t="s">
        <v>968</v>
      </c>
      <c r="B324" s="1" t="s">
        <v>322</v>
      </c>
      <c r="C324">
        <v>29</v>
      </c>
      <c r="D324" s="4">
        <v>15455.6</v>
      </c>
      <c r="E324" s="4">
        <v>19072.989430524416</v>
      </c>
      <c r="F324" s="4">
        <v>19249.310641177719</v>
      </c>
      <c r="G324" s="4">
        <v>9849.2256644238969</v>
      </c>
      <c r="H324" s="4">
        <v>10582.27849909096</v>
      </c>
      <c r="I324" s="4">
        <v>10603.176355887425</v>
      </c>
      <c r="J324" s="4">
        <v>2829.6934576810418</v>
      </c>
      <c r="K324" s="4">
        <v>3537.2995913220298</v>
      </c>
      <c r="L324" s="4">
        <v>3808.7476918783791</v>
      </c>
      <c r="M324" s="4"/>
    </row>
    <row r="325" spans="1:13" x14ac:dyDescent="0.2">
      <c r="A325" t="s">
        <v>969</v>
      </c>
      <c r="B325" s="1" t="s">
        <v>323</v>
      </c>
      <c r="C325">
        <v>17</v>
      </c>
      <c r="D325" s="4">
        <v>28190.400000000001</v>
      </c>
      <c r="E325" s="4">
        <v>45825.802817260505</v>
      </c>
      <c r="F325" s="4">
        <v>35374.067792843613</v>
      </c>
      <c r="G325" s="4">
        <v>9452.0383936709641</v>
      </c>
      <c r="H325" s="4">
        <v>9042.7245648972639</v>
      </c>
      <c r="I325" s="4">
        <v>8500.9234628876038</v>
      </c>
      <c r="J325" s="4">
        <v>2880.248328610895</v>
      </c>
      <c r="K325" s="4">
        <v>4959.3822624195072</v>
      </c>
      <c r="L325" s="4">
        <v>5172.9528716005407</v>
      </c>
      <c r="M325" s="4"/>
    </row>
    <row r="326" spans="1:13" x14ac:dyDescent="0.2">
      <c r="A326" t="s">
        <v>1356</v>
      </c>
      <c r="B326" s="1" t="s">
        <v>324</v>
      </c>
      <c r="C326">
        <v>3</v>
      </c>
      <c r="D326" s="4">
        <v>761.7</v>
      </c>
      <c r="E326" s="4">
        <v>658.08532207445592</v>
      </c>
      <c r="F326" s="4">
        <v>721.43117605640657</v>
      </c>
      <c r="G326" s="4">
        <v>1427.7505479206161</v>
      </c>
      <c r="H326" s="4">
        <v>410.98047866177939</v>
      </c>
      <c r="I326" s="4">
        <v>681.86299175659826</v>
      </c>
      <c r="J326" s="4">
        <v>630.22673618247472</v>
      </c>
      <c r="K326" s="4">
        <v>458.62270985320004</v>
      </c>
      <c r="L326" s="4">
        <v>359.60463046438468</v>
      </c>
      <c r="M326" s="4"/>
    </row>
    <row r="327" spans="1:13" x14ac:dyDescent="0.2">
      <c r="A327" t="s">
        <v>970</v>
      </c>
      <c r="B327" s="1" t="s">
        <v>325</v>
      </c>
      <c r="C327">
        <v>13</v>
      </c>
      <c r="D327" s="4">
        <v>3532.9</v>
      </c>
      <c r="E327" s="4">
        <v>1206.3884196985484</v>
      </c>
      <c r="F327" s="4">
        <v>5893.8638596899791</v>
      </c>
      <c r="G327" s="4">
        <v>2259.5907002734216</v>
      </c>
      <c r="H327" s="4">
        <v>2002.9708480936495</v>
      </c>
      <c r="I327" s="4">
        <v>4013.4859021234397</v>
      </c>
      <c r="J327" s="4">
        <v>1588.3704762136285</v>
      </c>
      <c r="K327" s="4">
        <v>865.57907199799286</v>
      </c>
      <c r="L327" s="4">
        <v>2390.0613587410971</v>
      </c>
      <c r="M327" s="4"/>
    </row>
    <row r="328" spans="1:13" x14ac:dyDescent="0.2">
      <c r="A328" t="s">
        <v>971</v>
      </c>
      <c r="B328" s="1" t="s">
        <v>326</v>
      </c>
      <c r="C328">
        <v>38</v>
      </c>
      <c r="D328" s="4">
        <v>9286.7000000000007</v>
      </c>
      <c r="E328" s="4">
        <v>6009.9180953106998</v>
      </c>
      <c r="F328" s="4">
        <v>9150.842046206848</v>
      </c>
      <c r="G328" s="4">
        <v>9453.9375721009928</v>
      </c>
      <c r="H328" s="4">
        <v>10100.180654342745</v>
      </c>
      <c r="I328" s="4">
        <v>12012.578197038511</v>
      </c>
      <c r="J328" s="4">
        <v>7002.2394300255119</v>
      </c>
      <c r="K328" s="4">
        <v>5162.7765695508187</v>
      </c>
      <c r="L328" s="4">
        <v>6392.5036972484668</v>
      </c>
      <c r="M328" s="4"/>
    </row>
    <row r="329" spans="1:13" x14ac:dyDescent="0.2">
      <c r="A329" t="s">
        <v>972</v>
      </c>
      <c r="B329" s="1" t="s">
        <v>327</v>
      </c>
      <c r="C329">
        <v>16</v>
      </c>
      <c r="D329" s="4">
        <v>7209.9</v>
      </c>
      <c r="E329" s="4">
        <v>2873.7946237966539</v>
      </c>
      <c r="F329" s="4">
        <v>6775.489119350168</v>
      </c>
      <c r="G329" s="4">
        <v>1001.7302955481485</v>
      </c>
      <c r="H329" s="4">
        <v>1271.1688234354513</v>
      </c>
      <c r="I329" s="4">
        <v>2078.4669746827294</v>
      </c>
      <c r="J329" s="4">
        <v>1740.9946120576096</v>
      </c>
      <c r="K329" s="4">
        <v>878.16016316075434</v>
      </c>
      <c r="L329" s="4">
        <v>2218.2027003650373</v>
      </c>
      <c r="M329" s="4"/>
    </row>
    <row r="330" spans="1:13" x14ac:dyDescent="0.2">
      <c r="A330" t="s">
        <v>1357</v>
      </c>
      <c r="B330" s="1" t="s">
        <v>328</v>
      </c>
      <c r="C330">
        <v>12</v>
      </c>
      <c r="D330" s="4">
        <v>1719.9</v>
      </c>
      <c r="E330" s="4">
        <v>1769.8921330157682</v>
      </c>
      <c r="F330" s="4">
        <v>1948.2591579412701</v>
      </c>
      <c r="G330" s="4">
        <v>1081.0641581480061</v>
      </c>
      <c r="H330" s="4">
        <v>1439.7299639466091</v>
      </c>
      <c r="I330" s="4">
        <v>917.00747772827128</v>
      </c>
      <c r="J330" s="4">
        <v>1808.4610768216485</v>
      </c>
      <c r="K330" s="4">
        <v>1303.6526662853491</v>
      </c>
      <c r="L330" s="4">
        <v>2194.8432710712041</v>
      </c>
      <c r="M330" s="4"/>
    </row>
    <row r="331" spans="1:13" x14ac:dyDescent="0.2">
      <c r="A331" t="s">
        <v>973</v>
      </c>
      <c r="B331" s="1" t="s">
        <v>329</v>
      </c>
      <c r="C331">
        <v>8</v>
      </c>
      <c r="D331" s="4">
        <v>1555.4</v>
      </c>
      <c r="E331" s="4">
        <v>858.05786630404111</v>
      </c>
      <c r="F331" s="4">
        <v>2155.1878226829895</v>
      </c>
      <c r="G331" s="4">
        <v>535.56831726824475</v>
      </c>
      <c r="H331" s="4">
        <v>1472.9805783135942</v>
      </c>
      <c r="I331" s="4">
        <v>1636.6176876837308</v>
      </c>
      <c r="J331" s="4">
        <v>12454.369365632467</v>
      </c>
      <c r="K331" s="4">
        <v>5275.5870203102468</v>
      </c>
      <c r="L331" s="4">
        <v>12793.495137439104</v>
      </c>
      <c r="M331" s="4"/>
    </row>
    <row r="332" spans="1:13" x14ac:dyDescent="0.2">
      <c r="A332" t="s">
        <v>974</v>
      </c>
      <c r="B332" s="1" t="s">
        <v>330</v>
      </c>
      <c r="C332">
        <v>10</v>
      </c>
      <c r="D332" s="4">
        <v>3317.1</v>
      </c>
      <c r="E332" s="4">
        <v>4279.8177962649406</v>
      </c>
      <c r="F332" s="4">
        <v>6076.430239554632</v>
      </c>
      <c r="G332" s="4">
        <v>1807.0682761728192</v>
      </c>
      <c r="H332" s="4">
        <v>1704.0038273753139</v>
      </c>
      <c r="I332" s="4">
        <v>2533.8466572461607</v>
      </c>
      <c r="J332" s="4">
        <v>2784.7757846959171</v>
      </c>
      <c r="K332" s="4">
        <v>1774.0177278904598</v>
      </c>
      <c r="L332" s="4">
        <v>2638.6724276540381</v>
      </c>
      <c r="M332" s="4"/>
    </row>
    <row r="333" spans="1:13" x14ac:dyDescent="0.2">
      <c r="A333" t="s">
        <v>975</v>
      </c>
      <c r="B333" s="1" t="s">
        <v>331</v>
      </c>
      <c r="C333">
        <v>7</v>
      </c>
      <c r="D333" s="4">
        <v>2787.1</v>
      </c>
      <c r="E333" s="4">
        <v>2832.5165074033171</v>
      </c>
      <c r="F333" s="4">
        <v>4513.0831221339495</v>
      </c>
      <c r="G333" s="4">
        <v>3213.409903609469</v>
      </c>
      <c r="H333" s="4">
        <v>2650.0234760464086</v>
      </c>
      <c r="I333" s="4">
        <v>4006.1174382969498</v>
      </c>
      <c r="J333" s="4">
        <v>2055.5382633352842</v>
      </c>
      <c r="K333" s="4">
        <v>2308.6302283667396</v>
      </c>
      <c r="L333" s="4">
        <v>2127.9569548944519</v>
      </c>
      <c r="M333" s="4"/>
    </row>
    <row r="334" spans="1:13" x14ac:dyDescent="0.2">
      <c r="A334" t="s">
        <v>976</v>
      </c>
      <c r="B334" s="1" t="s">
        <v>332</v>
      </c>
      <c r="C334">
        <v>20</v>
      </c>
      <c r="D334" s="4">
        <v>9501</v>
      </c>
      <c r="E334" s="4">
        <v>3264.4166679640398</v>
      </c>
      <c r="F334" s="4">
        <v>6290.4444698237166</v>
      </c>
      <c r="G334" s="4">
        <v>2592.8965147435529</v>
      </c>
      <c r="H334" s="4">
        <v>3160.6836706630111</v>
      </c>
      <c r="I334" s="4">
        <v>7556.0364758275246</v>
      </c>
      <c r="J334" s="4">
        <v>7785.6900039609818</v>
      </c>
      <c r="K334" s="4">
        <v>3391.3589338339962</v>
      </c>
      <c r="L334" s="4">
        <v>9249.8987314891747</v>
      </c>
      <c r="M334" s="4"/>
    </row>
    <row r="335" spans="1:13" x14ac:dyDescent="0.2">
      <c r="A335" t="s">
        <v>1358</v>
      </c>
      <c r="B335" s="1" t="s">
        <v>333</v>
      </c>
      <c r="C335">
        <v>13</v>
      </c>
      <c r="D335" s="4">
        <v>1214.2</v>
      </c>
      <c r="E335" s="4">
        <v>7564.3668352358773</v>
      </c>
      <c r="F335" s="4">
        <v>1819.9350435392946</v>
      </c>
      <c r="G335" s="4">
        <v>3633.7326206918488</v>
      </c>
      <c r="H335" s="4">
        <v>3789.6323849365663</v>
      </c>
      <c r="I335" s="4">
        <v>1527.9436188509362</v>
      </c>
      <c r="J335" s="4">
        <v>720.48187348903332</v>
      </c>
      <c r="K335" s="4">
        <v>1880.3698851863373</v>
      </c>
      <c r="L335" s="4">
        <v>760.77743790195734</v>
      </c>
      <c r="M335" s="4"/>
    </row>
    <row r="336" spans="1:13" x14ac:dyDescent="0.2">
      <c r="A336" t="s">
        <v>1359</v>
      </c>
      <c r="B336" s="1" t="s">
        <v>334</v>
      </c>
      <c r="C336">
        <v>3</v>
      </c>
      <c r="D336" s="4">
        <v>1406.5</v>
      </c>
      <c r="E336" s="4" t="s">
        <v>807</v>
      </c>
      <c r="F336" s="4">
        <v>1455.8877321460966</v>
      </c>
      <c r="G336" s="4" t="s">
        <v>807</v>
      </c>
      <c r="H336" s="4">
        <v>133.65160178313045</v>
      </c>
      <c r="I336" s="4">
        <v>787.65000166322409</v>
      </c>
      <c r="J336" s="4">
        <v>460.03133440439274</v>
      </c>
      <c r="K336" s="4" t="s">
        <v>807</v>
      </c>
      <c r="L336" s="4">
        <v>717.68581988786718</v>
      </c>
      <c r="M336" s="4"/>
    </row>
    <row r="337" spans="1:13" x14ac:dyDescent="0.2">
      <c r="A337" t="s">
        <v>1360</v>
      </c>
      <c r="B337" s="1" t="s">
        <v>335</v>
      </c>
      <c r="C337">
        <v>48</v>
      </c>
      <c r="D337" s="4">
        <v>6043.6</v>
      </c>
      <c r="E337" s="4">
        <v>8246.0300012076732</v>
      </c>
      <c r="F337" s="4">
        <v>8489.0502259509831</v>
      </c>
      <c r="G337" s="4">
        <v>15316.874038185797</v>
      </c>
      <c r="H337" s="4">
        <v>15871.434252117802</v>
      </c>
      <c r="I337" s="4">
        <v>16892.785043056807</v>
      </c>
      <c r="J337" s="4">
        <v>16932.763311573912</v>
      </c>
      <c r="K337" s="4">
        <v>17525.376115785719</v>
      </c>
      <c r="L337" s="4">
        <v>16749.218617358805</v>
      </c>
      <c r="M337" s="4"/>
    </row>
    <row r="338" spans="1:13" x14ac:dyDescent="0.2">
      <c r="A338" t="s">
        <v>1361</v>
      </c>
      <c r="B338" s="1" t="s">
        <v>336</v>
      </c>
      <c r="C338">
        <v>4</v>
      </c>
      <c r="D338" s="4">
        <v>995.5</v>
      </c>
      <c r="E338" s="4">
        <v>809.82124583785071</v>
      </c>
      <c r="F338" s="4">
        <v>1209.6417165631703</v>
      </c>
      <c r="G338" s="4">
        <v>1102.1277734628759</v>
      </c>
      <c r="H338" s="4">
        <v>1180.9377636239583</v>
      </c>
      <c r="I338" s="4">
        <v>2107.9408299886895</v>
      </c>
      <c r="J338" s="4">
        <v>1882.9440539211475</v>
      </c>
      <c r="K338" s="4">
        <v>1228.6693629552906</v>
      </c>
      <c r="L338" s="4">
        <v>1143.01604954546</v>
      </c>
      <c r="M338" s="4"/>
    </row>
    <row r="339" spans="1:13" x14ac:dyDescent="0.2">
      <c r="A339" t="s">
        <v>977</v>
      </c>
      <c r="B339" s="1" t="s">
        <v>337</v>
      </c>
      <c r="C339">
        <v>9</v>
      </c>
      <c r="D339" s="4">
        <v>2734.9</v>
      </c>
      <c r="E339" s="4">
        <v>3438.9197361211409</v>
      </c>
      <c r="F339" s="4">
        <v>2854.3974591918736</v>
      </c>
      <c r="G339" s="4">
        <v>2070.795099070061</v>
      </c>
      <c r="H339" s="4">
        <v>2312.6126864395637</v>
      </c>
      <c r="I339" s="4">
        <v>2247.2521957842587</v>
      </c>
      <c r="J339" s="4">
        <v>956.04478334960618</v>
      </c>
      <c r="K339" s="4">
        <v>988.28664780546023</v>
      </c>
      <c r="L339" s="4">
        <v>959.33258689954084</v>
      </c>
      <c r="M339" s="4"/>
    </row>
    <row r="340" spans="1:13" x14ac:dyDescent="0.2">
      <c r="A340" t="s">
        <v>978</v>
      </c>
      <c r="B340" s="1" t="s">
        <v>338</v>
      </c>
      <c r="C340">
        <v>5</v>
      </c>
      <c r="D340" s="4">
        <v>166</v>
      </c>
      <c r="E340" s="4">
        <v>558.30172483557169</v>
      </c>
      <c r="F340" s="4">
        <v>231.26079827611647</v>
      </c>
      <c r="G340" s="4">
        <v>1504.0629902908815</v>
      </c>
      <c r="H340" s="4">
        <v>1186.3472995838799</v>
      </c>
      <c r="I340" s="4">
        <v>860.81755474731813</v>
      </c>
      <c r="J340" s="4">
        <v>350.10597448218545</v>
      </c>
      <c r="K340" s="4">
        <v>703.28299599836919</v>
      </c>
      <c r="L340" s="4">
        <v>312.66813744230342</v>
      </c>
      <c r="M340" s="4"/>
    </row>
    <row r="341" spans="1:13" x14ac:dyDescent="0.2">
      <c r="A341" t="s">
        <v>979</v>
      </c>
      <c r="B341" s="1" t="s">
        <v>339</v>
      </c>
      <c r="C341">
        <v>10</v>
      </c>
      <c r="D341" s="4">
        <v>2299.8000000000002</v>
      </c>
      <c r="E341" s="4">
        <v>2137.9497076653561</v>
      </c>
      <c r="F341" s="4">
        <v>3106.9752567354235</v>
      </c>
      <c r="G341" s="4">
        <v>1719.5334158069261</v>
      </c>
      <c r="H341" s="4">
        <v>2069.9769668505455</v>
      </c>
      <c r="I341" s="4">
        <v>3139.8704891511652</v>
      </c>
      <c r="J341" s="4">
        <v>3266.4563580157037</v>
      </c>
      <c r="K341" s="4">
        <v>3318.2208572078093</v>
      </c>
      <c r="L341" s="4">
        <v>3432.1675755296565</v>
      </c>
      <c r="M341" s="4"/>
    </row>
    <row r="342" spans="1:13" x14ac:dyDescent="0.2">
      <c r="A342" t="s">
        <v>980</v>
      </c>
      <c r="B342" s="1" t="s">
        <v>340</v>
      </c>
      <c r="C342">
        <v>21</v>
      </c>
      <c r="D342" s="4">
        <v>8705.2999999999993</v>
      </c>
      <c r="E342" s="4">
        <v>10422.15014383577</v>
      </c>
      <c r="F342" s="4">
        <v>11551.130133451317</v>
      </c>
      <c r="G342" s="4">
        <v>9633.2372811542082</v>
      </c>
      <c r="H342" s="4">
        <v>9612.1683836116808</v>
      </c>
      <c r="I342" s="4">
        <v>10928.250572887662</v>
      </c>
      <c r="J342" s="4">
        <v>5332.5493749496281</v>
      </c>
      <c r="K342" s="4">
        <v>6560.7035456157946</v>
      </c>
      <c r="L342" s="4">
        <v>5668.506478762577</v>
      </c>
      <c r="M342" s="4"/>
    </row>
    <row r="343" spans="1:13" x14ac:dyDescent="0.2">
      <c r="A343" t="s">
        <v>1362</v>
      </c>
      <c r="B343" s="1" t="s">
        <v>341</v>
      </c>
      <c r="C343">
        <v>6</v>
      </c>
      <c r="D343" s="4">
        <v>415.5</v>
      </c>
      <c r="E343" s="4">
        <v>374.88096213850281</v>
      </c>
      <c r="F343" s="4">
        <v>281.28187576504439</v>
      </c>
      <c r="G343" s="4">
        <v>1691.9953285715021</v>
      </c>
      <c r="H343" s="4">
        <v>2054.6138847243678</v>
      </c>
      <c r="I343" s="4">
        <v>144.99930278443838</v>
      </c>
      <c r="J343" s="4" t="s">
        <v>807</v>
      </c>
      <c r="K343" s="4">
        <v>94.525931602881585</v>
      </c>
      <c r="L343" s="4" t="s">
        <v>807</v>
      </c>
      <c r="M343" s="4"/>
    </row>
    <row r="344" spans="1:13" x14ac:dyDescent="0.2">
      <c r="A344" t="s">
        <v>1363</v>
      </c>
      <c r="B344" s="1" t="s">
        <v>342</v>
      </c>
      <c r="C344">
        <v>30</v>
      </c>
      <c r="D344" s="4">
        <v>8597</v>
      </c>
      <c r="E344" s="4">
        <v>2787.5902432436301</v>
      </c>
      <c r="F344" s="4">
        <v>6076.7016016386588</v>
      </c>
      <c r="G344" s="4">
        <v>3608.0937118864545</v>
      </c>
      <c r="H344" s="4">
        <v>2525.1713860914174</v>
      </c>
      <c r="I344" s="4">
        <v>4855.9469329521335</v>
      </c>
      <c r="J344" s="4">
        <v>786.92884500774881</v>
      </c>
      <c r="K344" s="4">
        <v>798.31217124776117</v>
      </c>
      <c r="L344" s="4">
        <v>1079.611884319341</v>
      </c>
      <c r="M344" s="4"/>
    </row>
    <row r="345" spans="1:13" x14ac:dyDescent="0.2">
      <c r="A345" t="s">
        <v>981</v>
      </c>
      <c r="B345" s="1" t="s">
        <v>343</v>
      </c>
      <c r="C345">
        <v>19</v>
      </c>
      <c r="D345" s="4">
        <v>5747.4</v>
      </c>
      <c r="E345" s="4">
        <v>3093.2239561134425</v>
      </c>
      <c r="F345" s="4">
        <v>6553.1832698469334</v>
      </c>
      <c r="G345" s="4">
        <v>995.25582362759428</v>
      </c>
      <c r="H345" s="4">
        <v>2839.5014889359309</v>
      </c>
      <c r="I345" s="4">
        <v>3110.0519103913343</v>
      </c>
      <c r="J345" s="4">
        <v>4013.38508569224</v>
      </c>
      <c r="K345" s="4">
        <v>1013.113334366643</v>
      </c>
      <c r="L345" s="4">
        <v>2711.4348735599842</v>
      </c>
      <c r="M345" s="4"/>
    </row>
    <row r="346" spans="1:13" x14ac:dyDescent="0.2">
      <c r="A346" t="s">
        <v>982</v>
      </c>
      <c r="B346" s="1" t="s">
        <v>344</v>
      </c>
      <c r="C346">
        <v>19</v>
      </c>
      <c r="D346" s="4">
        <v>2261.5</v>
      </c>
      <c r="E346" s="4">
        <v>1472.3654151822907</v>
      </c>
      <c r="F346" s="4">
        <v>1832.5684561178725</v>
      </c>
      <c r="G346" s="4">
        <v>3104.4661227596098</v>
      </c>
      <c r="H346" s="4">
        <v>3976.7302020037218</v>
      </c>
      <c r="I346" s="4">
        <v>4286.075973271837</v>
      </c>
      <c r="J346" s="4">
        <v>5363.2541126911292</v>
      </c>
      <c r="K346" s="4">
        <v>3907.1836715072186</v>
      </c>
      <c r="L346" s="4">
        <v>6712.9341295182248</v>
      </c>
      <c r="M346" s="4"/>
    </row>
    <row r="347" spans="1:13" x14ac:dyDescent="0.2">
      <c r="A347" t="s">
        <v>1364</v>
      </c>
      <c r="B347" s="1" t="s">
        <v>345</v>
      </c>
      <c r="C347">
        <v>14</v>
      </c>
      <c r="D347" s="4">
        <v>3103.8</v>
      </c>
      <c r="E347" s="4">
        <v>1529.7224050643576</v>
      </c>
      <c r="F347" s="4">
        <v>3085.4471980693029</v>
      </c>
      <c r="G347" s="4">
        <v>1058.7919747412996</v>
      </c>
      <c r="H347" s="4">
        <v>944.5049786023169</v>
      </c>
      <c r="I347" s="4">
        <v>967.50946372035514</v>
      </c>
      <c r="J347" s="4">
        <v>2896.9800118723761</v>
      </c>
      <c r="K347" s="4">
        <v>901.98036242891624</v>
      </c>
      <c r="L347" s="4">
        <v>1557.7547367282093</v>
      </c>
      <c r="M347" s="4"/>
    </row>
    <row r="348" spans="1:13" x14ac:dyDescent="0.2">
      <c r="A348" t="s">
        <v>1365</v>
      </c>
      <c r="B348" s="1" t="s">
        <v>346</v>
      </c>
      <c r="C348">
        <v>16</v>
      </c>
      <c r="D348" s="4">
        <v>3283.7</v>
      </c>
      <c r="E348" s="4">
        <v>3508.5047768496788</v>
      </c>
      <c r="F348" s="4">
        <v>2884.9709206588855</v>
      </c>
      <c r="G348" s="4">
        <v>9839.5571196892033</v>
      </c>
      <c r="H348" s="4">
        <v>11969.355646360998</v>
      </c>
      <c r="I348" s="4">
        <v>4162.3202533321919</v>
      </c>
      <c r="J348" s="4">
        <v>4911.8584857765327</v>
      </c>
      <c r="K348" s="4">
        <v>4350.6251980240204</v>
      </c>
      <c r="L348" s="4">
        <v>3944.9143030104451</v>
      </c>
      <c r="M348" s="4"/>
    </row>
    <row r="349" spans="1:13" x14ac:dyDescent="0.2">
      <c r="A349" t="s">
        <v>983</v>
      </c>
      <c r="B349" s="1" t="s">
        <v>347</v>
      </c>
      <c r="C349">
        <v>36</v>
      </c>
      <c r="D349" s="4">
        <v>14635.7</v>
      </c>
      <c r="E349" s="4">
        <v>13131.372768394833</v>
      </c>
      <c r="F349" s="4">
        <v>17508.251510062197</v>
      </c>
      <c r="G349" s="4">
        <v>4719.4583986226535</v>
      </c>
      <c r="H349" s="4">
        <v>4813.3329699921351</v>
      </c>
      <c r="I349" s="4">
        <v>6270.045631162212</v>
      </c>
      <c r="J349" s="4">
        <v>2381.4162806933168</v>
      </c>
      <c r="K349" s="4">
        <v>2482.3331603539336</v>
      </c>
      <c r="L349" s="4">
        <v>3582.9882385789715</v>
      </c>
      <c r="M349" s="4"/>
    </row>
    <row r="350" spans="1:13" x14ac:dyDescent="0.2">
      <c r="A350" t="s">
        <v>1366</v>
      </c>
      <c r="B350" s="1" t="s">
        <v>348</v>
      </c>
      <c r="C350">
        <v>12</v>
      </c>
      <c r="D350" s="4">
        <v>6701.7</v>
      </c>
      <c r="E350" s="4">
        <v>3585.3185548189485</v>
      </c>
      <c r="F350" s="4">
        <v>2317.2512895322889</v>
      </c>
      <c r="G350" s="4">
        <v>8464.2066311789386</v>
      </c>
      <c r="H350" s="4">
        <v>15312.448869592567</v>
      </c>
      <c r="I350" s="4">
        <v>1200.4563376736014</v>
      </c>
      <c r="J350" s="4">
        <v>891.75673870333981</v>
      </c>
      <c r="K350" s="4">
        <v>749.83303330058686</v>
      </c>
      <c r="L350" s="4">
        <v>391.08907864302967</v>
      </c>
      <c r="M350" s="4"/>
    </row>
    <row r="351" spans="1:13" x14ac:dyDescent="0.2">
      <c r="A351" t="s">
        <v>1367</v>
      </c>
      <c r="B351" s="1" t="s">
        <v>349</v>
      </c>
      <c r="C351">
        <v>14</v>
      </c>
      <c r="D351" s="4">
        <v>2116.9</v>
      </c>
      <c r="E351" s="4">
        <v>5850.885876014604</v>
      </c>
      <c r="F351" s="4">
        <v>3636.6438934129378</v>
      </c>
      <c r="G351" s="4">
        <v>5442.9590541715197</v>
      </c>
      <c r="H351" s="4">
        <v>6430.7842220087032</v>
      </c>
      <c r="I351" s="4">
        <v>3678.1561623705425</v>
      </c>
      <c r="J351" s="4">
        <v>2997.7299325866743</v>
      </c>
      <c r="K351" s="4">
        <v>5098.5291306796498</v>
      </c>
      <c r="L351" s="4">
        <v>2866.1729564287625</v>
      </c>
      <c r="M351" s="4"/>
    </row>
    <row r="352" spans="1:13" x14ac:dyDescent="0.2">
      <c r="A352" t="s">
        <v>984</v>
      </c>
      <c r="B352" s="1" t="s">
        <v>350</v>
      </c>
      <c r="C352">
        <v>7</v>
      </c>
      <c r="D352" s="4">
        <v>1490.3</v>
      </c>
      <c r="E352" s="4">
        <v>1907.5759320495163</v>
      </c>
      <c r="F352" s="4">
        <v>1769.0395771129472</v>
      </c>
      <c r="G352" s="4">
        <v>2069.4138783936755</v>
      </c>
      <c r="H352" s="4">
        <v>1577.7813216438092</v>
      </c>
      <c r="I352" s="4">
        <v>2072.6497663986584</v>
      </c>
      <c r="J352" s="4">
        <v>189.8056542028292</v>
      </c>
      <c r="K352" s="4">
        <v>394.37527098203122</v>
      </c>
      <c r="L352" s="4">
        <v>282.41695105867456</v>
      </c>
      <c r="M352" s="4"/>
    </row>
    <row r="353" spans="1:13" x14ac:dyDescent="0.2">
      <c r="A353" t="s">
        <v>1368</v>
      </c>
      <c r="B353" s="1" t="s">
        <v>351</v>
      </c>
      <c r="C353">
        <v>5</v>
      </c>
      <c r="D353" s="4">
        <v>329.5</v>
      </c>
      <c r="E353" s="4">
        <v>315.69989837326074</v>
      </c>
      <c r="F353" s="4">
        <v>320.23741049421551</v>
      </c>
      <c r="G353" s="4">
        <v>119.21660963047164</v>
      </c>
      <c r="H353" s="4">
        <v>110.35453358240129</v>
      </c>
      <c r="I353" s="4">
        <v>75.020441648649992</v>
      </c>
      <c r="J353" s="4">
        <v>158.32130397961109</v>
      </c>
      <c r="K353" s="4">
        <v>150.05048060120245</v>
      </c>
      <c r="L353" s="4">
        <v>180.12876688381425</v>
      </c>
      <c r="M353" s="4"/>
    </row>
    <row r="354" spans="1:13" x14ac:dyDescent="0.2">
      <c r="A354" t="s">
        <v>985</v>
      </c>
      <c r="B354" s="1" t="s">
        <v>352</v>
      </c>
      <c r="C354">
        <v>7</v>
      </c>
      <c r="D354" s="4">
        <v>1504.1</v>
      </c>
      <c r="E354" s="4">
        <v>961.08426155745917</v>
      </c>
      <c r="F354" s="4">
        <v>900.71105957006876</v>
      </c>
      <c r="G354" s="4">
        <v>2362.4053143718224</v>
      </c>
      <c r="H354" s="4">
        <v>1403.6663908804649</v>
      </c>
      <c r="I354" s="4">
        <v>958.89137737358317</v>
      </c>
      <c r="J354" s="4">
        <v>908.72830272842691</v>
      </c>
      <c r="K354" s="4">
        <v>856.94005606623</v>
      </c>
      <c r="L354" s="4">
        <v>1098.2559008675248</v>
      </c>
      <c r="M354" s="4"/>
    </row>
    <row r="355" spans="1:13" x14ac:dyDescent="0.2">
      <c r="A355" t="s">
        <v>1369</v>
      </c>
      <c r="B355" s="1" t="s">
        <v>353</v>
      </c>
      <c r="C355">
        <v>8</v>
      </c>
      <c r="D355" s="4">
        <v>1008.1</v>
      </c>
      <c r="E355" s="4">
        <v>672.34012168001084</v>
      </c>
      <c r="F355" s="4">
        <v>1202.4355456651272</v>
      </c>
      <c r="G355" s="4">
        <v>328.38521581050986</v>
      </c>
      <c r="H355" s="4">
        <v>414.22620023773237</v>
      </c>
      <c r="I355" s="4">
        <v>188.1328249500321</v>
      </c>
      <c r="J355" s="4">
        <v>176.97203334993651</v>
      </c>
      <c r="K355" s="4">
        <v>161.96058023528335</v>
      </c>
      <c r="L355" s="4">
        <v>200.00604522701406</v>
      </c>
      <c r="M355" s="4"/>
    </row>
    <row r="356" spans="1:13" x14ac:dyDescent="0.2">
      <c r="A356" t="s">
        <v>986</v>
      </c>
      <c r="B356" s="1" t="s">
        <v>354</v>
      </c>
      <c r="C356">
        <v>5</v>
      </c>
      <c r="D356" s="4">
        <v>1099.2</v>
      </c>
      <c r="E356" s="4">
        <v>204.83674125138592</v>
      </c>
      <c r="F356" s="4">
        <v>1335.9758423489498</v>
      </c>
      <c r="G356" s="4">
        <v>131.7339220102098</v>
      </c>
      <c r="H356" s="4">
        <v>263.11982909058815</v>
      </c>
      <c r="I356" s="4">
        <v>589.60637741440428</v>
      </c>
      <c r="J356" s="4">
        <v>1207.080002462732</v>
      </c>
      <c r="K356" s="4">
        <v>398.73671591845522</v>
      </c>
      <c r="L356" s="4">
        <v>2120.3397496899411</v>
      </c>
      <c r="M356" s="4"/>
    </row>
    <row r="357" spans="1:13" x14ac:dyDescent="0.2">
      <c r="A357" t="s">
        <v>987</v>
      </c>
      <c r="B357" s="1" t="s">
        <v>355</v>
      </c>
      <c r="C357">
        <v>4</v>
      </c>
      <c r="D357" s="4">
        <v>466.8</v>
      </c>
      <c r="E357" s="4" t="s">
        <v>807</v>
      </c>
      <c r="F357" s="4">
        <v>327.74509481895518</v>
      </c>
      <c r="G357" s="4" t="s">
        <v>807</v>
      </c>
      <c r="H357" s="4" t="s">
        <v>807</v>
      </c>
      <c r="I357" s="4">
        <v>102.03814234578012</v>
      </c>
      <c r="J357" s="4">
        <v>68.725838772967549</v>
      </c>
      <c r="K357" s="4" t="s">
        <v>807</v>
      </c>
      <c r="L357" s="4" t="s">
        <v>807</v>
      </c>
      <c r="M357" s="4"/>
    </row>
    <row r="358" spans="1:13" x14ac:dyDescent="0.2">
      <c r="A358" t="s">
        <v>1370</v>
      </c>
      <c r="B358" s="1" t="s">
        <v>356</v>
      </c>
      <c r="C358">
        <v>28</v>
      </c>
      <c r="D358" s="4">
        <v>12447.2</v>
      </c>
      <c r="E358" s="4">
        <v>13950.381941940532</v>
      </c>
      <c r="F358" s="4">
        <v>9661.8771531145267</v>
      </c>
      <c r="G358" s="4">
        <v>4870.7883889790746</v>
      </c>
      <c r="H358" s="4">
        <v>5180.1716352209542</v>
      </c>
      <c r="I358" s="4">
        <v>4666.0043098692795</v>
      </c>
      <c r="J358" s="4">
        <v>4062.5606422313617</v>
      </c>
      <c r="K358" s="4">
        <v>3179.9966022996027</v>
      </c>
      <c r="L358" s="4">
        <v>5107.5174516532188</v>
      </c>
      <c r="M358" s="4"/>
    </row>
    <row r="359" spans="1:13" x14ac:dyDescent="0.2">
      <c r="A359" t="s">
        <v>988</v>
      </c>
      <c r="B359" s="1" t="s">
        <v>357</v>
      </c>
      <c r="C359">
        <v>71</v>
      </c>
      <c r="D359" s="4">
        <v>16633.5</v>
      </c>
      <c r="E359" s="4">
        <v>12566.788122406104</v>
      </c>
      <c r="F359" s="4">
        <v>20490.64141888668</v>
      </c>
      <c r="G359" s="4">
        <v>16675.822531163991</v>
      </c>
      <c r="H359" s="4">
        <v>16843.059037665862</v>
      </c>
      <c r="I359" s="4">
        <v>22826.078950218907</v>
      </c>
      <c r="J359" s="4">
        <v>6933.0338297253329</v>
      </c>
      <c r="K359" s="4">
        <v>8364.9158922968818</v>
      </c>
      <c r="L359" s="4">
        <v>10543.372720026593</v>
      </c>
      <c r="M359" s="4"/>
    </row>
    <row r="360" spans="1:13" x14ac:dyDescent="0.2">
      <c r="A360" t="s">
        <v>1371</v>
      </c>
      <c r="B360" s="1" t="s">
        <v>358</v>
      </c>
      <c r="C360">
        <v>3</v>
      </c>
      <c r="D360" s="4">
        <v>208.4</v>
      </c>
      <c r="E360" s="4" t="s">
        <v>807</v>
      </c>
      <c r="F360" s="4">
        <v>37.870086393064184</v>
      </c>
      <c r="G360" s="4" t="s">
        <v>807</v>
      </c>
      <c r="H360" s="4" t="s">
        <v>807</v>
      </c>
      <c r="I360" s="4">
        <v>56.491556003090253</v>
      </c>
      <c r="J360" s="4" t="s">
        <v>807</v>
      </c>
      <c r="K360" s="4" t="s">
        <v>807</v>
      </c>
      <c r="L360" s="4" t="s">
        <v>807</v>
      </c>
      <c r="M360" s="4"/>
    </row>
    <row r="361" spans="1:13" x14ac:dyDescent="0.2">
      <c r="A361" t="s">
        <v>1372</v>
      </c>
      <c r="B361" s="1" t="s">
        <v>359</v>
      </c>
      <c r="C361">
        <v>3</v>
      </c>
      <c r="D361" s="4">
        <v>379.7</v>
      </c>
      <c r="E361" s="4" t="s">
        <v>807</v>
      </c>
      <c r="F361" s="4">
        <v>259.63321172824499</v>
      </c>
      <c r="G361" s="4" t="s">
        <v>807</v>
      </c>
      <c r="H361" s="4" t="s">
        <v>807</v>
      </c>
      <c r="I361" s="4" t="s">
        <v>807</v>
      </c>
      <c r="J361" s="4">
        <v>376.8526796241955</v>
      </c>
      <c r="K361" s="4" t="s">
        <v>807</v>
      </c>
      <c r="L361" s="4">
        <v>136.02152150912272</v>
      </c>
      <c r="M361" s="4"/>
    </row>
    <row r="362" spans="1:13" x14ac:dyDescent="0.2">
      <c r="A362" t="s">
        <v>1373</v>
      </c>
      <c r="B362" s="1" t="s">
        <v>360</v>
      </c>
      <c r="C362">
        <v>3</v>
      </c>
      <c r="D362" s="4">
        <v>126.7</v>
      </c>
      <c r="E362" s="4" t="s">
        <v>807</v>
      </c>
      <c r="F362" s="4">
        <v>182.17441240994731</v>
      </c>
      <c r="G362" s="4" t="s">
        <v>807</v>
      </c>
      <c r="H362" s="4" t="s">
        <v>807</v>
      </c>
      <c r="I362" s="4">
        <v>208.21296613801076</v>
      </c>
      <c r="J362" s="4">
        <v>378.29196420582832</v>
      </c>
      <c r="K362" s="4" t="s">
        <v>807</v>
      </c>
      <c r="L362" s="4">
        <v>121.73019364923091</v>
      </c>
      <c r="M362" s="4"/>
    </row>
    <row r="363" spans="1:13" x14ac:dyDescent="0.2">
      <c r="A363" t="s">
        <v>1374</v>
      </c>
      <c r="B363" s="1" t="s">
        <v>361</v>
      </c>
      <c r="C363">
        <v>6</v>
      </c>
      <c r="D363" s="4">
        <v>2808.6</v>
      </c>
      <c r="E363" s="4">
        <v>1313.1305210102864</v>
      </c>
      <c r="F363" s="4">
        <v>2734.5157207373964</v>
      </c>
      <c r="G363" s="4">
        <v>2401.683777356518</v>
      </c>
      <c r="H363" s="4">
        <v>1990.9256146895573</v>
      </c>
      <c r="I363" s="4">
        <v>4297.7534802717128</v>
      </c>
      <c r="J363" s="4">
        <v>951.5470190320035</v>
      </c>
      <c r="K363" s="4">
        <v>872.0373654615438</v>
      </c>
      <c r="L363" s="4">
        <v>853.34461733963224</v>
      </c>
      <c r="M363" s="4"/>
    </row>
    <row r="364" spans="1:13" x14ac:dyDescent="0.2">
      <c r="A364" t="s">
        <v>1375</v>
      </c>
      <c r="B364" s="1" t="s">
        <v>362</v>
      </c>
      <c r="C364">
        <v>5</v>
      </c>
      <c r="D364" s="4">
        <v>874.1</v>
      </c>
      <c r="E364" s="4">
        <v>2315.5604572530519</v>
      </c>
      <c r="F364" s="4">
        <v>1144.5148163967542</v>
      </c>
      <c r="G364" s="4">
        <v>1658.1554220000719</v>
      </c>
      <c r="H364" s="4">
        <v>2186.2459264157942</v>
      </c>
      <c r="I364" s="4">
        <v>862.11026769933392</v>
      </c>
      <c r="J364" s="4">
        <v>588.547453506024</v>
      </c>
      <c r="K364" s="4">
        <v>2588.4336958265558</v>
      </c>
      <c r="L364" s="4">
        <v>875.47078483844962</v>
      </c>
      <c r="M364" s="4"/>
    </row>
    <row r="365" spans="1:13" x14ac:dyDescent="0.2">
      <c r="A365" t="s">
        <v>1376</v>
      </c>
      <c r="B365" s="1" t="s">
        <v>363</v>
      </c>
      <c r="C365">
        <v>6</v>
      </c>
      <c r="D365" s="4">
        <v>2707.7</v>
      </c>
      <c r="E365" s="4">
        <v>3420.0709726616624</v>
      </c>
      <c r="F365" s="4">
        <v>3342.3667889572798</v>
      </c>
      <c r="G365" s="4">
        <v>402.36684828937609</v>
      </c>
      <c r="H365" s="4">
        <v>521.83990226710671</v>
      </c>
      <c r="I365" s="4">
        <v>223.98406415260345</v>
      </c>
      <c r="J365" s="4">
        <v>927.97873400776598</v>
      </c>
      <c r="K365" s="4">
        <v>928.14903204746008</v>
      </c>
      <c r="L365" s="4">
        <v>867.92612444541032</v>
      </c>
      <c r="M365" s="4"/>
    </row>
    <row r="366" spans="1:13" x14ac:dyDescent="0.2">
      <c r="A366" t="s">
        <v>1377</v>
      </c>
      <c r="B366" s="1" t="s">
        <v>364</v>
      </c>
      <c r="C366">
        <v>3</v>
      </c>
      <c r="D366" s="4">
        <v>225.7</v>
      </c>
      <c r="E366" s="4">
        <v>1720.236788418219</v>
      </c>
      <c r="F366" s="4">
        <v>205.63215700692496</v>
      </c>
      <c r="G366" s="4">
        <v>266.74824312683376</v>
      </c>
      <c r="H366" s="4">
        <v>1367.89132639885</v>
      </c>
      <c r="I366" s="4">
        <v>154.00520301681507</v>
      </c>
      <c r="J366" s="4">
        <v>285.51807888141229</v>
      </c>
      <c r="K366" s="4">
        <v>1195.9585259321104</v>
      </c>
      <c r="L366" s="4">
        <v>303.30985676247582</v>
      </c>
      <c r="M366" s="4"/>
    </row>
    <row r="367" spans="1:13" x14ac:dyDescent="0.2">
      <c r="A367" t="s">
        <v>1378</v>
      </c>
      <c r="B367" s="1" t="s">
        <v>365</v>
      </c>
      <c r="C367">
        <v>15</v>
      </c>
      <c r="D367" s="4">
        <v>1436.5</v>
      </c>
      <c r="E367" s="4">
        <v>4069.5763916559981</v>
      </c>
      <c r="F367" s="4">
        <v>1911.6554279403306</v>
      </c>
      <c r="G367" s="4">
        <v>5831.3410431124985</v>
      </c>
      <c r="H367" s="4">
        <v>3157.3658219409258</v>
      </c>
      <c r="I367" s="4">
        <v>1881.0697069099174</v>
      </c>
      <c r="J367" s="4">
        <v>7912.1671365719658</v>
      </c>
      <c r="K367" s="4">
        <v>2816.65468951905</v>
      </c>
      <c r="L367" s="4">
        <v>1672.0128147958724</v>
      </c>
      <c r="M367" s="4"/>
    </row>
    <row r="368" spans="1:13" x14ac:dyDescent="0.2">
      <c r="A368" t="s">
        <v>1379</v>
      </c>
      <c r="B368" s="1" t="s">
        <v>366</v>
      </c>
      <c r="C368">
        <v>22</v>
      </c>
      <c r="D368" s="4">
        <v>3604</v>
      </c>
      <c r="E368" s="4">
        <v>2879.1992871542107</v>
      </c>
      <c r="F368" s="4">
        <v>1392.3890044838408</v>
      </c>
      <c r="G368" s="4">
        <v>909.96544686082655</v>
      </c>
      <c r="H368" s="4">
        <v>1492.2385263309152</v>
      </c>
      <c r="I368" s="4">
        <v>371.91351629494432</v>
      </c>
      <c r="J368" s="4">
        <v>14086.218230249588</v>
      </c>
      <c r="K368" s="4">
        <v>5339.8344591814157</v>
      </c>
      <c r="L368" s="4">
        <v>9577.2934656601992</v>
      </c>
      <c r="M368" s="4"/>
    </row>
    <row r="369" spans="1:13" x14ac:dyDescent="0.2">
      <c r="A369" t="s">
        <v>1380</v>
      </c>
      <c r="B369" s="1" t="s">
        <v>367</v>
      </c>
      <c r="C369">
        <v>12</v>
      </c>
      <c r="D369" s="4">
        <v>1012.4</v>
      </c>
      <c r="E369" s="4">
        <v>311.98419231494074</v>
      </c>
      <c r="F369" s="4">
        <v>320.29771317955476</v>
      </c>
      <c r="G369" s="4">
        <v>197.77353559986281</v>
      </c>
      <c r="H369" s="4">
        <v>164.08925745095615</v>
      </c>
      <c r="I369" s="4">
        <v>143.18950465161626</v>
      </c>
      <c r="J369" s="4">
        <v>238.08165787843032</v>
      </c>
      <c r="K369" s="4">
        <v>135.87578455782446</v>
      </c>
      <c r="L369" s="4">
        <v>231.85321746301668</v>
      </c>
      <c r="M369" s="4"/>
    </row>
    <row r="370" spans="1:13" x14ac:dyDescent="0.2">
      <c r="A370" t="s">
        <v>989</v>
      </c>
      <c r="B370" s="1" t="s">
        <v>368</v>
      </c>
      <c r="C370">
        <v>17</v>
      </c>
      <c r="D370" s="4">
        <v>3889.8</v>
      </c>
      <c r="E370" s="4">
        <v>670.98895584062177</v>
      </c>
      <c r="F370" s="4">
        <v>1739.5817153247119</v>
      </c>
      <c r="G370" s="4">
        <v>216.67899360788113</v>
      </c>
      <c r="H370" s="4">
        <v>368.7860981743907</v>
      </c>
      <c r="I370" s="4">
        <v>415.00394802880419</v>
      </c>
      <c r="J370" s="4">
        <v>1112.7468921748803</v>
      </c>
      <c r="K370" s="4">
        <v>421.38268001142592</v>
      </c>
      <c r="L370" s="4">
        <v>1126.3307429070076</v>
      </c>
      <c r="M370" s="4"/>
    </row>
    <row r="371" spans="1:13" x14ac:dyDescent="0.2">
      <c r="A371" t="s">
        <v>990</v>
      </c>
      <c r="B371" s="1" t="s">
        <v>369</v>
      </c>
      <c r="C371">
        <v>32</v>
      </c>
      <c r="D371" s="4">
        <v>4531.1000000000004</v>
      </c>
      <c r="E371" s="4">
        <v>4450.0646920279651</v>
      </c>
      <c r="F371" s="4">
        <v>5645.9293689175538</v>
      </c>
      <c r="G371" s="4">
        <v>2849.8898868434185</v>
      </c>
      <c r="H371" s="4">
        <v>3278.323046004773</v>
      </c>
      <c r="I371" s="4">
        <v>2924.5045113453334</v>
      </c>
      <c r="J371" s="4">
        <v>1010.6776272607522</v>
      </c>
      <c r="K371" s="4">
        <v>1598.8889389048195</v>
      </c>
      <c r="L371" s="4">
        <v>1796.6448009039643</v>
      </c>
      <c r="M371" s="4"/>
    </row>
    <row r="372" spans="1:13" x14ac:dyDescent="0.2">
      <c r="A372" t="s">
        <v>991</v>
      </c>
      <c r="B372" s="1" t="s">
        <v>370</v>
      </c>
      <c r="C372">
        <v>39</v>
      </c>
      <c r="D372" s="4">
        <v>7309</v>
      </c>
      <c r="E372" s="4">
        <v>6248.9393322986298</v>
      </c>
      <c r="F372" s="4">
        <v>8907.0684407228327</v>
      </c>
      <c r="G372" s="4">
        <v>5611.9859344441211</v>
      </c>
      <c r="H372" s="4">
        <v>5136.8232203954485</v>
      </c>
      <c r="I372" s="4">
        <v>6425.2142758358414</v>
      </c>
      <c r="J372" s="4">
        <v>3447.7462451105389</v>
      </c>
      <c r="K372" s="4">
        <v>3311.7625637442584</v>
      </c>
      <c r="L372" s="4">
        <v>4820.2399982259521</v>
      </c>
      <c r="M372" s="4"/>
    </row>
    <row r="373" spans="1:13" x14ac:dyDescent="0.2">
      <c r="A373" t="s">
        <v>992</v>
      </c>
      <c r="B373" s="1" t="s">
        <v>371</v>
      </c>
      <c r="C373">
        <v>7</v>
      </c>
      <c r="D373" s="4">
        <v>4723.1000000000004</v>
      </c>
      <c r="E373" s="4">
        <v>4987.1531131851289</v>
      </c>
      <c r="F373" s="4">
        <v>9613.4842481297583</v>
      </c>
      <c r="G373" s="4">
        <v>5089.3665610169846</v>
      </c>
      <c r="H373" s="4">
        <v>5951.0665730828523</v>
      </c>
      <c r="I373" s="4">
        <v>16519.104819060776</v>
      </c>
      <c r="J373" s="4">
        <v>4222.6210817471119</v>
      </c>
      <c r="K373" s="4">
        <v>4064.8666807471627</v>
      </c>
      <c r="L373" s="4">
        <v>5526.9715515816179</v>
      </c>
      <c r="M373" s="4"/>
    </row>
    <row r="374" spans="1:13" x14ac:dyDescent="0.2">
      <c r="A374" t="s">
        <v>993</v>
      </c>
      <c r="B374" s="1" t="s">
        <v>372</v>
      </c>
      <c r="C374">
        <v>21</v>
      </c>
      <c r="D374" s="4">
        <v>2540</v>
      </c>
      <c r="E374" s="4">
        <v>3309.207815539788</v>
      </c>
      <c r="F374" s="4">
        <v>2749.108970589501</v>
      </c>
      <c r="G374" s="4">
        <v>2293.4306068448518</v>
      </c>
      <c r="H374" s="4">
        <v>2085.1236675383261</v>
      </c>
      <c r="I374" s="4">
        <v>2257.8524419907881</v>
      </c>
      <c r="J374" s="4">
        <v>1244.3214910124814</v>
      </c>
      <c r="K374" s="4">
        <v>1448.1674667749364</v>
      </c>
      <c r="L374" s="4">
        <v>1745.2830743821198</v>
      </c>
      <c r="M374" s="4"/>
    </row>
    <row r="375" spans="1:13" x14ac:dyDescent="0.2">
      <c r="A375" t="s">
        <v>994</v>
      </c>
      <c r="B375" s="1" t="s">
        <v>373</v>
      </c>
      <c r="C375">
        <v>19</v>
      </c>
      <c r="D375" s="4">
        <v>4149</v>
      </c>
      <c r="E375" s="4">
        <v>5092.9493984092942</v>
      </c>
      <c r="F375" s="4">
        <v>6833.1686378771847</v>
      </c>
      <c r="G375" s="4">
        <v>2620.6935808557992</v>
      </c>
      <c r="H375" s="4">
        <v>2814.7618778125557</v>
      </c>
      <c r="I375" s="4">
        <v>2815.5288094904022</v>
      </c>
      <c r="J375" s="4">
        <v>3594.4333320552842</v>
      </c>
      <c r="K375" s="4">
        <v>1696.0988366224235</v>
      </c>
      <c r="L375" s="4">
        <v>2854.0579729130163</v>
      </c>
      <c r="M375" s="4"/>
    </row>
    <row r="376" spans="1:13" x14ac:dyDescent="0.2">
      <c r="A376" t="s">
        <v>995</v>
      </c>
      <c r="B376" s="1" t="s">
        <v>374</v>
      </c>
      <c r="C376">
        <v>30</v>
      </c>
      <c r="D376" s="4">
        <v>4302.8</v>
      </c>
      <c r="E376" s="4">
        <v>3963.2396400960765</v>
      </c>
      <c r="F376" s="4">
        <v>4511.9072197698333</v>
      </c>
      <c r="G376" s="4">
        <v>7236.2151235804886</v>
      </c>
      <c r="H376" s="4">
        <v>8115.0973384899025</v>
      </c>
      <c r="I376" s="4">
        <v>9459.7286593977187</v>
      </c>
      <c r="J376" s="4">
        <v>14462.531178155672</v>
      </c>
      <c r="K376" s="4">
        <v>12473.816392113711</v>
      </c>
      <c r="L376" s="4">
        <v>16262.080208327468</v>
      </c>
      <c r="M376" s="4"/>
    </row>
    <row r="377" spans="1:13" x14ac:dyDescent="0.2">
      <c r="A377" t="s">
        <v>996</v>
      </c>
      <c r="B377" s="1" t="s">
        <v>375</v>
      </c>
      <c r="C377">
        <v>21</v>
      </c>
      <c r="D377" s="4">
        <v>18073.099999999999</v>
      </c>
      <c r="E377" s="4">
        <v>7637.8026986066743</v>
      </c>
      <c r="F377" s="4">
        <v>14973.307526455126</v>
      </c>
      <c r="G377" s="4">
        <v>3834.4412502290297</v>
      </c>
      <c r="H377" s="4">
        <v>4428.3182639379802</v>
      </c>
      <c r="I377" s="4">
        <v>10752.269249686578</v>
      </c>
      <c r="J377" s="4">
        <v>2436.7087967043781</v>
      </c>
      <c r="K377" s="4">
        <v>1592.5145193823537</v>
      </c>
      <c r="L377" s="4">
        <v>3760.8681163071678</v>
      </c>
      <c r="M377" s="4"/>
    </row>
    <row r="378" spans="1:13" x14ac:dyDescent="0.2">
      <c r="A378" t="s">
        <v>997</v>
      </c>
      <c r="B378" s="1" t="s">
        <v>376</v>
      </c>
      <c r="C378">
        <v>2</v>
      </c>
      <c r="D378" s="4">
        <v>3971.9</v>
      </c>
      <c r="E378" s="4">
        <v>3653.6875462920361</v>
      </c>
      <c r="F378" s="4">
        <v>3622.5029137008783</v>
      </c>
      <c r="G378" s="4">
        <v>1333.3959104650723</v>
      </c>
      <c r="H378" s="4">
        <v>2137.0552127535739</v>
      </c>
      <c r="I378" s="4">
        <v>1679.5357576906551</v>
      </c>
      <c r="J378" s="4">
        <v>13418.090333417447</v>
      </c>
      <c r="K378" s="4">
        <v>10631.944645885424</v>
      </c>
      <c r="L378" s="4">
        <v>10759.266078965873</v>
      </c>
      <c r="M378" s="4"/>
    </row>
    <row r="379" spans="1:13" x14ac:dyDescent="0.2">
      <c r="A379" t="s">
        <v>998</v>
      </c>
      <c r="B379" s="1" t="s">
        <v>377</v>
      </c>
      <c r="C379">
        <v>3</v>
      </c>
      <c r="D379" s="4">
        <v>724.5</v>
      </c>
      <c r="E379" s="4" t="s">
        <v>807</v>
      </c>
      <c r="F379" s="4">
        <v>714.91848603976496</v>
      </c>
      <c r="G379" s="4" t="s">
        <v>807</v>
      </c>
      <c r="H379" s="4" t="s">
        <v>807</v>
      </c>
      <c r="I379" s="4">
        <v>508.42400402781232</v>
      </c>
      <c r="J379" s="4" t="s">
        <v>807</v>
      </c>
      <c r="K379" s="4" t="s">
        <v>807</v>
      </c>
      <c r="L379" s="4" t="s">
        <v>807</v>
      </c>
      <c r="M379" s="4"/>
    </row>
    <row r="380" spans="1:13" x14ac:dyDescent="0.2">
      <c r="A380" t="s">
        <v>999</v>
      </c>
      <c r="B380" s="1" t="s">
        <v>378</v>
      </c>
      <c r="C380">
        <v>9</v>
      </c>
      <c r="D380" s="4">
        <v>514.29999999999995</v>
      </c>
      <c r="E380" s="4" t="s">
        <v>807</v>
      </c>
      <c r="F380" s="4">
        <v>134.56544233459033</v>
      </c>
      <c r="G380" s="4" t="s">
        <v>807</v>
      </c>
      <c r="H380" s="4" t="s">
        <v>807</v>
      </c>
      <c r="I380" s="4">
        <v>47.744198361116709</v>
      </c>
      <c r="J380" s="4">
        <v>542.67025746647755</v>
      </c>
      <c r="K380" s="4" t="s">
        <v>807</v>
      </c>
      <c r="L380" s="4">
        <v>220.97149574228686</v>
      </c>
      <c r="M380" s="4"/>
    </row>
    <row r="381" spans="1:13" x14ac:dyDescent="0.2">
      <c r="A381" t="s">
        <v>1381</v>
      </c>
      <c r="B381" s="1" t="s">
        <v>379</v>
      </c>
      <c r="C381">
        <v>12</v>
      </c>
      <c r="D381" s="4">
        <v>1481.7</v>
      </c>
      <c r="E381" s="4">
        <v>552.4241534342292</v>
      </c>
      <c r="F381" s="4">
        <v>2151.328450821276</v>
      </c>
      <c r="G381" s="4">
        <v>203.55739718222458</v>
      </c>
      <c r="H381" s="4">
        <v>329.11616780163206</v>
      </c>
      <c r="I381" s="4">
        <v>525.61708628962231</v>
      </c>
      <c r="J381" s="4">
        <v>497.33279314504347</v>
      </c>
      <c r="K381" s="4">
        <v>180.41284727400026</v>
      </c>
      <c r="L381" s="4">
        <v>667.48481034956706</v>
      </c>
      <c r="M381" s="4"/>
    </row>
    <row r="382" spans="1:13" x14ac:dyDescent="0.2">
      <c r="A382" t="s">
        <v>1000</v>
      </c>
      <c r="B382" s="1" t="s">
        <v>380</v>
      </c>
      <c r="C382">
        <v>3</v>
      </c>
      <c r="D382" s="4">
        <v>1108.4000000000001</v>
      </c>
      <c r="E382" s="4">
        <v>1875.6208599479644</v>
      </c>
      <c r="F382" s="4">
        <v>813.81488999617466</v>
      </c>
      <c r="G382" s="4">
        <v>5843.4267240308664</v>
      </c>
      <c r="H382" s="4">
        <v>3880.656843355514</v>
      </c>
      <c r="I382" s="4">
        <v>2112.3791444572771</v>
      </c>
      <c r="J382" s="4">
        <v>571.39597890823279</v>
      </c>
      <c r="K382" s="4">
        <v>829.51327733140977</v>
      </c>
      <c r="L382" s="4">
        <v>414.30341831391996</v>
      </c>
      <c r="M382" s="4"/>
    </row>
    <row r="383" spans="1:13" x14ac:dyDescent="0.2">
      <c r="A383" t="s">
        <v>1382</v>
      </c>
      <c r="B383" s="1" t="s">
        <v>381</v>
      </c>
      <c r="C383">
        <v>5</v>
      </c>
      <c r="D383" s="4">
        <v>508.6</v>
      </c>
      <c r="E383" s="4">
        <v>997.43062263702575</v>
      </c>
      <c r="F383" s="4">
        <v>1186.063366595514</v>
      </c>
      <c r="G383" s="4">
        <v>703.9045872026544</v>
      </c>
      <c r="H383" s="4">
        <v>779.11743252097949</v>
      </c>
      <c r="I383" s="4">
        <v>517.12827123805198</v>
      </c>
      <c r="J383" s="4">
        <v>155.62264538904955</v>
      </c>
      <c r="K383" s="4">
        <v>234.25991745061958</v>
      </c>
      <c r="L383" s="4">
        <v>268.92361612496956</v>
      </c>
      <c r="M383" s="4"/>
    </row>
    <row r="384" spans="1:13" x14ac:dyDescent="0.2">
      <c r="A384" t="s">
        <v>1383</v>
      </c>
      <c r="B384" s="1" t="s">
        <v>382</v>
      </c>
      <c r="C384">
        <v>12</v>
      </c>
      <c r="D384" s="4" t="s">
        <v>807</v>
      </c>
      <c r="E384" s="4">
        <v>137.0757744060231</v>
      </c>
      <c r="F384" s="4">
        <v>141.74146188996397</v>
      </c>
      <c r="G384" s="4">
        <v>1173.3469645889722</v>
      </c>
      <c r="H384" s="4">
        <v>956.26170342187982</v>
      </c>
      <c r="I384" s="4">
        <v>342.05184710337943</v>
      </c>
      <c r="J384" s="4">
        <v>238.98121074195083</v>
      </c>
      <c r="K384" s="4">
        <v>525.21861907475113</v>
      </c>
      <c r="L384" s="4">
        <v>279.37006897687019</v>
      </c>
      <c r="M384" s="4"/>
    </row>
    <row r="385" spans="1:13" x14ac:dyDescent="0.2">
      <c r="A385" t="s">
        <v>1384</v>
      </c>
      <c r="B385" s="1" t="s">
        <v>383</v>
      </c>
      <c r="C385">
        <v>4</v>
      </c>
      <c r="D385" s="4">
        <v>1420.8</v>
      </c>
      <c r="E385" s="4">
        <v>841.23585160364701</v>
      </c>
      <c r="F385" s="4">
        <v>1880.2377288785688</v>
      </c>
      <c r="G385" s="4">
        <v>1694.6714436319976</v>
      </c>
      <c r="H385" s="4">
        <v>2512.6212626643992</v>
      </c>
      <c r="I385" s="4">
        <v>2974.6617738835466</v>
      </c>
      <c r="J385" s="4">
        <v>1247.7997620847605</v>
      </c>
      <c r="K385" s="4">
        <v>883.52809539019938</v>
      </c>
      <c r="L385" s="4">
        <v>1437.4028944969375</v>
      </c>
      <c r="M385" s="4"/>
    </row>
    <row r="386" spans="1:13" x14ac:dyDescent="0.2">
      <c r="A386" t="s">
        <v>1385</v>
      </c>
      <c r="B386" s="1" t="s">
        <v>384</v>
      </c>
      <c r="C386">
        <v>12</v>
      </c>
      <c r="D386" s="4" t="s">
        <v>807</v>
      </c>
      <c r="E386" s="4">
        <v>403.86346939339876</v>
      </c>
      <c r="F386" s="4">
        <v>233.88396508837491</v>
      </c>
      <c r="G386" s="4">
        <v>343.31966437392163</v>
      </c>
      <c r="H386" s="4">
        <v>346.35455572724896</v>
      </c>
      <c r="I386" s="4">
        <v>212.60819017486446</v>
      </c>
      <c r="J386" s="4" t="s">
        <v>807</v>
      </c>
      <c r="K386" s="4" t="s">
        <v>807</v>
      </c>
      <c r="L386" s="4" t="s">
        <v>807</v>
      </c>
      <c r="M386" s="4"/>
    </row>
    <row r="387" spans="1:13" x14ac:dyDescent="0.2">
      <c r="A387" t="s">
        <v>1386</v>
      </c>
      <c r="B387" s="1" t="s">
        <v>385</v>
      </c>
      <c r="C387">
        <v>3</v>
      </c>
      <c r="D387" s="4">
        <v>4450.2</v>
      </c>
      <c r="E387" s="4">
        <v>5082.5454214459978</v>
      </c>
      <c r="F387" s="4">
        <v>7736.1711994901443</v>
      </c>
      <c r="G387" s="4">
        <v>7657.4011035856092</v>
      </c>
      <c r="H387" s="4">
        <v>7973.8002592167495</v>
      </c>
      <c r="I387" s="4">
        <v>14110.996041614018</v>
      </c>
      <c r="J387" s="4">
        <v>638.98238405407437</v>
      </c>
      <c r="K387" s="4">
        <v>1404.8046392339518</v>
      </c>
      <c r="L387" s="4">
        <v>964.26563407960498</v>
      </c>
      <c r="M387" s="4"/>
    </row>
    <row r="388" spans="1:13" x14ac:dyDescent="0.2">
      <c r="A388" t="s">
        <v>1001</v>
      </c>
      <c r="B388" s="1" t="s">
        <v>386</v>
      </c>
      <c r="C388">
        <v>2</v>
      </c>
      <c r="D388" s="4">
        <v>319.60000000000002</v>
      </c>
      <c r="E388" s="4">
        <v>96.540799224350437</v>
      </c>
      <c r="F388" s="4">
        <v>528.19122088670247</v>
      </c>
      <c r="G388" s="4">
        <v>86.93057631997462</v>
      </c>
      <c r="H388" s="4" t="s">
        <v>807</v>
      </c>
      <c r="I388" s="4">
        <v>333.56303205180905</v>
      </c>
      <c r="J388" s="4">
        <v>291.81494892605593</v>
      </c>
      <c r="K388" s="4">
        <v>239.20847997463909</v>
      </c>
      <c r="L388" s="4">
        <v>312.5955926308319</v>
      </c>
      <c r="M388" s="4"/>
    </row>
    <row r="389" spans="1:13" x14ac:dyDescent="0.2">
      <c r="A389" t="s">
        <v>1387</v>
      </c>
      <c r="B389" s="1" t="s">
        <v>387</v>
      </c>
      <c r="C389">
        <v>19</v>
      </c>
      <c r="D389" s="4" t="s">
        <v>807</v>
      </c>
      <c r="E389" s="4">
        <v>1550.1250092391326</v>
      </c>
      <c r="F389" s="4">
        <v>53.820146665302204</v>
      </c>
      <c r="G389" s="4">
        <v>2844.9692881837968</v>
      </c>
      <c r="H389" s="4">
        <v>1276.7226136876372</v>
      </c>
      <c r="I389" s="4">
        <v>114.57745798033332</v>
      </c>
      <c r="J389" s="4" t="s">
        <v>807</v>
      </c>
      <c r="K389" s="4">
        <v>3689.2791725681896</v>
      </c>
      <c r="L389" s="4" t="s">
        <v>807</v>
      </c>
      <c r="M389" s="4"/>
    </row>
    <row r="390" spans="1:13" x14ac:dyDescent="0.2">
      <c r="A390" t="s">
        <v>1388</v>
      </c>
      <c r="B390" s="1" t="s">
        <v>388</v>
      </c>
      <c r="C390">
        <v>20</v>
      </c>
      <c r="D390" s="4">
        <v>6137.8</v>
      </c>
      <c r="E390" s="4">
        <v>582.08224360881968</v>
      </c>
      <c r="F390" s="4">
        <v>3739.4901232590701</v>
      </c>
      <c r="G390" s="4">
        <v>479.88785875147852</v>
      </c>
      <c r="H390" s="4">
        <v>470.84600995157876</v>
      </c>
      <c r="I390" s="4">
        <v>1478.475803220465</v>
      </c>
      <c r="J390" s="4">
        <v>536.85314894904491</v>
      </c>
      <c r="K390" s="4">
        <v>156.59264800583841</v>
      </c>
      <c r="L390" s="4">
        <v>844.56669515157694</v>
      </c>
      <c r="M390" s="4"/>
    </row>
    <row r="391" spans="1:13" x14ac:dyDescent="0.2">
      <c r="A391" t="s">
        <v>1002</v>
      </c>
      <c r="B391" s="1" t="s">
        <v>389</v>
      </c>
      <c r="C391">
        <v>5</v>
      </c>
      <c r="D391" s="4">
        <v>1084.7</v>
      </c>
      <c r="E391" s="4">
        <v>869.54277593884831</v>
      </c>
      <c r="F391" s="4">
        <v>1087.1066599537653</v>
      </c>
      <c r="G391" s="4">
        <v>338.39906571430043</v>
      </c>
      <c r="H391" s="4">
        <v>1888.360812889443</v>
      </c>
      <c r="I391" s="4">
        <v>675.57178872345457</v>
      </c>
      <c r="J391" s="4">
        <v>17104.997699842643</v>
      </c>
      <c r="K391" s="4">
        <v>2951.8594825481937</v>
      </c>
      <c r="L391" s="4">
        <v>6733.7544904105553</v>
      </c>
      <c r="M391" s="4"/>
    </row>
    <row r="392" spans="1:13" x14ac:dyDescent="0.2">
      <c r="A392" t="s">
        <v>1003</v>
      </c>
      <c r="B392" s="1" t="s">
        <v>390</v>
      </c>
      <c r="C392">
        <v>13</v>
      </c>
      <c r="D392" s="4">
        <v>896.7</v>
      </c>
      <c r="E392" s="4">
        <v>571.34047518567638</v>
      </c>
      <c r="F392" s="4">
        <v>967.25507284195783</v>
      </c>
      <c r="G392" s="4">
        <v>258.63357165307247</v>
      </c>
      <c r="H392" s="4">
        <v>388.04404619171169</v>
      </c>
      <c r="I392" s="4">
        <v>352.99681676377986</v>
      </c>
      <c r="J392" s="4">
        <v>670.76658523179935</v>
      </c>
      <c r="K392" s="4">
        <v>468.93920460666453</v>
      </c>
      <c r="L392" s="4">
        <v>879.38820465791241</v>
      </c>
      <c r="M392" s="4"/>
    </row>
    <row r="393" spans="1:13" x14ac:dyDescent="0.2">
      <c r="A393" t="s">
        <v>1004</v>
      </c>
      <c r="B393" s="1" t="s">
        <v>391</v>
      </c>
      <c r="C393">
        <v>8</v>
      </c>
      <c r="D393" s="4">
        <v>1248.0999999999999</v>
      </c>
      <c r="E393" s="4">
        <v>2259.554633210374</v>
      </c>
      <c r="F393" s="4">
        <v>1153.9521866523505</v>
      </c>
      <c r="G393" s="4">
        <v>855.83886160499344</v>
      </c>
      <c r="H393" s="4">
        <v>1782.1896537827147</v>
      </c>
      <c r="I393" s="4">
        <v>423.19113005823755</v>
      </c>
      <c r="J393" s="4">
        <v>309.56612543286082</v>
      </c>
      <c r="K393" s="4">
        <v>635.42897766054205</v>
      </c>
      <c r="L393" s="4">
        <v>231.85321746301668</v>
      </c>
      <c r="M393" s="4"/>
    </row>
    <row r="394" spans="1:13" x14ac:dyDescent="0.2">
      <c r="A394" t="s">
        <v>1389</v>
      </c>
      <c r="B394" s="1" t="s">
        <v>392</v>
      </c>
      <c r="C394">
        <v>2</v>
      </c>
      <c r="D394" s="4">
        <v>975.1</v>
      </c>
      <c r="E394" s="4">
        <v>345.83089659163738</v>
      </c>
      <c r="F394" s="4">
        <v>807.03083789550624</v>
      </c>
      <c r="G394" s="4">
        <v>258.71989794534647</v>
      </c>
      <c r="H394" s="4">
        <v>472.14429858196002</v>
      </c>
      <c r="I394" s="4">
        <v>992.80354714813086</v>
      </c>
      <c r="J394" s="4">
        <v>479.70155702004132</v>
      </c>
      <c r="K394" s="4">
        <v>158.01850500428475</v>
      </c>
      <c r="L394" s="4">
        <v>613.58401542621868</v>
      </c>
      <c r="M394" s="4"/>
    </row>
    <row r="395" spans="1:13" x14ac:dyDescent="0.2">
      <c r="A395" t="s">
        <v>1390</v>
      </c>
      <c r="B395" s="1" t="s">
        <v>393</v>
      </c>
      <c r="C395">
        <v>4</v>
      </c>
      <c r="D395" s="4">
        <v>749.4</v>
      </c>
      <c r="E395" s="4">
        <v>1325.5612467326659</v>
      </c>
      <c r="F395" s="4">
        <v>894.59033700813245</v>
      </c>
      <c r="G395" s="4">
        <v>1091.0780080517968</v>
      </c>
      <c r="H395" s="4">
        <v>623.53917831363344</v>
      </c>
      <c r="I395" s="4">
        <v>636.53185757257768</v>
      </c>
      <c r="J395" s="4">
        <v>426.74787845413357</v>
      </c>
      <c r="K395" s="4">
        <v>636.35159101247791</v>
      </c>
      <c r="L395" s="4">
        <v>334.57667050670614</v>
      </c>
      <c r="M395" s="4"/>
    </row>
    <row r="396" spans="1:13" x14ac:dyDescent="0.2">
      <c r="A396" t="s">
        <v>1391</v>
      </c>
      <c r="B396" s="1" t="s">
        <v>394</v>
      </c>
      <c r="C396">
        <v>3</v>
      </c>
      <c r="D396" s="4">
        <v>181.6</v>
      </c>
      <c r="E396" s="4">
        <v>194.63543916399831</v>
      </c>
      <c r="F396" s="4">
        <v>137.45997123087548</v>
      </c>
      <c r="G396" s="4">
        <v>544.89155683384297</v>
      </c>
      <c r="H396" s="4">
        <v>636.16142888678382</v>
      </c>
      <c r="I396" s="4">
        <v>310.20801805205701</v>
      </c>
      <c r="J396" s="4">
        <v>730.01713384235074</v>
      </c>
      <c r="K396" s="4">
        <v>1014.0359477185788</v>
      </c>
      <c r="L396" s="4">
        <v>1009.6061412493126</v>
      </c>
      <c r="M396" s="4"/>
    </row>
    <row r="397" spans="1:13" x14ac:dyDescent="0.2">
      <c r="A397" t="s">
        <v>1392</v>
      </c>
      <c r="B397" s="1" t="s">
        <v>395</v>
      </c>
      <c r="C397">
        <v>8</v>
      </c>
      <c r="D397" s="4">
        <v>291.89999999999998</v>
      </c>
      <c r="E397" s="4">
        <v>166.32851482879687</v>
      </c>
      <c r="F397" s="4">
        <v>160.1337809184426</v>
      </c>
      <c r="G397" s="4">
        <v>168.07729105758747</v>
      </c>
      <c r="H397" s="4">
        <v>89.149152619508484</v>
      </c>
      <c r="I397" s="4">
        <v>161.63220943370828</v>
      </c>
      <c r="J397" s="4">
        <v>543.44986994819544</v>
      </c>
      <c r="K397" s="4" t="s">
        <v>807</v>
      </c>
      <c r="L397" s="4">
        <v>635.85527254797898</v>
      </c>
      <c r="M397" s="4"/>
    </row>
    <row r="398" spans="1:13" x14ac:dyDescent="0.2">
      <c r="A398" t="s">
        <v>1393</v>
      </c>
      <c r="B398" s="1" t="s">
        <v>396</v>
      </c>
      <c r="C398">
        <v>17</v>
      </c>
      <c r="D398" s="4">
        <v>2550</v>
      </c>
      <c r="E398" s="4">
        <v>2140.7871559280734</v>
      </c>
      <c r="F398" s="4">
        <v>1837.4228222876841</v>
      </c>
      <c r="G398" s="4">
        <v>2148.8340672858076</v>
      </c>
      <c r="H398" s="4">
        <v>2510.0246854036368</v>
      </c>
      <c r="I398" s="4">
        <v>1412.8059852580627</v>
      </c>
      <c r="J398" s="4">
        <v>4227.7785181646304</v>
      </c>
      <c r="K398" s="4">
        <v>6644.8291085241262</v>
      </c>
      <c r="L398" s="4">
        <v>4618.8556015809781</v>
      </c>
      <c r="M398" s="4"/>
    </row>
    <row r="399" spans="1:13" x14ac:dyDescent="0.2">
      <c r="A399" t="s">
        <v>1394</v>
      </c>
      <c r="B399" s="1" t="s">
        <v>397</v>
      </c>
      <c r="C399">
        <v>2</v>
      </c>
      <c r="D399" s="4">
        <v>7768.4</v>
      </c>
      <c r="E399" s="4">
        <v>1847.8544019485184</v>
      </c>
      <c r="F399" s="4">
        <v>4125.6685201717819</v>
      </c>
      <c r="G399" s="4">
        <v>1594.3602920095445</v>
      </c>
      <c r="H399" s="4">
        <v>1038.9915400356147</v>
      </c>
      <c r="I399" s="4">
        <v>5822.723859333013</v>
      </c>
      <c r="J399" s="4">
        <v>1863.9335034054138</v>
      </c>
      <c r="K399" s="4">
        <v>895.60594290645031</v>
      </c>
      <c r="L399" s="4">
        <v>2178.5932333015812</v>
      </c>
      <c r="M399" s="4"/>
    </row>
    <row r="400" spans="1:13" x14ac:dyDescent="0.2">
      <c r="A400" t="s">
        <v>1395</v>
      </c>
      <c r="B400" s="1" t="s">
        <v>398</v>
      </c>
      <c r="C400">
        <v>5</v>
      </c>
      <c r="D400" s="4">
        <v>103.2</v>
      </c>
      <c r="E400" s="4" t="s">
        <v>807</v>
      </c>
      <c r="F400" s="4">
        <v>92.986740793160777</v>
      </c>
      <c r="G400" s="4" t="s">
        <v>807</v>
      </c>
      <c r="H400" s="4" t="s">
        <v>807</v>
      </c>
      <c r="I400" s="4">
        <v>142.24151515347137</v>
      </c>
      <c r="J400" s="4">
        <v>200.4803481832727</v>
      </c>
      <c r="K400" s="4" t="s">
        <v>807</v>
      </c>
      <c r="L400" s="4">
        <v>148.35413945928318</v>
      </c>
      <c r="M400" s="4"/>
    </row>
    <row r="401" spans="1:13" x14ac:dyDescent="0.2">
      <c r="A401" t="s">
        <v>1005</v>
      </c>
      <c r="B401" s="1" t="s">
        <v>399</v>
      </c>
      <c r="C401">
        <v>5</v>
      </c>
      <c r="D401" s="4">
        <v>733.8</v>
      </c>
      <c r="E401" s="4">
        <v>1528.1010060570907</v>
      </c>
      <c r="F401" s="4">
        <v>563.37783778216897</v>
      </c>
      <c r="G401" s="4">
        <v>2985.0768605445905</v>
      </c>
      <c r="H401" s="4">
        <v>2401.6175847668073</v>
      </c>
      <c r="I401" s="4">
        <v>1318.2655780339742</v>
      </c>
      <c r="J401" s="4">
        <v>215.95265743582561</v>
      </c>
      <c r="K401" s="4">
        <v>519.34744319879576</v>
      </c>
      <c r="L401" s="4">
        <v>188.97923388334118</v>
      </c>
      <c r="M401" s="4"/>
    </row>
    <row r="402" spans="1:13" x14ac:dyDescent="0.2">
      <c r="A402" t="s">
        <v>1006</v>
      </c>
      <c r="B402" s="1" t="s">
        <v>400</v>
      </c>
      <c r="C402">
        <v>13</v>
      </c>
      <c r="D402" s="4">
        <v>2243.6</v>
      </c>
      <c r="E402" s="4" t="s">
        <v>807</v>
      </c>
      <c r="F402" s="4">
        <v>1487.5164906065459</v>
      </c>
      <c r="G402" s="4">
        <v>182.32112928280674</v>
      </c>
      <c r="H402" s="4">
        <v>277.04036829411984</v>
      </c>
      <c r="I402" s="4">
        <v>2864.4364495083332</v>
      </c>
      <c r="J402" s="4">
        <v>477.78251091119762</v>
      </c>
      <c r="K402" s="4">
        <v>269.90634241177725</v>
      </c>
      <c r="L402" s="4">
        <v>440.63718487808609</v>
      </c>
      <c r="M402" s="4"/>
    </row>
    <row r="403" spans="1:13" x14ac:dyDescent="0.2">
      <c r="A403" t="s">
        <v>1007</v>
      </c>
      <c r="B403" s="1" t="s">
        <v>401</v>
      </c>
      <c r="C403">
        <v>12</v>
      </c>
      <c r="D403" s="4">
        <v>5386.8</v>
      </c>
      <c r="E403" s="4">
        <v>3632.0013345698417</v>
      </c>
      <c r="F403" s="4">
        <v>3792.0439135322481</v>
      </c>
      <c r="G403" s="4">
        <v>7588.1674171818167</v>
      </c>
      <c r="H403" s="4">
        <v>6715.8307035235075</v>
      </c>
      <c r="I403" s="4">
        <v>8202.0913188132854</v>
      </c>
      <c r="J403" s="4">
        <v>1103.571452966971</v>
      </c>
      <c r="K403" s="4">
        <v>1497.820839897302</v>
      </c>
      <c r="L403" s="4">
        <v>1164.9971274213344</v>
      </c>
      <c r="M403" s="4"/>
    </row>
    <row r="404" spans="1:13" x14ac:dyDescent="0.2">
      <c r="A404" t="s">
        <v>1008</v>
      </c>
      <c r="B404" s="1" t="s">
        <v>402</v>
      </c>
      <c r="C404">
        <v>9</v>
      </c>
      <c r="D404" s="4">
        <v>2237.3000000000002</v>
      </c>
      <c r="E404" s="4">
        <v>1807.3194267668457</v>
      </c>
      <c r="F404" s="4">
        <v>1316.2267129003374</v>
      </c>
      <c r="G404" s="4">
        <v>4190.1055743981415</v>
      </c>
      <c r="H404" s="4">
        <v>3856.6385036934616</v>
      </c>
      <c r="I404" s="4">
        <v>3215.27874468542</v>
      </c>
      <c r="J404" s="4">
        <v>573.49493558978065</v>
      </c>
      <c r="K404" s="4">
        <v>727.77418679521168</v>
      </c>
      <c r="L404" s="4">
        <v>462.03790426218808</v>
      </c>
      <c r="M404" s="4"/>
    </row>
    <row r="405" spans="1:13" x14ac:dyDescent="0.2">
      <c r="A405" t="s">
        <v>1009</v>
      </c>
      <c r="B405" s="1" t="s">
        <v>403</v>
      </c>
      <c r="C405">
        <v>11</v>
      </c>
      <c r="D405" s="4">
        <v>2042.7</v>
      </c>
      <c r="E405" s="4">
        <v>3233.1371787821822</v>
      </c>
      <c r="F405" s="4">
        <v>1956.5206258327507</v>
      </c>
      <c r="G405" s="4">
        <v>7541.5512193538261</v>
      </c>
      <c r="H405" s="4">
        <v>5528.1851153092457</v>
      </c>
      <c r="I405" s="4">
        <v>3761.3637860486256</v>
      </c>
      <c r="J405" s="4">
        <v>510.16641399793627</v>
      </c>
      <c r="K405" s="4">
        <v>1130.5368518857506</v>
      </c>
      <c r="L405" s="4">
        <v>649.34860748168398</v>
      </c>
      <c r="M405" s="4"/>
    </row>
    <row r="406" spans="1:13" x14ac:dyDescent="0.2">
      <c r="A406" t="s">
        <v>1010</v>
      </c>
      <c r="B406" s="1" t="s">
        <v>404</v>
      </c>
      <c r="C406">
        <v>7</v>
      </c>
      <c r="D406" s="4">
        <v>3236.8</v>
      </c>
      <c r="E406" s="4">
        <v>1969.2566526176283</v>
      </c>
      <c r="F406" s="4">
        <v>1983.2045640953795</v>
      </c>
      <c r="G406" s="4">
        <v>6070.8965041730044</v>
      </c>
      <c r="H406" s="4">
        <v>3325.4941995752902</v>
      </c>
      <c r="I406" s="4">
        <v>5767.3957449867366</v>
      </c>
      <c r="J406" s="4">
        <v>780.99179610851331</v>
      </c>
      <c r="K406" s="4">
        <v>892.16711132196224</v>
      </c>
      <c r="L406" s="4">
        <v>726.75392132180878</v>
      </c>
      <c r="M406" s="4"/>
    </row>
    <row r="407" spans="1:13" x14ac:dyDescent="0.2">
      <c r="A407" t="s">
        <v>1011</v>
      </c>
      <c r="B407" s="1" t="s">
        <v>405</v>
      </c>
      <c r="C407">
        <v>15</v>
      </c>
      <c r="D407" s="4">
        <v>2656.5</v>
      </c>
      <c r="E407" s="4">
        <v>3677.8734148171011</v>
      </c>
      <c r="F407" s="4">
        <v>1967.284655165811</v>
      </c>
      <c r="G407" s="4">
        <v>8035.5965900382498</v>
      </c>
      <c r="H407" s="4">
        <v>7173.9823357558025</v>
      </c>
      <c r="I407" s="4">
        <v>4011.8484657175527</v>
      </c>
      <c r="J407" s="4">
        <v>634.12479859106361</v>
      </c>
      <c r="K407" s="4">
        <v>1217.4302548498902</v>
      </c>
      <c r="L407" s="4">
        <v>661.82631505478753</v>
      </c>
      <c r="M407" s="4"/>
    </row>
    <row r="408" spans="1:13" x14ac:dyDescent="0.2">
      <c r="A408" t="s">
        <v>1012</v>
      </c>
      <c r="B408" s="1" t="s">
        <v>406</v>
      </c>
      <c r="C408">
        <v>10</v>
      </c>
      <c r="D408" s="4">
        <v>4075.5</v>
      </c>
      <c r="E408" s="4">
        <v>968.17788221425189</v>
      </c>
      <c r="F408" s="4">
        <v>2187.8417267942064</v>
      </c>
      <c r="G408" s="4">
        <v>1929.2199797406088</v>
      </c>
      <c r="H408" s="4">
        <v>1803.5392890378719</v>
      </c>
      <c r="I408" s="4">
        <v>4939.2838279254183</v>
      </c>
      <c r="J408" s="4">
        <v>749.26756512168981</v>
      </c>
      <c r="K408" s="4">
        <v>526.39285424994216</v>
      </c>
      <c r="L408" s="4">
        <v>783.2663294581323</v>
      </c>
      <c r="M408" s="4"/>
    </row>
    <row r="409" spans="1:13" x14ac:dyDescent="0.2">
      <c r="A409" t="s">
        <v>1013</v>
      </c>
      <c r="B409" s="1" t="s">
        <v>407</v>
      </c>
      <c r="C409">
        <v>9</v>
      </c>
      <c r="D409" s="4">
        <v>1526.9</v>
      </c>
      <c r="E409" s="4">
        <v>2289.2127233849646</v>
      </c>
      <c r="F409" s="4">
        <v>1180.1838547749348</v>
      </c>
      <c r="G409" s="4">
        <v>6606.5511477335231</v>
      </c>
      <c r="H409" s="4">
        <v>3297.076103999168</v>
      </c>
      <c r="I409" s="4">
        <v>2467.0133976269435</v>
      </c>
      <c r="J409" s="4">
        <v>380.63080165098171</v>
      </c>
      <c r="K409" s="4">
        <v>1050.1856163262469</v>
      </c>
      <c r="L409" s="4">
        <v>419.2364654939841</v>
      </c>
      <c r="M409" s="4"/>
    </row>
    <row r="410" spans="1:13" x14ac:dyDescent="0.2">
      <c r="A410" t="s">
        <v>1014</v>
      </c>
      <c r="B410" s="1" t="s">
        <v>408</v>
      </c>
      <c r="C410">
        <v>6</v>
      </c>
      <c r="D410" s="4">
        <v>4003.3</v>
      </c>
      <c r="E410" s="4">
        <v>2230.9099174153253</v>
      </c>
      <c r="F410" s="4">
        <v>2214.0432435741213</v>
      </c>
      <c r="G410" s="4">
        <v>4291.1936626510605</v>
      </c>
      <c r="H410" s="4">
        <v>4069.4857119298454</v>
      </c>
      <c r="I410" s="4">
        <v>4109.27593186781</v>
      </c>
      <c r="J410" s="4">
        <v>621.05129697456528</v>
      </c>
      <c r="K410" s="4">
        <v>967.56978435744611</v>
      </c>
      <c r="L410" s="4">
        <v>800.82217383424313</v>
      </c>
      <c r="M410" s="4"/>
    </row>
    <row r="411" spans="1:13" x14ac:dyDescent="0.2">
      <c r="A411" t="s">
        <v>1396</v>
      </c>
      <c r="B411" s="1" t="s">
        <v>409</v>
      </c>
      <c r="C411">
        <v>4</v>
      </c>
      <c r="D411" s="4">
        <v>1974</v>
      </c>
      <c r="E411" s="4">
        <v>575.59664757975202</v>
      </c>
      <c r="F411" s="4">
        <v>1522.1000806486195</v>
      </c>
      <c r="G411" s="4">
        <v>1204.9423875612767</v>
      </c>
      <c r="H411" s="4">
        <v>1167.0172244204266</v>
      </c>
      <c r="I411" s="4">
        <v>3552.0304686855352</v>
      </c>
      <c r="J411" s="4">
        <v>387.70728417734307</v>
      </c>
      <c r="K411" s="4">
        <v>354.11577926119435</v>
      </c>
      <c r="L411" s="4">
        <v>294.45938976294883</v>
      </c>
      <c r="M411" s="4"/>
    </row>
    <row r="412" spans="1:13" x14ac:dyDescent="0.2">
      <c r="A412" t="s">
        <v>1015</v>
      </c>
      <c r="B412" s="1" t="s">
        <v>410</v>
      </c>
      <c r="C412">
        <v>14</v>
      </c>
      <c r="D412" s="4">
        <v>1444.7</v>
      </c>
      <c r="E412" s="4" t="s">
        <v>807</v>
      </c>
      <c r="F412" s="4">
        <v>889.55506278230314</v>
      </c>
      <c r="G412" s="4" t="s">
        <v>807</v>
      </c>
      <c r="H412" s="4">
        <v>90.663822688286544</v>
      </c>
      <c r="I412" s="4">
        <v>2617.1835522194451</v>
      </c>
      <c r="J412" s="4">
        <v>294.03384598940653</v>
      </c>
      <c r="K412" s="4">
        <v>133.52731420744229</v>
      </c>
      <c r="L412" s="4">
        <v>242.00949106903116</v>
      </c>
      <c r="M412" s="4"/>
    </row>
    <row r="413" spans="1:13" x14ac:dyDescent="0.2">
      <c r="A413" t="s">
        <v>1016</v>
      </c>
      <c r="B413" s="1" t="s">
        <v>411</v>
      </c>
      <c r="C413">
        <v>10</v>
      </c>
      <c r="D413" s="4">
        <v>4233.6000000000004</v>
      </c>
      <c r="E413" s="4">
        <v>2191.7936663650112</v>
      </c>
      <c r="F413" s="4">
        <v>3659.5287624991929</v>
      </c>
      <c r="G413" s="4">
        <v>4395.5621500103953</v>
      </c>
      <c r="H413" s="4">
        <v>3497.4453159546656</v>
      </c>
      <c r="I413" s="4">
        <v>8086.6520521982757</v>
      </c>
      <c r="J413" s="4">
        <v>955.80490258600059</v>
      </c>
      <c r="K413" s="4">
        <v>1177.0868891879682</v>
      </c>
      <c r="L413" s="4">
        <v>994.1540964058762</v>
      </c>
      <c r="M413" s="4"/>
    </row>
    <row r="414" spans="1:13" x14ac:dyDescent="0.2">
      <c r="A414" t="s">
        <v>1017</v>
      </c>
      <c r="B414" s="1" t="s">
        <v>412</v>
      </c>
      <c r="C414">
        <v>11</v>
      </c>
      <c r="D414" s="4">
        <v>3284.5</v>
      </c>
      <c r="E414" s="4">
        <v>2289.0776068010259</v>
      </c>
      <c r="F414" s="4">
        <v>2652.0216471932695</v>
      </c>
      <c r="G414" s="4">
        <v>3269.5219935876057</v>
      </c>
      <c r="H414" s="4">
        <v>2612.300978619222</v>
      </c>
      <c r="I414" s="4">
        <v>4516.6097830479875</v>
      </c>
      <c r="J414" s="4">
        <v>710.3469112267021</v>
      </c>
      <c r="K414" s="4">
        <v>786.73756737802057</v>
      </c>
      <c r="L414" s="4">
        <v>786.67593559729437</v>
      </c>
      <c r="M414" s="4"/>
    </row>
    <row r="415" spans="1:13" x14ac:dyDescent="0.2">
      <c r="A415" t="s">
        <v>1018</v>
      </c>
      <c r="B415" s="1" t="s">
        <v>413</v>
      </c>
      <c r="C415">
        <v>5</v>
      </c>
      <c r="D415" s="4">
        <v>4592.8</v>
      </c>
      <c r="E415" s="4">
        <v>4916.0142317412929</v>
      </c>
      <c r="F415" s="4">
        <v>3560.6323585427831</v>
      </c>
      <c r="G415" s="4">
        <v>9167.8522395047712</v>
      </c>
      <c r="H415" s="4">
        <v>7330.353988570605</v>
      </c>
      <c r="I415" s="4">
        <v>7335.6720079405668</v>
      </c>
      <c r="J415" s="4">
        <v>949.86785368676533</v>
      </c>
      <c r="K415" s="4">
        <v>1761.9398803742088</v>
      </c>
      <c r="L415" s="4">
        <v>902.89272357468872</v>
      </c>
      <c r="M415" s="4"/>
    </row>
    <row r="416" spans="1:13" x14ac:dyDescent="0.2">
      <c r="A416" t="s">
        <v>1019</v>
      </c>
      <c r="B416" s="1" t="s">
        <v>414</v>
      </c>
      <c r="C416">
        <v>16</v>
      </c>
      <c r="D416" s="4">
        <v>2789.6</v>
      </c>
      <c r="E416" s="4">
        <v>147.34463478538018</v>
      </c>
      <c r="F416" s="4">
        <v>1608.7550394811567</v>
      </c>
      <c r="G416" s="4">
        <v>150.46672743368001</v>
      </c>
      <c r="H416" s="4">
        <v>258.21518315359253</v>
      </c>
      <c r="I416" s="4">
        <v>3293.7895113045124</v>
      </c>
      <c r="J416" s="4">
        <v>405.21857992054254</v>
      </c>
      <c r="K416" s="4">
        <v>164.05742876241027</v>
      </c>
      <c r="L416" s="4">
        <v>457.61267076242456</v>
      </c>
      <c r="M416" s="4"/>
    </row>
    <row r="417" spans="1:13" x14ac:dyDescent="0.2">
      <c r="A417" t="s">
        <v>1020</v>
      </c>
      <c r="B417" s="1" t="s">
        <v>415</v>
      </c>
      <c r="C417">
        <v>12</v>
      </c>
      <c r="D417" s="4">
        <v>7081.3</v>
      </c>
      <c r="E417" s="4">
        <v>2154.2988143219641</v>
      </c>
      <c r="F417" s="4">
        <v>4409.8449248331117</v>
      </c>
      <c r="G417" s="4">
        <v>4429.1430777050027</v>
      </c>
      <c r="H417" s="4">
        <v>3266.3499397468136</v>
      </c>
      <c r="I417" s="4">
        <v>11313.34976129317</v>
      </c>
      <c r="J417" s="4">
        <v>1295.5360340422496</v>
      </c>
      <c r="K417" s="4">
        <v>1305.3301451070506</v>
      </c>
      <c r="L417" s="4">
        <v>1132.8597759394456</v>
      </c>
      <c r="M417" s="4"/>
    </row>
    <row r="418" spans="1:13" x14ac:dyDescent="0.2">
      <c r="A418" t="s">
        <v>1021</v>
      </c>
      <c r="B418" s="1" t="s">
        <v>416</v>
      </c>
      <c r="C418">
        <v>15</v>
      </c>
      <c r="D418" s="4">
        <v>3154.4</v>
      </c>
      <c r="E418" s="4">
        <v>4213.0026455071502</v>
      </c>
      <c r="F418" s="4">
        <v>2897.5138792094544</v>
      </c>
      <c r="G418" s="4">
        <v>8042.4163671278993</v>
      </c>
      <c r="H418" s="4">
        <v>7359.3491013157836</v>
      </c>
      <c r="I418" s="4">
        <v>5957.8554532503977</v>
      </c>
      <c r="J418" s="4">
        <v>928.75834648948376</v>
      </c>
      <c r="K418" s="4">
        <v>1728.9774215277737</v>
      </c>
      <c r="L418" s="4">
        <v>1037.2457144199661</v>
      </c>
      <c r="M418" s="4"/>
    </row>
    <row r="419" spans="1:13" x14ac:dyDescent="0.2">
      <c r="A419" t="s">
        <v>1022</v>
      </c>
      <c r="B419" s="1" t="s">
        <v>417</v>
      </c>
      <c r="C419">
        <v>8</v>
      </c>
      <c r="D419" s="4">
        <v>1928.5</v>
      </c>
      <c r="E419" s="4">
        <v>1742.3283498922306</v>
      </c>
      <c r="F419" s="4">
        <v>1518.8738869829683</v>
      </c>
      <c r="G419" s="4">
        <v>3756.9202397669269</v>
      </c>
      <c r="H419" s="4">
        <v>3016.1408698139048</v>
      </c>
      <c r="I419" s="4">
        <v>3772.3949365724939</v>
      </c>
      <c r="J419" s="4">
        <v>491.9354759639204</v>
      </c>
      <c r="K419" s="4">
        <v>784.55684490980855</v>
      </c>
      <c r="L419" s="4">
        <v>530.73784072572903</v>
      </c>
      <c r="M419" s="4"/>
    </row>
    <row r="420" spans="1:13" x14ac:dyDescent="0.2">
      <c r="A420" t="s">
        <v>1023</v>
      </c>
      <c r="B420" s="1" t="s">
        <v>418</v>
      </c>
      <c r="C420">
        <v>4</v>
      </c>
      <c r="D420" s="4">
        <v>1387.3</v>
      </c>
      <c r="E420" s="4">
        <v>2303.2648481146111</v>
      </c>
      <c r="F420" s="4">
        <v>1210.1844407312237</v>
      </c>
      <c r="G420" s="4">
        <v>5246.9983707094116</v>
      </c>
      <c r="H420" s="4">
        <v>3682.523572930118</v>
      </c>
      <c r="I420" s="4">
        <v>2827.4217686489478</v>
      </c>
      <c r="J420" s="4">
        <v>383.44940062334598</v>
      </c>
      <c r="K420" s="4">
        <v>869.18565146465107</v>
      </c>
      <c r="L420" s="4">
        <v>397.54556686399604</v>
      </c>
      <c r="M420" s="4"/>
    </row>
    <row r="421" spans="1:13" x14ac:dyDescent="0.2">
      <c r="A421" t="s">
        <v>1024</v>
      </c>
      <c r="B421" s="1" t="s">
        <v>419</v>
      </c>
      <c r="C421">
        <v>3</v>
      </c>
      <c r="D421" s="4">
        <v>455.8</v>
      </c>
      <c r="E421" s="4">
        <v>139.91322266874019</v>
      </c>
      <c r="F421" s="4">
        <v>247.72343137373832</v>
      </c>
      <c r="G421" s="4">
        <v>334.08275110059759</v>
      </c>
      <c r="H421" s="4">
        <v>239.38999801306525</v>
      </c>
      <c r="I421" s="4">
        <v>461.32616214270342</v>
      </c>
      <c r="J421" s="4">
        <v>71.964229081641406</v>
      </c>
      <c r="K421" s="4" t="s">
        <v>807</v>
      </c>
      <c r="L421" s="4">
        <v>91.406462454130477</v>
      </c>
      <c r="M421" s="4"/>
    </row>
    <row r="422" spans="1:13" x14ac:dyDescent="0.2">
      <c r="A422" t="s">
        <v>1025</v>
      </c>
      <c r="B422" s="1" t="s">
        <v>420</v>
      </c>
      <c r="C422">
        <v>2</v>
      </c>
      <c r="D422" s="4">
        <v>807.8</v>
      </c>
      <c r="E422" s="4">
        <v>72.962955327010818</v>
      </c>
      <c r="F422" s="4">
        <v>603.41882084744702</v>
      </c>
      <c r="G422" s="4" t="s">
        <v>807</v>
      </c>
      <c r="H422" s="4">
        <v>91.673602734138584</v>
      </c>
      <c r="I422" s="4">
        <v>1165.8978114230458</v>
      </c>
      <c r="J422" s="4">
        <v>164.07844230614242</v>
      </c>
      <c r="K422" s="4">
        <v>84.041688967246984</v>
      </c>
      <c r="L422" s="4">
        <v>136.67442481236651</v>
      </c>
      <c r="M422" s="4"/>
    </row>
    <row r="423" spans="1:13" x14ac:dyDescent="0.2">
      <c r="A423" t="s">
        <v>1026</v>
      </c>
      <c r="B423" s="1" t="s">
        <v>421</v>
      </c>
      <c r="C423">
        <v>16</v>
      </c>
      <c r="D423" s="4">
        <v>379.4</v>
      </c>
      <c r="E423" s="4" t="s">
        <v>807</v>
      </c>
      <c r="F423" s="4">
        <v>227.67278849842967</v>
      </c>
      <c r="G423" s="4">
        <v>100.74278308382362</v>
      </c>
      <c r="H423" s="4">
        <v>127.73717580028278</v>
      </c>
      <c r="I423" s="4">
        <v>240.9186038240104</v>
      </c>
      <c r="J423" s="4" t="s">
        <v>807</v>
      </c>
      <c r="K423" s="4" t="s">
        <v>807</v>
      </c>
      <c r="L423" s="4" t="s">
        <v>807</v>
      </c>
      <c r="M423" s="4"/>
    </row>
    <row r="424" spans="1:13" x14ac:dyDescent="0.2">
      <c r="A424" t="s">
        <v>1027</v>
      </c>
      <c r="B424" s="1" t="s">
        <v>422</v>
      </c>
      <c r="C424">
        <v>12</v>
      </c>
      <c r="D424" s="4">
        <v>3008.9</v>
      </c>
      <c r="E424" s="4">
        <v>931.08837992302142</v>
      </c>
      <c r="F424" s="4">
        <v>1648.0723903223632</v>
      </c>
      <c r="G424" s="4">
        <v>1637.5234381465725</v>
      </c>
      <c r="H424" s="4">
        <v>1826.4757215079399</v>
      </c>
      <c r="I424" s="4">
        <v>3477.8287452398281</v>
      </c>
      <c r="J424" s="4">
        <v>631.24622942779786</v>
      </c>
      <c r="K424" s="4">
        <v>702.94750023402889</v>
      </c>
      <c r="L424" s="4">
        <v>874.74533672373423</v>
      </c>
      <c r="M424" s="4"/>
    </row>
    <row r="425" spans="1:13" x14ac:dyDescent="0.2">
      <c r="A425" t="s">
        <v>1028</v>
      </c>
      <c r="B425" s="1" t="s">
        <v>423</v>
      </c>
      <c r="C425">
        <v>18</v>
      </c>
      <c r="D425" s="4">
        <v>1262.0999999999999</v>
      </c>
      <c r="E425" s="4">
        <v>1183.2834838449949</v>
      </c>
      <c r="F425" s="4">
        <v>1101.0365802671374</v>
      </c>
      <c r="G425" s="4">
        <v>2418.085772888589</v>
      </c>
      <c r="H425" s="4">
        <v>2067.6688981743118</v>
      </c>
      <c r="I425" s="4">
        <v>2261.9029425737708</v>
      </c>
      <c r="J425" s="4">
        <v>317.72207139544679</v>
      </c>
      <c r="K425" s="4">
        <v>479.08795147795888</v>
      </c>
      <c r="L425" s="4">
        <v>307.59000063929619</v>
      </c>
      <c r="M425" s="4"/>
    </row>
    <row r="426" spans="1:13" x14ac:dyDescent="0.2">
      <c r="A426" t="s">
        <v>1029</v>
      </c>
      <c r="B426" s="1" t="s">
        <v>424</v>
      </c>
      <c r="C426">
        <v>9</v>
      </c>
      <c r="D426" s="4">
        <v>4624.7</v>
      </c>
      <c r="E426" s="4">
        <v>2989.9948859841156</v>
      </c>
      <c r="F426" s="4">
        <v>3576.8236295563779</v>
      </c>
      <c r="G426" s="4">
        <v>7200.5623648713045</v>
      </c>
      <c r="H426" s="4">
        <v>5134.1545159885545</v>
      </c>
      <c r="I426" s="4">
        <v>9065.5373898963699</v>
      </c>
      <c r="J426" s="4">
        <v>1188.4892432833078</v>
      </c>
      <c r="K426" s="4">
        <v>1627.7415746380859</v>
      </c>
      <c r="L426" s="4">
        <v>900.57128960759985</v>
      </c>
      <c r="M426" s="4"/>
    </row>
    <row r="427" spans="1:13" x14ac:dyDescent="0.2">
      <c r="A427" t="s">
        <v>1030</v>
      </c>
      <c r="B427" s="1" t="s">
        <v>425</v>
      </c>
      <c r="C427">
        <v>5</v>
      </c>
      <c r="D427" s="4">
        <v>4576</v>
      </c>
      <c r="E427" s="4">
        <v>1236.654534500864</v>
      </c>
      <c r="F427" s="4">
        <v>2063.5578923099624</v>
      </c>
      <c r="G427" s="4">
        <v>2285.0569564942684</v>
      </c>
      <c r="H427" s="4">
        <v>2072.2850355267783</v>
      </c>
      <c r="I427" s="4">
        <v>4578.5307334495437</v>
      </c>
      <c r="J427" s="4">
        <v>839.64264281005103</v>
      </c>
      <c r="K427" s="4">
        <v>814.33209399501084</v>
      </c>
      <c r="L427" s="4">
        <v>994.5168204632339</v>
      </c>
      <c r="M427" s="4"/>
    </row>
    <row r="428" spans="1:13" x14ac:dyDescent="0.2">
      <c r="A428" t="s">
        <v>1031</v>
      </c>
      <c r="B428" s="1" t="s">
        <v>426</v>
      </c>
      <c r="C428">
        <v>7</v>
      </c>
      <c r="D428" s="4">
        <v>1913.2</v>
      </c>
      <c r="E428" s="4">
        <v>635.85864401650542</v>
      </c>
      <c r="F428" s="4">
        <v>1220.6469566375879</v>
      </c>
      <c r="G428" s="4">
        <v>1039.4548852719108</v>
      </c>
      <c r="H428" s="4">
        <v>697.97439312215511</v>
      </c>
      <c r="I428" s="4">
        <v>2169.3016047777064</v>
      </c>
      <c r="J428" s="4">
        <v>297.45214687078447</v>
      </c>
      <c r="K428" s="4">
        <v>320.06295918065319</v>
      </c>
      <c r="L428" s="4">
        <v>418.00320369896809</v>
      </c>
      <c r="M428" s="4"/>
    </row>
    <row r="429" spans="1:13" x14ac:dyDescent="0.2">
      <c r="A429" t="s">
        <v>1032</v>
      </c>
      <c r="B429" s="1" t="s">
        <v>427</v>
      </c>
      <c r="C429">
        <v>8</v>
      </c>
      <c r="D429" s="4">
        <v>658.2</v>
      </c>
      <c r="E429" s="4">
        <v>1018.1710182716481</v>
      </c>
      <c r="F429" s="4">
        <v>445.81775271325398</v>
      </c>
      <c r="G429" s="4">
        <v>2319.7601259884386</v>
      </c>
      <c r="H429" s="4">
        <v>1579.1517374203227</v>
      </c>
      <c r="I429" s="4">
        <v>1142.4135261280921</v>
      </c>
      <c r="J429" s="4">
        <v>176.19242086821873</v>
      </c>
      <c r="K429" s="4">
        <v>428.67971288582766</v>
      </c>
      <c r="L429" s="4">
        <v>189.12432350628424</v>
      </c>
      <c r="M429" s="4"/>
    </row>
    <row r="430" spans="1:13" x14ac:dyDescent="0.2">
      <c r="A430" t="s">
        <v>1033</v>
      </c>
      <c r="B430" s="1" t="s">
        <v>428</v>
      </c>
      <c r="C430">
        <v>7</v>
      </c>
      <c r="D430" s="4">
        <v>2961.8</v>
      </c>
      <c r="E430" s="4">
        <v>2760.4993681638789</v>
      </c>
      <c r="F430" s="4">
        <v>1916.7510048514994</v>
      </c>
      <c r="G430" s="4">
        <v>5386.3290064397379</v>
      </c>
      <c r="H430" s="4">
        <v>4725.9148688798014</v>
      </c>
      <c r="I430" s="4">
        <v>3374.4978899420321</v>
      </c>
      <c r="J430" s="4">
        <v>670.58667465909525</v>
      </c>
      <c r="K430" s="4">
        <v>1220.1142209646125</v>
      </c>
      <c r="L430" s="4">
        <v>910.07465991037043</v>
      </c>
      <c r="M430" s="4"/>
    </row>
    <row r="431" spans="1:13" x14ac:dyDescent="0.2">
      <c r="A431" t="s">
        <v>1034</v>
      </c>
      <c r="B431" s="1" t="s">
        <v>429</v>
      </c>
      <c r="C431">
        <v>5</v>
      </c>
      <c r="D431" s="4">
        <v>2720.4</v>
      </c>
      <c r="E431" s="4">
        <v>2277.3900222903098</v>
      </c>
      <c r="F431" s="4">
        <v>2283.6023911129737</v>
      </c>
      <c r="G431" s="4">
        <v>4553.7119174564659</v>
      </c>
      <c r="H431" s="4">
        <v>4165.5590705780533</v>
      </c>
      <c r="I431" s="4">
        <v>5758.2174830274253</v>
      </c>
      <c r="J431" s="4">
        <v>676.16390241292243</v>
      </c>
      <c r="K431" s="4">
        <v>1021.4168545340656</v>
      </c>
      <c r="L431" s="4">
        <v>655.22473721087817</v>
      </c>
      <c r="M431" s="4"/>
    </row>
    <row r="432" spans="1:13" x14ac:dyDescent="0.2">
      <c r="A432" t="s">
        <v>1035</v>
      </c>
      <c r="B432" s="1" t="s">
        <v>430</v>
      </c>
      <c r="C432">
        <v>17</v>
      </c>
      <c r="D432" s="4">
        <v>1031.5</v>
      </c>
      <c r="E432" s="4" t="s">
        <v>807</v>
      </c>
      <c r="F432" s="4">
        <v>635.10788199323565</v>
      </c>
      <c r="G432" s="4" t="s">
        <v>807</v>
      </c>
      <c r="H432" s="4">
        <v>88.716389742714753</v>
      </c>
      <c r="I432" s="4">
        <v>1948.0753282560695</v>
      </c>
      <c r="J432" s="4">
        <v>315.02341280488525</v>
      </c>
      <c r="K432" s="4">
        <v>115.15892110981049</v>
      </c>
      <c r="L432" s="4">
        <v>396.16721544603695</v>
      </c>
      <c r="M432" s="4"/>
    </row>
    <row r="433" spans="1:13" x14ac:dyDescent="0.2">
      <c r="A433" t="s">
        <v>1036</v>
      </c>
      <c r="B433" s="1" t="s">
        <v>431</v>
      </c>
      <c r="C433">
        <v>10</v>
      </c>
      <c r="D433" s="4">
        <v>3975.7</v>
      </c>
      <c r="E433" s="4">
        <v>3405.0730318444439</v>
      </c>
      <c r="F433" s="4">
        <v>2489.8677263159611</v>
      </c>
      <c r="G433" s="4">
        <v>8410.7706562612984</v>
      </c>
      <c r="H433" s="4">
        <v>6731.9871842571392</v>
      </c>
      <c r="I433" s="4">
        <v>5220.3627141253864</v>
      </c>
      <c r="J433" s="4">
        <v>978.59357512852034</v>
      </c>
      <c r="K433" s="4">
        <v>1507.0469734166604</v>
      </c>
      <c r="L433" s="4">
        <v>1054.2937451157763</v>
      </c>
      <c r="M433" s="4"/>
    </row>
    <row r="434" spans="1:13" x14ac:dyDescent="0.2">
      <c r="A434" t="s">
        <v>1037</v>
      </c>
      <c r="B434" s="1" t="s">
        <v>432</v>
      </c>
      <c r="C434">
        <v>13</v>
      </c>
      <c r="D434" s="4">
        <v>1534.2</v>
      </c>
      <c r="E434" s="4">
        <v>2262.8649895168774</v>
      </c>
      <c r="F434" s="4">
        <v>1439.3647963631354</v>
      </c>
      <c r="G434" s="4">
        <v>6997.0912939813534</v>
      </c>
      <c r="H434" s="4">
        <v>5322.6227488322238</v>
      </c>
      <c r="I434" s="4">
        <v>2844.9595743646287</v>
      </c>
      <c r="J434" s="4">
        <v>511.60569857956904</v>
      </c>
      <c r="K434" s="4">
        <v>1373.6035331503033</v>
      </c>
      <c r="L434" s="4">
        <v>678.72925612765448</v>
      </c>
      <c r="M434" s="4"/>
    </row>
    <row r="435" spans="1:13" x14ac:dyDescent="0.2">
      <c r="A435" t="s">
        <v>1038</v>
      </c>
      <c r="B435" s="1" t="s">
        <v>433</v>
      </c>
      <c r="C435">
        <v>7</v>
      </c>
      <c r="D435" s="4">
        <v>2205.3000000000002</v>
      </c>
      <c r="E435" s="4">
        <v>2228.2751440285165</v>
      </c>
      <c r="F435" s="4">
        <v>1596.6040483852928</v>
      </c>
      <c r="G435" s="4">
        <v>4621.1327517225045</v>
      </c>
      <c r="H435" s="4">
        <v>4092.8549072767064</v>
      </c>
      <c r="I435" s="4">
        <v>3506.742424933248</v>
      </c>
      <c r="J435" s="4">
        <v>518.08247919691678</v>
      </c>
      <c r="K435" s="4">
        <v>939.7236359172008</v>
      </c>
      <c r="L435" s="4">
        <v>549.01913321655502</v>
      </c>
      <c r="M435" s="4"/>
    </row>
    <row r="436" spans="1:13" x14ac:dyDescent="0.2">
      <c r="A436" t="s">
        <v>1039</v>
      </c>
      <c r="B436" s="1" t="s">
        <v>434</v>
      </c>
      <c r="C436">
        <v>10</v>
      </c>
      <c r="D436" s="4">
        <v>1781.2</v>
      </c>
      <c r="E436" s="4">
        <v>503.78218321622194</v>
      </c>
      <c r="F436" s="4">
        <v>928.42014348346515</v>
      </c>
      <c r="G436" s="4">
        <v>783.75640755615643</v>
      </c>
      <c r="H436" s="4">
        <v>993.55143797227299</v>
      </c>
      <c r="I436" s="4">
        <v>1693.0661532550871</v>
      </c>
      <c r="J436" s="4">
        <v>375.23348446985858</v>
      </c>
      <c r="K436" s="4">
        <v>398.82058985954029</v>
      </c>
      <c r="L436" s="4">
        <v>492.43418026875997</v>
      </c>
      <c r="M436" s="4"/>
    </row>
    <row r="437" spans="1:13" x14ac:dyDescent="0.2">
      <c r="A437" t="s">
        <v>1040</v>
      </c>
      <c r="B437" s="1" t="s">
        <v>435</v>
      </c>
      <c r="C437">
        <v>7</v>
      </c>
      <c r="D437" s="4">
        <v>2762.6</v>
      </c>
      <c r="E437" s="4">
        <v>785.63537731278598</v>
      </c>
      <c r="F437" s="4">
        <v>1679.7011487828124</v>
      </c>
      <c r="G437" s="4">
        <v>2998.543762139343</v>
      </c>
      <c r="H437" s="4">
        <v>1352.6003714188048</v>
      </c>
      <c r="I437" s="4">
        <v>3264.3156559985523</v>
      </c>
      <c r="J437" s="4">
        <v>503.68963338058848</v>
      </c>
      <c r="K437" s="4">
        <v>722.07075880142634</v>
      </c>
      <c r="L437" s="4">
        <v>747.57428221413852</v>
      </c>
      <c r="M437" s="4"/>
    </row>
    <row r="438" spans="1:13" x14ac:dyDescent="0.2">
      <c r="A438" t="s">
        <v>1041</v>
      </c>
      <c r="B438" s="1" t="s">
        <v>436</v>
      </c>
      <c r="C438">
        <v>2</v>
      </c>
      <c r="D438" s="4">
        <v>1931.9</v>
      </c>
      <c r="E438" s="4">
        <v>705.17345157716568</v>
      </c>
      <c r="F438" s="4">
        <v>1194.5057425430125</v>
      </c>
      <c r="G438" s="4">
        <v>1292.1319427580736</v>
      </c>
      <c r="H438" s="4">
        <v>1226.8827557102261</v>
      </c>
      <c r="I438" s="4">
        <v>2853.5345702796667</v>
      </c>
      <c r="J438" s="4">
        <v>364.73870106211922</v>
      </c>
      <c r="K438" s="4">
        <v>412.99528590291828</v>
      </c>
      <c r="L438" s="4">
        <v>478.57812127769745</v>
      </c>
      <c r="M438" s="4"/>
    </row>
    <row r="439" spans="1:13" x14ac:dyDescent="0.2">
      <c r="A439" t="s">
        <v>1042</v>
      </c>
      <c r="B439" s="1" t="s">
        <v>437</v>
      </c>
      <c r="C439">
        <v>5</v>
      </c>
      <c r="D439" s="4">
        <v>305.89999999999998</v>
      </c>
      <c r="E439" s="4">
        <v>400.08020504310934</v>
      </c>
      <c r="F439" s="4">
        <v>305.58385795677191</v>
      </c>
      <c r="G439" s="4">
        <v>1087.10699860719</v>
      </c>
      <c r="H439" s="4">
        <v>700.49884323678521</v>
      </c>
      <c r="I439" s="4">
        <v>720.12729513626573</v>
      </c>
      <c r="J439" s="4" t="s">
        <v>807</v>
      </c>
      <c r="K439" s="4">
        <v>87.480520551735125</v>
      </c>
      <c r="L439" s="4" t="s">
        <v>807</v>
      </c>
      <c r="M439" s="4"/>
    </row>
    <row r="440" spans="1:13" x14ac:dyDescent="0.2">
      <c r="A440" t="s">
        <v>1043</v>
      </c>
      <c r="B440" s="1" t="s">
        <v>438</v>
      </c>
      <c r="C440">
        <v>4</v>
      </c>
      <c r="D440" s="4">
        <v>1448.9</v>
      </c>
      <c r="E440" s="4">
        <v>447.4385677136969</v>
      </c>
      <c r="F440" s="4">
        <v>927.54575454604583</v>
      </c>
      <c r="G440" s="4">
        <v>785.48293340163752</v>
      </c>
      <c r="H440" s="4">
        <v>659.45849708751302</v>
      </c>
      <c r="I440" s="4">
        <v>2041.1937512329407</v>
      </c>
      <c r="J440" s="4">
        <v>281.08028475471104</v>
      </c>
      <c r="K440" s="4">
        <v>246.42163890795572</v>
      </c>
      <c r="L440" s="4">
        <v>272.6959463214892</v>
      </c>
      <c r="M440" s="4"/>
    </row>
    <row r="441" spans="1:13" x14ac:dyDescent="0.2">
      <c r="A441" t="s">
        <v>1044</v>
      </c>
      <c r="B441" s="1" t="s">
        <v>439</v>
      </c>
      <c r="C441">
        <v>4</v>
      </c>
      <c r="D441" s="4">
        <v>645.4</v>
      </c>
      <c r="E441" s="4">
        <v>695.37749924159482</v>
      </c>
      <c r="F441" s="4">
        <v>545.79960500577056</v>
      </c>
      <c r="G441" s="4">
        <v>1970.0523159862371</v>
      </c>
      <c r="H441" s="4">
        <v>1199.6908216183533</v>
      </c>
      <c r="I441" s="4">
        <v>1493.4712734638483</v>
      </c>
      <c r="J441" s="4">
        <v>175.11295743199409</v>
      </c>
      <c r="K441" s="4">
        <v>312.84980024733653</v>
      </c>
      <c r="L441" s="4">
        <v>213.93464902954821</v>
      </c>
      <c r="M441" s="4"/>
    </row>
    <row r="442" spans="1:13" x14ac:dyDescent="0.2">
      <c r="A442" t="s">
        <v>1045</v>
      </c>
      <c r="B442" s="1" t="s">
        <v>440</v>
      </c>
      <c r="C442">
        <v>9</v>
      </c>
      <c r="D442" s="4">
        <v>286.39999999999998</v>
      </c>
      <c r="E442" s="4">
        <v>462.90941657470199</v>
      </c>
      <c r="F442" s="4">
        <v>241.93437358116799</v>
      </c>
      <c r="G442" s="4">
        <v>598.58651062830586</v>
      </c>
      <c r="H442" s="4">
        <v>606.1565360957519</v>
      </c>
      <c r="I442" s="4">
        <v>367.47520182635674</v>
      </c>
      <c r="J442" s="4">
        <v>99.070755369059668</v>
      </c>
      <c r="K442" s="4">
        <v>212.20107094524437</v>
      </c>
      <c r="L442" s="4">
        <v>124.70453091956372</v>
      </c>
      <c r="M442" s="4"/>
    </row>
    <row r="443" spans="1:13" x14ac:dyDescent="0.2">
      <c r="A443" t="s">
        <v>1046</v>
      </c>
      <c r="B443" s="1" t="s">
        <v>441</v>
      </c>
      <c r="C443">
        <v>8</v>
      </c>
      <c r="D443" s="4">
        <v>813.7</v>
      </c>
      <c r="E443" s="4">
        <v>964.5972927398708</v>
      </c>
      <c r="F443" s="4">
        <v>512.72358209717868</v>
      </c>
      <c r="G443" s="4">
        <v>2777.4621276254852</v>
      </c>
      <c r="H443" s="4">
        <v>2904.1274118704609</v>
      </c>
      <c r="I443" s="4">
        <v>2868.3576787961147</v>
      </c>
      <c r="J443" s="4">
        <v>275.68296757358797</v>
      </c>
      <c r="K443" s="4">
        <v>602.38264487302183</v>
      </c>
      <c r="L443" s="4">
        <v>353.07559743194685</v>
      </c>
      <c r="M443" s="4"/>
    </row>
    <row r="444" spans="1:13" x14ac:dyDescent="0.2">
      <c r="A444" t="s">
        <v>1047</v>
      </c>
      <c r="B444" s="1" t="s">
        <v>442</v>
      </c>
      <c r="C444">
        <v>4</v>
      </c>
      <c r="D444" s="4">
        <v>243.5</v>
      </c>
      <c r="E444" s="4">
        <v>1211.0499418444406</v>
      </c>
      <c r="F444" s="4">
        <v>206.53669728701405</v>
      </c>
      <c r="G444" s="4">
        <v>5254.8540633063503</v>
      </c>
      <c r="H444" s="4">
        <v>3773.6201584951978</v>
      </c>
      <c r="I444" s="4">
        <v>968.88835753583862</v>
      </c>
      <c r="J444" s="4">
        <v>139.8504851819898</v>
      </c>
      <c r="K444" s="4">
        <v>483.61714429655296</v>
      </c>
      <c r="L444" s="4">
        <v>95.831695953893927</v>
      </c>
      <c r="M444" s="4"/>
    </row>
    <row r="445" spans="1:13" x14ac:dyDescent="0.2">
      <c r="A445" t="s">
        <v>1048</v>
      </c>
      <c r="B445" s="1" t="s">
        <v>443</v>
      </c>
      <c r="C445">
        <v>6</v>
      </c>
      <c r="D445" s="4">
        <v>1029.7</v>
      </c>
      <c r="E445" s="4">
        <v>1120.0489225615856</v>
      </c>
      <c r="F445" s="4">
        <v>575.28761813667563</v>
      </c>
      <c r="G445" s="4">
        <v>4267.2812796911476</v>
      </c>
      <c r="H445" s="4">
        <v>4132.7412190878622</v>
      </c>
      <c r="I445" s="4">
        <v>2519.9715382278578</v>
      </c>
      <c r="J445" s="4">
        <v>390.5258831497074</v>
      </c>
      <c r="K445" s="4">
        <v>706.80570152394239</v>
      </c>
      <c r="L445" s="4">
        <v>374.04104794721962</v>
      </c>
      <c r="M445" s="4"/>
    </row>
    <row r="446" spans="1:13" x14ac:dyDescent="0.2">
      <c r="A446" t="s">
        <v>1049</v>
      </c>
      <c r="B446" s="1" t="s">
        <v>444</v>
      </c>
      <c r="C446">
        <v>10</v>
      </c>
      <c r="D446" s="4">
        <v>128.4</v>
      </c>
      <c r="E446" s="4">
        <v>175.92179228845941</v>
      </c>
      <c r="F446" s="4">
        <v>54.754838288060952</v>
      </c>
      <c r="G446" s="4">
        <v>836.84707730470109</v>
      </c>
      <c r="H446" s="4">
        <v>320.31665597349291</v>
      </c>
      <c r="I446" s="4">
        <v>153.70356999467805</v>
      </c>
      <c r="J446" s="4" t="s">
        <v>807</v>
      </c>
      <c r="K446" s="4">
        <v>124.30118068808385</v>
      </c>
      <c r="L446" s="4" t="s">
        <v>807</v>
      </c>
      <c r="M446" s="4"/>
    </row>
    <row r="447" spans="1:13" x14ac:dyDescent="0.2">
      <c r="A447" t="s">
        <v>1050</v>
      </c>
      <c r="B447" s="1" t="s">
        <v>445</v>
      </c>
      <c r="C447">
        <v>6</v>
      </c>
      <c r="D447" s="4">
        <v>2136.3000000000002</v>
      </c>
      <c r="E447" s="4">
        <v>1918.6554919325067</v>
      </c>
      <c r="F447" s="4">
        <v>1243.6222797518515</v>
      </c>
      <c r="G447" s="4">
        <v>10144.547910293442</v>
      </c>
      <c r="H447" s="4">
        <v>7478.3588924340593</v>
      </c>
      <c r="I447" s="4">
        <v>7495.8391426953222</v>
      </c>
      <c r="J447" s="4">
        <v>849.47775411787541</v>
      </c>
      <c r="K447" s="4">
        <v>1444.5608873082781</v>
      </c>
      <c r="L447" s="4">
        <v>772.45715254887398</v>
      </c>
      <c r="M447" s="4"/>
    </row>
    <row r="448" spans="1:13" x14ac:dyDescent="0.2">
      <c r="A448" t="s">
        <v>1051</v>
      </c>
      <c r="B448" s="1" t="s">
        <v>446</v>
      </c>
      <c r="C448">
        <v>5</v>
      </c>
      <c r="D448" s="4">
        <v>670.4</v>
      </c>
      <c r="E448" s="4">
        <v>752.3291393718448</v>
      </c>
      <c r="F448" s="4">
        <v>507.32649175931363</v>
      </c>
      <c r="G448" s="4">
        <v>2203.219631418463</v>
      </c>
      <c r="H448" s="4">
        <v>2156.6737965015559</v>
      </c>
      <c r="I448" s="4">
        <v>1690.9116316683942</v>
      </c>
      <c r="J448" s="4">
        <v>245.63790193200268</v>
      </c>
      <c r="K448" s="4">
        <v>337.08936922092374</v>
      </c>
      <c r="L448" s="4">
        <v>243.31529767551871</v>
      </c>
      <c r="M448" s="4"/>
    </row>
    <row r="449" spans="1:13" x14ac:dyDescent="0.2">
      <c r="A449" t="s">
        <v>1397</v>
      </c>
      <c r="B449" s="1" t="s">
        <v>447</v>
      </c>
      <c r="C449">
        <v>6</v>
      </c>
      <c r="D449" s="4">
        <v>2315.1999999999998</v>
      </c>
      <c r="E449" s="4">
        <v>623.63059317003422</v>
      </c>
      <c r="F449" s="4">
        <v>2362.2672441380569</v>
      </c>
      <c r="G449" s="4">
        <v>1128.0256611450927</v>
      </c>
      <c r="H449" s="4">
        <v>895.45851923236069</v>
      </c>
      <c r="I449" s="4">
        <v>3524.3233210806625</v>
      </c>
      <c r="J449" s="4">
        <v>445.03878667905076</v>
      </c>
      <c r="K449" s="4">
        <v>358.14172843327805</v>
      </c>
      <c r="L449" s="4">
        <v>517.09941616908088</v>
      </c>
      <c r="M449" s="4"/>
    </row>
    <row r="450" spans="1:13" x14ac:dyDescent="0.2">
      <c r="A450" t="s">
        <v>1052</v>
      </c>
      <c r="B450" s="1" t="s">
        <v>448</v>
      </c>
      <c r="C450">
        <v>3</v>
      </c>
      <c r="D450" s="4">
        <v>1043.2</v>
      </c>
      <c r="E450" s="4">
        <v>162.00478414275182</v>
      </c>
      <c r="F450" s="4">
        <v>859.97659562338902</v>
      </c>
      <c r="G450" s="4" t="s">
        <v>807</v>
      </c>
      <c r="H450" s="4">
        <v>141.36920641928529</v>
      </c>
      <c r="I450" s="4">
        <v>2053.1298008232197</v>
      </c>
      <c r="J450" s="4">
        <v>249.11617300428199</v>
      </c>
      <c r="K450" s="4">
        <v>151.22471577639351</v>
      </c>
      <c r="L450" s="4">
        <v>280.45824114894322</v>
      </c>
      <c r="M450" s="4"/>
    </row>
    <row r="451" spans="1:13" x14ac:dyDescent="0.2">
      <c r="A451" t="s">
        <v>1053</v>
      </c>
      <c r="B451" s="1" t="s">
        <v>449</v>
      </c>
      <c r="C451">
        <v>5</v>
      </c>
      <c r="D451" s="4">
        <v>136.6</v>
      </c>
      <c r="E451" s="4">
        <v>398.32368945190353</v>
      </c>
      <c r="F451" s="4">
        <v>133.84181011051902</v>
      </c>
      <c r="G451" s="4">
        <v>2488.1827222151228</v>
      </c>
      <c r="H451" s="4">
        <v>1881.2202254223464</v>
      </c>
      <c r="I451" s="4">
        <v>239.88443346239777</v>
      </c>
      <c r="J451" s="4">
        <v>86.237134516166961</v>
      </c>
      <c r="K451" s="4">
        <v>170.01247857945071</v>
      </c>
      <c r="L451" s="4" t="s">
        <v>807</v>
      </c>
      <c r="M451" s="4"/>
    </row>
    <row r="452" spans="1:13" x14ac:dyDescent="0.2">
      <c r="A452" t="s">
        <v>1054</v>
      </c>
      <c r="B452" s="1" t="s">
        <v>450</v>
      </c>
      <c r="C452">
        <v>2</v>
      </c>
      <c r="D452" s="4">
        <v>1098.3</v>
      </c>
      <c r="E452" s="4">
        <v>2366.7696425658983</v>
      </c>
      <c r="F452" s="4">
        <v>917.44505475171741</v>
      </c>
      <c r="G452" s="4">
        <v>4541.0219524921795</v>
      </c>
      <c r="H452" s="4">
        <v>3498.3829688543856</v>
      </c>
      <c r="I452" s="4">
        <v>1617.9164403112354</v>
      </c>
      <c r="J452" s="4">
        <v>237.78180692392348</v>
      </c>
      <c r="K452" s="4">
        <v>478.58470783144838</v>
      </c>
      <c r="L452" s="4">
        <v>212.84647685747521</v>
      </c>
      <c r="M452" s="4"/>
    </row>
    <row r="453" spans="1:13" x14ac:dyDescent="0.2">
      <c r="A453" t="s">
        <v>1055</v>
      </c>
      <c r="B453" s="1" t="s">
        <v>451</v>
      </c>
      <c r="C453">
        <v>7</v>
      </c>
      <c r="D453" s="4">
        <v>1842.2</v>
      </c>
      <c r="E453" s="4">
        <v>2423.7212826961481</v>
      </c>
      <c r="F453" s="4">
        <v>1757.9438830105207</v>
      </c>
      <c r="G453" s="4">
        <v>1623.7112313827236</v>
      </c>
      <c r="H453" s="4">
        <v>465.36434684552489</v>
      </c>
      <c r="I453" s="4">
        <v>1339.2075278566301</v>
      </c>
      <c r="J453" s="4">
        <v>313.2842772687456</v>
      </c>
      <c r="K453" s="4">
        <v>139.0629943190574</v>
      </c>
      <c r="L453" s="4">
        <v>375.1292201192926</v>
      </c>
      <c r="M453" s="4"/>
    </row>
    <row r="454" spans="1:13" x14ac:dyDescent="0.2">
      <c r="A454" t="s">
        <v>1056</v>
      </c>
      <c r="B454" s="1" t="s">
        <v>452</v>
      </c>
      <c r="C454">
        <v>15</v>
      </c>
      <c r="D454" s="4">
        <v>1478.1</v>
      </c>
      <c r="E454" s="4">
        <v>548.10042274818409</v>
      </c>
      <c r="F454" s="4">
        <v>505.638016569814</v>
      </c>
      <c r="G454" s="4">
        <v>2499.4051402107502</v>
      </c>
      <c r="H454" s="4">
        <v>1843.4256008490277</v>
      </c>
      <c r="I454" s="4">
        <v>4191.0615712986764</v>
      </c>
      <c r="J454" s="4">
        <v>442.87985980660153</v>
      </c>
      <c r="K454" s="4">
        <v>419.70520118972439</v>
      </c>
      <c r="L454" s="4">
        <v>332.47287097403171</v>
      </c>
      <c r="M454" s="4"/>
    </row>
    <row r="455" spans="1:13" x14ac:dyDescent="0.2">
      <c r="A455" t="s">
        <v>1057</v>
      </c>
      <c r="B455" s="1" t="s">
        <v>453</v>
      </c>
      <c r="C455">
        <v>8</v>
      </c>
      <c r="D455" s="4">
        <v>3110.9</v>
      </c>
      <c r="E455" s="4">
        <v>1461.0831804233915</v>
      </c>
      <c r="F455" s="4">
        <v>2151.720418275981</v>
      </c>
      <c r="G455" s="4">
        <v>4957.6326390067743</v>
      </c>
      <c r="H455" s="4">
        <v>4306.0627512437513</v>
      </c>
      <c r="I455" s="4">
        <v>7858.8329396213585</v>
      </c>
      <c r="J455" s="4">
        <v>940.09271256984221</v>
      </c>
      <c r="K455" s="4">
        <v>979.81537975586753</v>
      </c>
      <c r="L455" s="4">
        <v>922.04455380317324</v>
      </c>
      <c r="M455" s="4"/>
    </row>
    <row r="456" spans="1:13" x14ac:dyDescent="0.2">
      <c r="A456" t="s">
        <v>1058</v>
      </c>
      <c r="B456" s="1" t="s">
        <v>454</v>
      </c>
      <c r="C456">
        <v>4</v>
      </c>
      <c r="D456" s="4">
        <v>2283.8000000000002</v>
      </c>
      <c r="E456" s="4">
        <v>4297.8558602207841</v>
      </c>
      <c r="F456" s="4">
        <v>1955.7065395806706</v>
      </c>
      <c r="G456" s="4">
        <v>4653.3324587407269</v>
      </c>
      <c r="H456" s="4">
        <v>3854.5468164556255</v>
      </c>
      <c r="I456" s="4">
        <v>2451.4577517710204</v>
      </c>
      <c r="J456" s="4">
        <v>509.50674189802118</v>
      </c>
      <c r="K456" s="4">
        <v>1046.3274150363334</v>
      </c>
      <c r="L456" s="4">
        <v>588.41096584559705</v>
      </c>
      <c r="M456" s="4"/>
    </row>
    <row r="457" spans="1:13" x14ac:dyDescent="0.2">
      <c r="A457" t="s">
        <v>1059</v>
      </c>
      <c r="B457" s="1" t="s">
        <v>455</v>
      </c>
      <c r="C457">
        <v>8</v>
      </c>
      <c r="D457" s="4">
        <v>757.5</v>
      </c>
      <c r="E457" s="4" t="s">
        <v>807</v>
      </c>
      <c r="F457" s="4">
        <v>140.8067702672052</v>
      </c>
      <c r="G457" s="4" t="s">
        <v>807</v>
      </c>
      <c r="H457" s="4" t="s">
        <v>807</v>
      </c>
      <c r="I457" s="4">
        <v>1416.9857571362472</v>
      </c>
      <c r="J457" s="4">
        <v>147.10687828105532</v>
      </c>
      <c r="K457" s="4" t="s">
        <v>807</v>
      </c>
      <c r="L457" s="4">
        <v>123.7614483704338</v>
      </c>
      <c r="M457" s="4"/>
    </row>
    <row r="458" spans="1:13" x14ac:dyDescent="0.2">
      <c r="A458" t="s">
        <v>1060</v>
      </c>
      <c r="B458" s="1" t="s">
        <v>456</v>
      </c>
      <c r="C458">
        <v>12</v>
      </c>
      <c r="D458" s="4">
        <v>1377.9</v>
      </c>
      <c r="E458" s="4">
        <v>1850.6918502112355</v>
      </c>
      <c r="F458" s="4">
        <v>1717.7521432318947</v>
      </c>
      <c r="G458" s="4">
        <v>3250.3575567027647</v>
      </c>
      <c r="H458" s="4">
        <v>3561.7827303046665</v>
      </c>
      <c r="I458" s="4">
        <v>3117.5927359447596</v>
      </c>
      <c r="J458" s="4">
        <v>426.74787845413357</v>
      </c>
      <c r="K458" s="4">
        <v>653.79737075817388</v>
      </c>
      <c r="L458" s="4">
        <v>525.0793454309495</v>
      </c>
      <c r="M458" s="4"/>
    </row>
    <row r="459" spans="1:13" x14ac:dyDescent="0.2">
      <c r="A459" t="s">
        <v>1061</v>
      </c>
      <c r="B459" s="1" t="s">
        <v>457</v>
      </c>
      <c r="C459">
        <v>18</v>
      </c>
      <c r="D459" s="4">
        <v>3301.6</v>
      </c>
      <c r="E459" s="4">
        <v>2194.2933231678808</v>
      </c>
      <c r="F459" s="4">
        <v>2500.6016043063519</v>
      </c>
      <c r="G459" s="4">
        <v>2447.9546700154124</v>
      </c>
      <c r="H459" s="4">
        <v>3308.4000659419371</v>
      </c>
      <c r="I459" s="4">
        <v>3670.5291559536495</v>
      </c>
      <c r="J459" s="4">
        <v>699.31239610085038</v>
      </c>
      <c r="K459" s="4">
        <v>791.60225596095506</v>
      </c>
      <c r="L459" s="4">
        <v>903.83580612381877</v>
      </c>
      <c r="M459" s="4"/>
    </row>
    <row r="460" spans="1:13" x14ac:dyDescent="0.2">
      <c r="A460" t="s">
        <v>1062</v>
      </c>
      <c r="B460" s="1" t="s">
        <v>458</v>
      </c>
      <c r="C460">
        <v>7</v>
      </c>
      <c r="D460" s="4">
        <v>3970.5</v>
      </c>
      <c r="E460" s="4">
        <v>1576.2700682313114</v>
      </c>
      <c r="F460" s="4">
        <v>2655.4287489149383</v>
      </c>
      <c r="G460" s="4">
        <v>5298.0172094433783</v>
      </c>
      <c r="H460" s="4">
        <v>3887.364667945817</v>
      </c>
      <c r="I460" s="4">
        <v>10170.2036978256</v>
      </c>
      <c r="J460" s="4">
        <v>1498.475160052478</v>
      </c>
      <c r="K460" s="4">
        <v>1341.1443179503783</v>
      </c>
      <c r="L460" s="4">
        <v>1390.2487670404416</v>
      </c>
      <c r="M460" s="4"/>
    </row>
    <row r="461" spans="1:13" x14ac:dyDescent="0.2">
      <c r="A461" t="s">
        <v>1063</v>
      </c>
      <c r="B461" s="1" t="s">
        <v>459</v>
      </c>
      <c r="C461">
        <v>15</v>
      </c>
      <c r="D461" s="4">
        <v>1614.3</v>
      </c>
      <c r="E461" s="4">
        <v>1811.9133906207687</v>
      </c>
      <c r="F461" s="4">
        <v>1343.2423159323323</v>
      </c>
      <c r="G461" s="4">
        <v>2002.5973281735564</v>
      </c>
      <c r="H461" s="4">
        <v>1537.9671369787861</v>
      </c>
      <c r="I461" s="4">
        <v>1491.2305710136875</v>
      </c>
      <c r="J461" s="4">
        <v>270.16571001066211</v>
      </c>
      <c r="K461" s="4">
        <v>441.68017375401456</v>
      </c>
      <c r="L461" s="4">
        <v>352.05997007134539</v>
      </c>
      <c r="M461" s="4"/>
    </row>
    <row r="462" spans="1:13" x14ac:dyDescent="0.2">
      <c r="A462" t="s">
        <v>1064</v>
      </c>
      <c r="B462" s="1" t="s">
        <v>460</v>
      </c>
      <c r="C462">
        <v>9</v>
      </c>
      <c r="D462" s="4">
        <v>3561.4</v>
      </c>
      <c r="E462" s="4">
        <v>1194.0928105601076</v>
      </c>
      <c r="F462" s="4">
        <v>2104.1717508859633</v>
      </c>
      <c r="G462" s="4">
        <v>4571.2361547880992</v>
      </c>
      <c r="H462" s="4">
        <v>3308.7607016725988</v>
      </c>
      <c r="I462" s="4">
        <v>5122.7628862481934</v>
      </c>
      <c r="J462" s="4">
        <v>806.29921666889061</v>
      </c>
      <c r="K462" s="4">
        <v>755.20096553003168</v>
      </c>
      <c r="L462" s="4">
        <v>720.95033640408622</v>
      </c>
      <c r="M462" s="4"/>
    </row>
    <row r="463" spans="1:13" x14ac:dyDescent="0.2">
      <c r="A463" t="s">
        <v>1065</v>
      </c>
      <c r="B463" s="1" t="s">
        <v>461</v>
      </c>
      <c r="C463">
        <v>3</v>
      </c>
      <c r="D463" s="4">
        <v>319.8</v>
      </c>
      <c r="E463" s="4">
        <v>255.64057681241567</v>
      </c>
      <c r="F463" s="4">
        <v>265.57302623416348</v>
      </c>
      <c r="G463" s="4">
        <v>1328.9069432668216</v>
      </c>
      <c r="H463" s="4">
        <v>1010.2128087288315</v>
      </c>
      <c r="I463" s="4">
        <v>2273.7097208688488</v>
      </c>
      <c r="J463" s="4">
        <v>151.0649108805456</v>
      </c>
      <c r="K463" s="4">
        <v>231.07270768938665</v>
      </c>
      <c r="L463" s="4">
        <v>173.74482347431942</v>
      </c>
      <c r="M463" s="4"/>
    </row>
    <row r="464" spans="1:13" x14ac:dyDescent="0.2">
      <c r="A464" t="s">
        <v>1398</v>
      </c>
      <c r="B464" s="1" t="s">
        <v>462</v>
      </c>
      <c r="C464">
        <v>15</v>
      </c>
      <c r="D464" s="4">
        <v>1237.8</v>
      </c>
      <c r="E464" s="4">
        <v>168.28770529591105</v>
      </c>
      <c r="F464" s="4">
        <v>408.70144988693073</v>
      </c>
      <c r="G464" s="4">
        <v>711.32864833822327</v>
      </c>
      <c r="H464" s="4">
        <v>373.04159979619573</v>
      </c>
      <c r="I464" s="4">
        <v>3389.1486367315442</v>
      </c>
      <c r="J464" s="4">
        <v>309.32624466925529</v>
      </c>
      <c r="K464" s="4">
        <v>285.00365180709105</v>
      </c>
      <c r="L464" s="4">
        <v>295.69265155796495</v>
      </c>
      <c r="M464" s="4"/>
    </row>
    <row r="465" spans="1:13" x14ac:dyDescent="0.2">
      <c r="A465" t="s">
        <v>1066</v>
      </c>
      <c r="B465" s="1" t="s">
        <v>463</v>
      </c>
      <c r="C465">
        <v>13</v>
      </c>
      <c r="D465" s="4">
        <v>2758</v>
      </c>
      <c r="E465" s="4">
        <v>1287.0530203100768</v>
      </c>
      <c r="F465" s="4">
        <v>1679.6106947548037</v>
      </c>
      <c r="G465" s="4">
        <v>4204.6083915001827</v>
      </c>
      <c r="H465" s="4">
        <v>6218.8746666720399</v>
      </c>
      <c r="I465" s="4">
        <v>4902.3984183612347</v>
      </c>
      <c r="J465" s="4">
        <v>719.34243986190722</v>
      </c>
      <c r="K465" s="4">
        <v>767.530434869538</v>
      </c>
      <c r="L465" s="4">
        <v>819.0309215135976</v>
      </c>
      <c r="M465" s="4"/>
    </row>
    <row r="466" spans="1:13" x14ac:dyDescent="0.2">
      <c r="A466" t="s">
        <v>1067</v>
      </c>
      <c r="B466" s="1" t="s">
        <v>464</v>
      </c>
      <c r="C466">
        <v>4</v>
      </c>
      <c r="D466" s="4">
        <v>1072.7</v>
      </c>
      <c r="E466" s="4">
        <v>576.88025512717161</v>
      </c>
      <c r="F466" s="4">
        <v>442.80261844629024</v>
      </c>
      <c r="G466" s="4">
        <v>1984.0371753346344</v>
      </c>
      <c r="H466" s="4">
        <v>1287.3974313152162</v>
      </c>
      <c r="I466" s="4">
        <v>2911.0172062126358</v>
      </c>
      <c r="J466" s="4">
        <v>381.71026508720632</v>
      </c>
      <c r="K466" s="4">
        <v>516.66347708407329</v>
      </c>
      <c r="L466" s="4">
        <v>452.89725801677497</v>
      </c>
      <c r="M466" s="4"/>
    </row>
    <row r="467" spans="1:13" x14ac:dyDescent="0.2">
      <c r="A467" t="s">
        <v>1068</v>
      </c>
      <c r="B467" s="1" t="s">
        <v>465</v>
      </c>
      <c r="C467">
        <v>18</v>
      </c>
      <c r="D467" s="4">
        <v>486.4</v>
      </c>
      <c r="E467" s="4" t="s">
        <v>807</v>
      </c>
      <c r="F467" s="4">
        <v>365.10260838663555</v>
      </c>
      <c r="G467" s="4" t="s">
        <v>807</v>
      </c>
      <c r="H467" s="4">
        <v>102.13203892332039</v>
      </c>
      <c r="I467" s="4">
        <v>392.51074266372933</v>
      </c>
      <c r="J467" s="4">
        <v>844.08043693675233</v>
      </c>
      <c r="K467" s="4" t="s">
        <v>807</v>
      </c>
      <c r="L467" s="4">
        <v>1501.9677767066012</v>
      </c>
      <c r="M467" s="4"/>
    </row>
    <row r="468" spans="1:13" x14ac:dyDescent="0.2">
      <c r="A468" t="s">
        <v>1069</v>
      </c>
      <c r="B468" s="1" t="s">
        <v>466</v>
      </c>
      <c r="C468">
        <v>6</v>
      </c>
      <c r="D468" s="4">
        <v>2573.5</v>
      </c>
      <c r="E468" s="4">
        <v>2426.8965224187127</v>
      </c>
      <c r="F468" s="4">
        <v>1508.8033385313097</v>
      </c>
      <c r="G468" s="4">
        <v>8851.6390309049038</v>
      </c>
      <c r="H468" s="4">
        <v>5694.3660599980385</v>
      </c>
      <c r="I468" s="4">
        <v>6116.4282420310019</v>
      </c>
      <c r="J468" s="4">
        <v>818.35322504006547</v>
      </c>
      <c r="K468" s="4">
        <v>1271.4450729086795</v>
      </c>
      <c r="L468" s="4">
        <v>842.0276267500733</v>
      </c>
      <c r="M468" s="4"/>
    </row>
    <row r="469" spans="1:13" x14ac:dyDescent="0.2">
      <c r="A469" t="s">
        <v>1070</v>
      </c>
      <c r="B469" s="1" t="s">
        <v>467</v>
      </c>
      <c r="C469">
        <v>7</v>
      </c>
      <c r="D469" s="4">
        <v>1713.6</v>
      </c>
      <c r="E469" s="4">
        <v>2846.9064235928113</v>
      </c>
      <c r="F469" s="4">
        <v>2086.1713993121903</v>
      </c>
      <c r="G469" s="4">
        <v>3350.0644242792996</v>
      </c>
      <c r="H469" s="4">
        <v>3251.6360019358262</v>
      </c>
      <c r="I469" s="4">
        <v>2645.1492424147204</v>
      </c>
      <c r="J469" s="4">
        <v>469.86644571221706</v>
      </c>
      <c r="K469" s="4">
        <v>813.40948064307497</v>
      </c>
      <c r="L469" s="4">
        <v>544.08608603649088</v>
      </c>
      <c r="M469" s="4"/>
    </row>
    <row r="470" spans="1:13" x14ac:dyDescent="0.2">
      <c r="A470" t="s">
        <v>1071</v>
      </c>
      <c r="B470" s="1" t="s">
        <v>468</v>
      </c>
      <c r="C470">
        <v>19</v>
      </c>
      <c r="D470" s="4">
        <v>630.20000000000005</v>
      </c>
      <c r="E470" s="4">
        <v>623.69815146200369</v>
      </c>
      <c r="F470" s="4">
        <v>275.73402871383115</v>
      </c>
      <c r="G470" s="4">
        <v>3287.9958201342538</v>
      </c>
      <c r="H470" s="4">
        <v>2617.9990231636725</v>
      </c>
      <c r="I470" s="4">
        <v>1250.3119671896773</v>
      </c>
      <c r="J470" s="4">
        <v>216.91218049024747</v>
      </c>
      <c r="K470" s="4">
        <v>394.54301886420137</v>
      </c>
      <c r="L470" s="4">
        <v>191.37321266190173</v>
      </c>
      <c r="M470" s="4"/>
    </row>
    <row r="471" spans="1:13" x14ac:dyDescent="0.2">
      <c r="A471" t="s">
        <v>1072</v>
      </c>
      <c r="B471" s="1" t="s">
        <v>469</v>
      </c>
      <c r="C471">
        <v>5</v>
      </c>
      <c r="D471" s="4">
        <v>6190.8</v>
      </c>
      <c r="E471" s="4">
        <v>4099.9100647502828</v>
      </c>
      <c r="F471" s="4">
        <v>4438.6394570826151</v>
      </c>
      <c r="G471" s="4">
        <v>5512.0200879907643</v>
      </c>
      <c r="H471" s="4">
        <v>5309.7119896745444</v>
      </c>
      <c r="I471" s="4">
        <v>6472.6999316065549</v>
      </c>
      <c r="J471" s="4">
        <v>1134.0962801357671</v>
      </c>
      <c r="K471" s="4">
        <v>1397.0043627130394</v>
      </c>
      <c r="L471" s="4">
        <v>1328.9484013469969</v>
      </c>
      <c r="M471" s="4"/>
    </row>
    <row r="472" spans="1:13" x14ac:dyDescent="0.2">
      <c r="A472" t="s">
        <v>1073</v>
      </c>
      <c r="B472" s="1" t="s">
        <v>470</v>
      </c>
      <c r="C472">
        <v>7</v>
      </c>
      <c r="D472" s="4">
        <v>865.5</v>
      </c>
      <c r="E472" s="4" t="s">
        <v>807</v>
      </c>
      <c r="F472" s="4">
        <v>983.44634385555287</v>
      </c>
      <c r="G472" s="4" t="s">
        <v>807</v>
      </c>
      <c r="H472" s="4">
        <v>98.237173032176827</v>
      </c>
      <c r="I472" s="4">
        <v>1607.3592845364399</v>
      </c>
      <c r="J472" s="4">
        <v>105.00780426829509</v>
      </c>
      <c r="K472" s="4">
        <v>99.726115950156355</v>
      </c>
      <c r="L472" s="4">
        <v>277.99171755891109</v>
      </c>
      <c r="M472" s="4"/>
    </row>
    <row r="473" spans="1:13" x14ac:dyDescent="0.2">
      <c r="A473" t="s">
        <v>1074</v>
      </c>
      <c r="B473" s="1" t="s">
        <v>471</v>
      </c>
      <c r="C473">
        <v>4</v>
      </c>
      <c r="D473" s="4">
        <v>1075.4000000000001</v>
      </c>
      <c r="E473" s="4">
        <v>590.52703010500147</v>
      </c>
      <c r="F473" s="4">
        <v>1111.0166746907876</v>
      </c>
      <c r="G473" s="4">
        <v>276.58944044607614</v>
      </c>
      <c r="H473" s="4">
        <v>302.7897594633468</v>
      </c>
      <c r="I473" s="4">
        <v>545.86958920453651</v>
      </c>
      <c r="J473" s="4">
        <v>119.76047123003157</v>
      </c>
      <c r="K473" s="4">
        <v>257.99624277769635</v>
      </c>
      <c r="L473" s="4">
        <v>167.94123855659686</v>
      </c>
      <c r="M473" s="4"/>
    </row>
    <row r="474" spans="1:13" x14ac:dyDescent="0.2">
      <c r="A474" t="s">
        <v>1399</v>
      </c>
      <c r="B474" s="1" t="s">
        <v>472</v>
      </c>
      <c r="C474">
        <v>12</v>
      </c>
      <c r="D474" s="4">
        <v>157.6</v>
      </c>
      <c r="E474" s="4">
        <v>94.851841925114073</v>
      </c>
      <c r="F474" s="4">
        <v>85.840872580456789</v>
      </c>
      <c r="G474" s="4">
        <v>188.10499086516853</v>
      </c>
      <c r="H474" s="4">
        <v>191.1369372505643</v>
      </c>
      <c r="I474" s="4">
        <v>190.67516042232981</v>
      </c>
      <c r="J474" s="4">
        <v>474.72403117522782</v>
      </c>
      <c r="K474" s="4">
        <v>167.91563005232379</v>
      </c>
      <c r="L474" s="4">
        <v>124.63198610809219</v>
      </c>
      <c r="M474" s="4"/>
    </row>
    <row r="475" spans="1:13" x14ac:dyDescent="0.2">
      <c r="A475" t="s">
        <v>1400</v>
      </c>
      <c r="B475" s="1" t="s">
        <v>473</v>
      </c>
      <c r="C475">
        <v>5</v>
      </c>
      <c r="D475" s="4">
        <v>4010.2</v>
      </c>
      <c r="E475" s="4">
        <v>4585.8568588865692</v>
      </c>
      <c r="F475" s="4">
        <v>5463.5137457662495</v>
      </c>
      <c r="G475" s="4">
        <v>4000.8783417334103</v>
      </c>
      <c r="H475" s="4">
        <v>3779.67883877031</v>
      </c>
      <c r="I475" s="4">
        <v>4565.5174230659186</v>
      </c>
      <c r="J475" s="4">
        <v>1866.7521023777783</v>
      </c>
      <c r="K475" s="4">
        <v>1560.8101696521946</v>
      </c>
      <c r="L475" s="4">
        <v>2050.8418203002129</v>
      </c>
      <c r="M475" s="4"/>
    </row>
    <row r="476" spans="1:13" x14ac:dyDescent="0.2">
      <c r="A476" t="s">
        <v>812</v>
      </c>
      <c r="B476" s="1" t="s">
        <v>474</v>
      </c>
      <c r="C476">
        <v>6</v>
      </c>
      <c r="D476" s="4">
        <v>1357.1</v>
      </c>
      <c r="E476" s="4">
        <v>176.46225862421505</v>
      </c>
      <c r="F476" s="4">
        <v>794.09591189023195</v>
      </c>
      <c r="G476" s="4" t="s">
        <v>807</v>
      </c>
      <c r="H476" s="4">
        <v>903.03186957625098</v>
      </c>
      <c r="I476" s="4">
        <v>4832.4626476571802</v>
      </c>
      <c r="J476" s="4">
        <v>10211.544196112212</v>
      </c>
      <c r="K476" s="4">
        <v>386.99436416654447</v>
      </c>
      <c r="L476" s="4">
        <v>11767.276234362811</v>
      </c>
      <c r="M476" s="4"/>
    </row>
    <row r="477" spans="1:13" x14ac:dyDescent="0.2">
      <c r="A477" t="s">
        <v>1075</v>
      </c>
      <c r="B477" s="1" t="s">
        <v>475</v>
      </c>
      <c r="C477">
        <v>8</v>
      </c>
      <c r="D477" s="4">
        <v>1439.3</v>
      </c>
      <c r="E477" s="4">
        <v>1209.4285428371738</v>
      </c>
      <c r="F477" s="4">
        <v>1544.080409454785</v>
      </c>
      <c r="G477" s="4">
        <v>1409.9673317121603</v>
      </c>
      <c r="H477" s="4">
        <v>1115.0135520590468</v>
      </c>
      <c r="I477" s="4">
        <v>1443.9172769699096</v>
      </c>
      <c r="J477" s="4">
        <v>464.7090092946994</v>
      </c>
      <c r="K477" s="4">
        <v>345.98000697594188</v>
      </c>
      <c r="L477" s="4">
        <v>327.03201011366679</v>
      </c>
      <c r="M477" s="4"/>
    </row>
    <row r="478" spans="1:13" x14ac:dyDescent="0.2">
      <c r="A478" t="s">
        <v>1076</v>
      </c>
      <c r="B478" s="1" t="s">
        <v>476</v>
      </c>
      <c r="C478">
        <v>9</v>
      </c>
      <c r="D478" s="4">
        <v>2378.3000000000002</v>
      </c>
      <c r="E478" s="4">
        <v>1367.8527375055446</v>
      </c>
      <c r="F478" s="4">
        <v>1654.0122048282817</v>
      </c>
      <c r="G478" s="4">
        <v>3109.3003951269575</v>
      </c>
      <c r="H478" s="4">
        <v>3142.724011276071</v>
      </c>
      <c r="I478" s="4">
        <v>3347.9972744257084</v>
      </c>
      <c r="J478" s="4">
        <v>659.792040296849</v>
      </c>
      <c r="K478" s="4">
        <v>814.58371581826611</v>
      </c>
      <c r="L478" s="4">
        <v>786.09557710552201</v>
      </c>
      <c r="M478" s="4"/>
    </row>
    <row r="479" spans="1:13" x14ac:dyDescent="0.2">
      <c r="A479" t="s">
        <v>1401</v>
      </c>
      <c r="B479" s="1" t="s">
        <v>477</v>
      </c>
      <c r="C479">
        <v>2</v>
      </c>
      <c r="D479" s="4">
        <v>1489.8</v>
      </c>
      <c r="E479" s="4">
        <v>1264.4885507922793</v>
      </c>
      <c r="F479" s="4">
        <v>1516.0095094293529</v>
      </c>
      <c r="G479" s="4">
        <v>1302.7500767077825</v>
      </c>
      <c r="H479" s="4">
        <v>1027.3790695083162</v>
      </c>
      <c r="I479" s="4">
        <v>1728.6157594355216</v>
      </c>
      <c r="J479" s="4">
        <v>336.79259210208181</v>
      </c>
      <c r="K479" s="4">
        <v>591.47903253196182</v>
      </c>
      <c r="L479" s="4">
        <v>517.67977466085324</v>
      </c>
      <c r="M479" s="4"/>
    </row>
    <row r="480" spans="1:13" x14ac:dyDescent="0.2">
      <c r="A480" t="s">
        <v>1077</v>
      </c>
      <c r="B480" s="1" t="s">
        <v>478</v>
      </c>
      <c r="C480">
        <v>8</v>
      </c>
      <c r="D480" s="4">
        <v>144.69999999999999</v>
      </c>
      <c r="E480" s="4" t="s">
        <v>807</v>
      </c>
      <c r="F480" s="4">
        <v>132.54530237572465</v>
      </c>
      <c r="G480" s="4" t="s">
        <v>807</v>
      </c>
      <c r="H480" s="4" t="s">
        <v>807</v>
      </c>
      <c r="I480" s="4">
        <v>114.2758249581963</v>
      </c>
      <c r="J480" s="4" t="s">
        <v>807</v>
      </c>
      <c r="K480" s="4" t="s">
        <v>807</v>
      </c>
      <c r="L480" s="4" t="s">
        <v>807</v>
      </c>
      <c r="M480" s="4"/>
    </row>
    <row r="481" spans="1:13" x14ac:dyDescent="0.2">
      <c r="A481" t="s">
        <v>1402</v>
      </c>
      <c r="B481" s="1" t="s">
        <v>479</v>
      </c>
      <c r="C481">
        <v>9</v>
      </c>
      <c r="D481" s="4">
        <v>791.7</v>
      </c>
      <c r="E481" s="4">
        <v>280.56958654914439</v>
      </c>
      <c r="F481" s="4">
        <v>796.56832198914231</v>
      </c>
      <c r="G481" s="4">
        <v>226.77916980394571</v>
      </c>
      <c r="H481" s="4">
        <v>412.7836573150866</v>
      </c>
      <c r="I481" s="4">
        <v>454.56096436048756</v>
      </c>
      <c r="J481" s="4">
        <v>1726.6017662412814</v>
      </c>
      <c r="K481" s="4">
        <v>427.16998194629628</v>
      </c>
      <c r="L481" s="4">
        <v>2239.8935989950255</v>
      </c>
      <c r="M481" s="4"/>
    </row>
    <row r="482" spans="1:13" x14ac:dyDescent="0.2">
      <c r="A482" t="s">
        <v>1403</v>
      </c>
      <c r="B482" s="1" t="s">
        <v>480</v>
      </c>
      <c r="C482">
        <v>51</v>
      </c>
      <c r="D482" s="4">
        <v>4142.1000000000004</v>
      </c>
      <c r="E482" s="4">
        <v>1036.4793153953703</v>
      </c>
      <c r="F482" s="4">
        <v>2758.7272489011152</v>
      </c>
      <c r="G482" s="4">
        <v>2162.9052529264786</v>
      </c>
      <c r="H482" s="4">
        <v>1522.3876734142116</v>
      </c>
      <c r="I482" s="4">
        <v>3477.7425643763604</v>
      </c>
      <c r="J482" s="4">
        <v>538.11252295797362</v>
      </c>
      <c r="K482" s="4">
        <v>391.02031333862817</v>
      </c>
      <c r="L482" s="4">
        <v>564.3986332485199</v>
      </c>
      <c r="M482" s="4"/>
    </row>
    <row r="483" spans="1:13" x14ac:dyDescent="0.2">
      <c r="A483" t="s">
        <v>1404</v>
      </c>
      <c r="B483" s="1" t="s">
        <v>481</v>
      </c>
      <c r="C483">
        <v>21</v>
      </c>
      <c r="D483" s="4">
        <v>18935.900000000001</v>
      </c>
      <c r="E483" s="4">
        <v>15841.541209041468</v>
      </c>
      <c r="F483" s="4">
        <v>16405.255092521529</v>
      </c>
      <c r="G483" s="4">
        <v>22242.228183287407</v>
      </c>
      <c r="H483" s="4">
        <v>20212.839304966375</v>
      </c>
      <c r="I483" s="4">
        <v>16737.961121837052</v>
      </c>
      <c r="J483" s="4">
        <v>1655.6570304049635</v>
      </c>
      <c r="K483" s="4">
        <v>2472.6037831880649</v>
      </c>
      <c r="L483" s="4">
        <v>2043.4422495301169</v>
      </c>
      <c r="M483" s="4"/>
    </row>
    <row r="484" spans="1:13" x14ac:dyDescent="0.2">
      <c r="A484" t="s">
        <v>1078</v>
      </c>
      <c r="B484" s="1" t="s">
        <v>482</v>
      </c>
      <c r="C484">
        <v>9</v>
      </c>
      <c r="D484" s="4">
        <v>3552</v>
      </c>
      <c r="E484" s="4">
        <v>6758.8693200840717</v>
      </c>
      <c r="F484" s="4">
        <v>3554.5116359808467</v>
      </c>
      <c r="G484" s="4">
        <v>5900.6610558085649</v>
      </c>
      <c r="H484" s="4">
        <v>5126.9418013753257</v>
      </c>
      <c r="I484" s="4">
        <v>3247.3811163271453</v>
      </c>
      <c r="J484" s="4">
        <v>2355.0293966967151</v>
      </c>
      <c r="K484" s="4">
        <v>5085.5286698114633</v>
      </c>
      <c r="L484" s="4">
        <v>2595.8709888858339</v>
      </c>
      <c r="M484" s="4"/>
    </row>
    <row r="485" spans="1:13" x14ac:dyDescent="0.2">
      <c r="A485" t="s">
        <v>1079</v>
      </c>
      <c r="B485" s="1" t="s">
        <v>483</v>
      </c>
      <c r="C485">
        <v>4</v>
      </c>
      <c r="D485" s="4">
        <v>2125.4</v>
      </c>
      <c r="E485" s="4">
        <v>1917.2367678011483</v>
      </c>
      <c r="F485" s="4">
        <v>1214.8277475023478</v>
      </c>
      <c r="G485" s="4">
        <v>4321.1488860701584</v>
      </c>
      <c r="H485" s="4">
        <v>3649.0565771247357</v>
      </c>
      <c r="I485" s="4">
        <v>3195.8880504051831</v>
      </c>
      <c r="J485" s="4">
        <v>876.04454868718142</v>
      </c>
      <c r="K485" s="4">
        <v>1183.5451826515191</v>
      </c>
      <c r="L485" s="4">
        <v>853.77988620846156</v>
      </c>
      <c r="M485" s="4"/>
    </row>
    <row r="486" spans="1:13" x14ac:dyDescent="0.2">
      <c r="A486" t="s">
        <v>813</v>
      </c>
      <c r="B486" s="1" t="s">
        <v>484</v>
      </c>
      <c r="C486">
        <v>2</v>
      </c>
      <c r="D486" s="4">
        <v>529.70000000000005</v>
      </c>
      <c r="E486" s="4">
        <v>213.34908603953721</v>
      </c>
      <c r="F486" s="4">
        <v>198.78780222091731</v>
      </c>
      <c r="G486" s="4">
        <v>1081.4094633171023</v>
      </c>
      <c r="H486" s="4">
        <v>658.80935277232243</v>
      </c>
      <c r="I486" s="4">
        <v>1674.7958101999304</v>
      </c>
      <c r="J486" s="4">
        <v>3576.2623642121698</v>
      </c>
      <c r="K486" s="4">
        <v>2017.8392746247785</v>
      </c>
      <c r="L486" s="4">
        <v>2996.1007137742768</v>
      </c>
      <c r="M486" s="4"/>
    </row>
    <row r="487" spans="1:13" x14ac:dyDescent="0.2">
      <c r="A487" t="s">
        <v>814</v>
      </c>
      <c r="B487" s="1" t="s">
        <v>485</v>
      </c>
      <c r="C487">
        <v>2</v>
      </c>
      <c r="D487" s="4">
        <v>230.5</v>
      </c>
      <c r="E487" s="4">
        <v>87.48798810044353</v>
      </c>
      <c r="F487" s="4">
        <v>111.16800042295195</v>
      </c>
      <c r="G487" s="4">
        <v>288.58879507217</v>
      </c>
      <c r="H487" s="4">
        <v>421.72742343549044</v>
      </c>
      <c r="I487" s="4">
        <v>1429.8697962246713</v>
      </c>
      <c r="J487" s="4">
        <v>2431.2515093323536</v>
      </c>
      <c r="K487" s="4">
        <v>541.49016364525596</v>
      </c>
      <c r="L487" s="4">
        <v>829.40482955402672</v>
      </c>
      <c r="M487" s="4"/>
    </row>
    <row r="488" spans="1:13" x14ac:dyDescent="0.2">
      <c r="A488" t="s">
        <v>815</v>
      </c>
      <c r="B488" s="1" t="s">
        <v>486</v>
      </c>
      <c r="C488">
        <v>7</v>
      </c>
      <c r="D488" s="4" t="s">
        <v>807</v>
      </c>
      <c r="E488" s="4" t="s">
        <v>807</v>
      </c>
      <c r="F488" s="4">
        <v>37.839935050394544</v>
      </c>
      <c r="G488" s="4" t="s">
        <v>807</v>
      </c>
      <c r="H488" s="4" t="s">
        <v>807</v>
      </c>
      <c r="I488" s="4">
        <v>173.26662600185045</v>
      </c>
      <c r="J488" s="4">
        <v>428.24713322666776</v>
      </c>
      <c r="K488" s="4">
        <v>106.43603123696249</v>
      </c>
      <c r="L488" s="4">
        <v>374.69395125046339</v>
      </c>
      <c r="M488" s="4"/>
    </row>
    <row r="489" spans="1:13" x14ac:dyDescent="0.2">
      <c r="A489" t="s">
        <v>816</v>
      </c>
      <c r="B489" s="1" t="s">
        <v>487</v>
      </c>
      <c r="C489">
        <v>11</v>
      </c>
      <c r="D489" s="4">
        <v>805.8</v>
      </c>
      <c r="E489" s="4">
        <v>1049.653182329414</v>
      </c>
      <c r="F489" s="4">
        <v>493.66793352996802</v>
      </c>
      <c r="G489" s="4">
        <v>6351.2843014791388</v>
      </c>
      <c r="H489" s="4">
        <v>4358.9319493587182</v>
      </c>
      <c r="I489" s="4">
        <v>4161.0706308119097</v>
      </c>
      <c r="J489" s="4">
        <v>6658.9700573060818</v>
      </c>
      <c r="K489" s="4">
        <v>8092.9965752990629</v>
      </c>
      <c r="L489" s="4">
        <v>5854.1486513182272</v>
      </c>
      <c r="M489" s="4"/>
    </row>
    <row r="490" spans="1:13" x14ac:dyDescent="0.2">
      <c r="A490" t="s">
        <v>1080</v>
      </c>
      <c r="B490" s="1" t="s">
        <v>488</v>
      </c>
      <c r="C490">
        <v>6</v>
      </c>
      <c r="D490" s="4">
        <v>1834.9</v>
      </c>
      <c r="E490" s="4">
        <v>780.16315566326011</v>
      </c>
      <c r="F490" s="4">
        <v>2017.9389108508014</v>
      </c>
      <c r="G490" s="4">
        <v>679.73322536591866</v>
      </c>
      <c r="H490" s="4">
        <v>1020.3827363334843</v>
      </c>
      <c r="I490" s="4">
        <v>1255.3966381342727</v>
      </c>
      <c r="J490" s="4">
        <v>1282.5824728075538</v>
      </c>
      <c r="K490" s="4">
        <v>1036.5980378704646</v>
      </c>
      <c r="L490" s="4">
        <v>502.73554349771757</v>
      </c>
      <c r="M490" s="4"/>
    </row>
    <row r="491" spans="1:13" x14ac:dyDescent="0.2">
      <c r="A491" t="s">
        <v>1081</v>
      </c>
      <c r="B491" s="1" t="s">
        <v>489</v>
      </c>
      <c r="C491">
        <v>3</v>
      </c>
      <c r="D491" s="4">
        <v>585.29999999999995</v>
      </c>
      <c r="E491" s="4">
        <v>1180.1082441224305</v>
      </c>
      <c r="F491" s="4">
        <v>613.54967198444513</v>
      </c>
      <c r="G491" s="4">
        <v>1931.0328318783638</v>
      </c>
      <c r="H491" s="4">
        <v>1449.8998915512618</v>
      </c>
      <c r="I491" s="4">
        <v>653.94039199305701</v>
      </c>
      <c r="J491" s="4">
        <v>135.53263143709131</v>
      </c>
      <c r="K491" s="4">
        <v>328.78584905350112</v>
      </c>
      <c r="L491" s="4">
        <v>198.19242494022575</v>
      </c>
      <c r="M491" s="4"/>
    </row>
    <row r="492" spans="1:13" x14ac:dyDescent="0.2">
      <c r="A492" t="s">
        <v>1615</v>
      </c>
      <c r="B492" s="1" t="s">
        <v>490</v>
      </c>
      <c r="C492">
        <v>6</v>
      </c>
      <c r="D492" s="4">
        <v>761.5</v>
      </c>
      <c r="E492" s="4">
        <v>233.95436509022082</v>
      </c>
      <c r="F492" s="4">
        <v>555.84000211475973</v>
      </c>
      <c r="G492" s="4">
        <v>93.232395655980724</v>
      </c>
      <c r="H492" s="4">
        <v>129.82886303811915</v>
      </c>
      <c r="I492" s="4">
        <v>204.93809332623744</v>
      </c>
      <c r="J492" s="4">
        <v>147.40672923556215</v>
      </c>
      <c r="K492" s="4">
        <v>87.73214237499036</v>
      </c>
      <c r="L492" s="4">
        <v>178.89550508879822</v>
      </c>
      <c r="M492" s="4"/>
    </row>
    <row r="493" spans="1:13" x14ac:dyDescent="0.2">
      <c r="A493" t="s">
        <v>1405</v>
      </c>
      <c r="B493" s="1" t="s">
        <v>491</v>
      </c>
      <c r="C493">
        <v>7</v>
      </c>
      <c r="D493" s="4">
        <v>668.7</v>
      </c>
      <c r="E493" s="4">
        <v>306.17417920556761</v>
      </c>
      <c r="F493" s="4">
        <v>575.25746679400606</v>
      </c>
      <c r="G493" s="4">
        <v>359.63533361371827</v>
      </c>
      <c r="H493" s="4">
        <v>337.84355248363892</v>
      </c>
      <c r="I493" s="4">
        <v>726.50467903287699</v>
      </c>
      <c r="J493" s="4">
        <v>146.98693789925258</v>
      </c>
      <c r="K493" s="4">
        <v>141.41146466943951</v>
      </c>
      <c r="L493" s="4">
        <v>234.90009954482102</v>
      </c>
      <c r="M493" s="4"/>
    </row>
    <row r="494" spans="1:13" x14ac:dyDescent="0.2">
      <c r="A494" t="s">
        <v>1406</v>
      </c>
      <c r="B494" s="1" t="s">
        <v>492</v>
      </c>
      <c r="C494">
        <v>9</v>
      </c>
      <c r="D494" s="4">
        <v>511.9</v>
      </c>
      <c r="E494" s="4">
        <v>711.72660589820282</v>
      </c>
      <c r="F494" s="4">
        <v>1825.4527392478383</v>
      </c>
      <c r="G494" s="4">
        <v>1008.5500726377988</v>
      </c>
      <c r="H494" s="4">
        <v>779.0453053748472</v>
      </c>
      <c r="I494" s="4">
        <v>1538.5438650574658</v>
      </c>
      <c r="J494" s="4">
        <v>859.07298466209431</v>
      </c>
      <c r="K494" s="4">
        <v>633.58375095667031</v>
      </c>
      <c r="L494" s="4">
        <v>1074.8239267622198</v>
      </c>
      <c r="M494" s="4"/>
    </row>
    <row r="495" spans="1:13" x14ac:dyDescent="0.2">
      <c r="A495" t="s">
        <v>1407</v>
      </c>
      <c r="B495" s="1" t="s">
        <v>493</v>
      </c>
      <c r="C495">
        <v>2</v>
      </c>
      <c r="D495" s="4">
        <v>2197.6999999999998</v>
      </c>
      <c r="E495" s="4">
        <v>2038.7065767622273</v>
      </c>
      <c r="F495" s="4">
        <v>2000.8129482144475</v>
      </c>
      <c r="G495" s="4">
        <v>2804.3959308149906</v>
      </c>
      <c r="H495" s="4">
        <v>3110.915939831732</v>
      </c>
      <c r="I495" s="4">
        <v>2956.0036169427854</v>
      </c>
      <c r="J495" s="4">
        <v>1263.3920117191162</v>
      </c>
      <c r="K495" s="4">
        <v>1619.6058023528335</v>
      </c>
      <c r="L495" s="4">
        <v>1316.9785074541942</v>
      </c>
      <c r="M495" s="4"/>
    </row>
    <row r="496" spans="1:13" x14ac:dyDescent="0.2">
      <c r="A496" t="s">
        <v>1408</v>
      </c>
      <c r="B496" s="1" t="s">
        <v>494</v>
      </c>
      <c r="C496">
        <v>6</v>
      </c>
      <c r="D496" s="4">
        <v>704.3</v>
      </c>
      <c r="E496" s="4">
        <v>262.80175576117784</v>
      </c>
      <c r="F496" s="4">
        <v>726.97902310761981</v>
      </c>
      <c r="G496" s="4">
        <v>190.00416929519776</v>
      </c>
      <c r="H496" s="4">
        <v>195.82520174916306</v>
      </c>
      <c r="I496" s="4">
        <v>1782.1340756489756</v>
      </c>
      <c r="J496" s="4">
        <v>721.38142635255383</v>
      </c>
      <c r="K496" s="4">
        <v>161.12184082443258</v>
      </c>
      <c r="L496" s="4">
        <v>130.36302621434322</v>
      </c>
      <c r="M496" s="4"/>
    </row>
    <row r="497" spans="1:13" x14ac:dyDescent="0.2">
      <c r="A497" t="s">
        <v>1409</v>
      </c>
      <c r="B497" s="1" t="s">
        <v>495</v>
      </c>
      <c r="C497">
        <v>29</v>
      </c>
      <c r="D497" s="4">
        <v>581.9</v>
      </c>
      <c r="E497" s="4">
        <v>1059.8544844168016</v>
      </c>
      <c r="F497" s="4">
        <v>659.5606208983113</v>
      </c>
      <c r="G497" s="4">
        <v>1322.6914502230895</v>
      </c>
      <c r="H497" s="4">
        <v>1089.9854323511427</v>
      </c>
      <c r="I497" s="4">
        <v>678.67429980829252</v>
      </c>
      <c r="J497" s="4">
        <v>440.60099255234957</v>
      </c>
      <c r="K497" s="4">
        <v>675.77234332246405</v>
      </c>
      <c r="L497" s="4">
        <v>297.36118222181017</v>
      </c>
      <c r="M497" s="4"/>
    </row>
    <row r="498" spans="1:13" x14ac:dyDescent="0.2">
      <c r="A498" t="s">
        <v>1082</v>
      </c>
      <c r="B498" s="1" t="s">
        <v>496</v>
      </c>
      <c r="C498">
        <v>4</v>
      </c>
      <c r="D498" s="4">
        <v>7671.7</v>
      </c>
      <c r="E498" s="4">
        <v>2575.6598813354512</v>
      </c>
      <c r="F498" s="4">
        <v>4844.6875888146178</v>
      </c>
      <c r="G498" s="4">
        <v>3427.4991084491285</v>
      </c>
      <c r="H498" s="4">
        <v>3535.2399405279843</v>
      </c>
      <c r="I498" s="4">
        <v>6510.8349636910216</v>
      </c>
      <c r="J498" s="4">
        <v>4050.9863953873978</v>
      </c>
      <c r="K498" s="4">
        <v>2374.2196502952697</v>
      </c>
      <c r="L498" s="4">
        <v>3898.0503547998355</v>
      </c>
      <c r="M498" s="4"/>
    </row>
    <row r="499" spans="1:13" x14ac:dyDescent="0.2">
      <c r="A499" t="s">
        <v>1083</v>
      </c>
      <c r="B499" s="1" t="s">
        <v>497</v>
      </c>
      <c r="C499">
        <v>12</v>
      </c>
      <c r="D499" s="4">
        <v>5655.8</v>
      </c>
      <c r="E499" s="4">
        <v>361.97732837233701</v>
      </c>
      <c r="F499" s="4">
        <v>4599.1953567984328</v>
      </c>
      <c r="G499" s="4">
        <v>299.9838656523454</v>
      </c>
      <c r="H499" s="4">
        <v>693.86314579261455</v>
      </c>
      <c r="I499" s="4">
        <v>3311.7151309057981</v>
      </c>
      <c r="J499" s="4">
        <v>1568.5803132161773</v>
      </c>
      <c r="K499" s="4">
        <v>332.97954610775497</v>
      </c>
      <c r="L499" s="4">
        <v>1265.979504989707</v>
      </c>
      <c r="M499" s="4"/>
    </row>
    <row r="500" spans="1:13" x14ac:dyDescent="0.2">
      <c r="A500" t="s">
        <v>1084</v>
      </c>
      <c r="B500" s="1" t="s">
        <v>498</v>
      </c>
      <c r="C500">
        <v>9</v>
      </c>
      <c r="D500" s="4">
        <v>3661.9</v>
      </c>
      <c r="E500" s="4">
        <v>748.41075843761655</v>
      </c>
      <c r="F500" s="4">
        <v>3912.0161060147339</v>
      </c>
      <c r="G500" s="4">
        <v>751.90200570702973</v>
      </c>
      <c r="H500" s="4">
        <v>527.32156537316064</v>
      </c>
      <c r="I500" s="4">
        <v>1666.4362664435619</v>
      </c>
      <c r="J500" s="4">
        <v>536.4933278036367</v>
      </c>
      <c r="K500" s="4">
        <v>151.89570730507413</v>
      </c>
      <c r="L500" s="4">
        <v>613.29383618033251</v>
      </c>
      <c r="M500" s="4"/>
    </row>
    <row r="501" spans="1:13" x14ac:dyDescent="0.2">
      <c r="A501" t="s">
        <v>1410</v>
      </c>
      <c r="B501" s="1" t="s">
        <v>499</v>
      </c>
      <c r="C501">
        <v>2</v>
      </c>
      <c r="D501" s="4" t="s">
        <v>807</v>
      </c>
      <c r="E501" s="4" t="s">
        <v>807</v>
      </c>
      <c r="F501" s="4" t="s">
        <v>807</v>
      </c>
      <c r="G501" s="4" t="s">
        <v>807</v>
      </c>
      <c r="H501" s="4" t="s">
        <v>807</v>
      </c>
      <c r="I501" s="4">
        <v>289.13679693419954</v>
      </c>
      <c r="J501" s="4">
        <v>375.23348446985858</v>
      </c>
      <c r="K501" s="4" t="s">
        <v>807</v>
      </c>
      <c r="L501" s="4">
        <v>457.61267076242456</v>
      </c>
      <c r="M501" s="4"/>
    </row>
    <row r="502" spans="1:13" x14ac:dyDescent="0.2">
      <c r="A502" t="s">
        <v>1085</v>
      </c>
      <c r="B502" s="1" t="s">
        <v>500</v>
      </c>
      <c r="C502">
        <v>16</v>
      </c>
      <c r="D502" s="4">
        <v>1019.5</v>
      </c>
      <c r="E502" s="4">
        <v>1726.3170346954701</v>
      </c>
      <c r="F502" s="4">
        <v>666.67633776834566</v>
      </c>
      <c r="G502" s="4">
        <v>9318.3189669384501</v>
      </c>
      <c r="H502" s="4">
        <v>9799.0498192404393</v>
      </c>
      <c r="I502" s="4">
        <v>6778.3834543265566</v>
      </c>
      <c r="J502" s="4">
        <v>12369.151724361624</v>
      </c>
      <c r="K502" s="4">
        <v>17972.843591474604</v>
      </c>
      <c r="L502" s="4">
        <v>12279.224968917413</v>
      </c>
      <c r="M502" s="4"/>
    </row>
    <row r="503" spans="1:13" x14ac:dyDescent="0.2">
      <c r="A503" t="s">
        <v>1411</v>
      </c>
      <c r="B503" s="1" t="s">
        <v>501</v>
      </c>
      <c r="C503">
        <v>5</v>
      </c>
      <c r="D503" s="4">
        <v>437.7</v>
      </c>
      <c r="E503" s="4">
        <v>976.41999383452537</v>
      </c>
      <c r="F503" s="4">
        <v>454.62194477278803</v>
      </c>
      <c r="G503" s="4">
        <v>2543.9495070241628</v>
      </c>
      <c r="H503" s="4">
        <v>3598.4233205398691</v>
      </c>
      <c r="I503" s="4">
        <v>1749.3422570995081</v>
      </c>
      <c r="J503" s="4">
        <v>1453.5574870673538</v>
      </c>
      <c r="K503" s="4">
        <v>1610.7151645978154</v>
      </c>
      <c r="L503" s="4">
        <v>1556.8841989905507</v>
      </c>
      <c r="M503" s="4"/>
    </row>
    <row r="504" spans="1:13" x14ac:dyDescent="0.2">
      <c r="A504" t="s">
        <v>1412</v>
      </c>
      <c r="B504" s="1" t="s">
        <v>502</v>
      </c>
      <c r="C504">
        <v>15</v>
      </c>
      <c r="D504" s="4">
        <v>1649.1</v>
      </c>
      <c r="E504" s="4">
        <v>1080.1219720076379</v>
      </c>
      <c r="F504" s="4">
        <v>795.96529513574956</v>
      </c>
      <c r="G504" s="4">
        <v>5010.2053510016758</v>
      </c>
      <c r="H504" s="4">
        <v>4952.3219805890558</v>
      </c>
      <c r="I504" s="4">
        <v>7679.9645574941069</v>
      </c>
      <c r="J504" s="4">
        <v>9850.943438222288</v>
      </c>
      <c r="K504" s="4">
        <v>7540.0995556662356</v>
      </c>
      <c r="L504" s="4">
        <v>7303.5214397079681</v>
      </c>
      <c r="M504" s="4"/>
    </row>
    <row r="505" spans="1:13" x14ac:dyDescent="0.2">
      <c r="A505" t="s">
        <v>1413</v>
      </c>
      <c r="B505" s="1" t="s">
        <v>503</v>
      </c>
      <c r="C505">
        <v>11</v>
      </c>
      <c r="D505" s="4">
        <v>757.7</v>
      </c>
      <c r="E505" s="4">
        <v>593.56715324362688</v>
      </c>
      <c r="F505" s="4">
        <v>536.45268877818307</v>
      </c>
      <c r="G505" s="4">
        <v>2718.6739225868528</v>
      </c>
      <c r="H505" s="4">
        <v>3244.2069058842008</v>
      </c>
      <c r="I505" s="4">
        <v>5609.6416744090757</v>
      </c>
      <c r="J505" s="4">
        <v>11730.529161452958</v>
      </c>
      <c r="K505" s="4">
        <v>3650.864907551224</v>
      </c>
      <c r="L505" s="4">
        <v>5113.9013950627141</v>
      </c>
      <c r="M505" s="4"/>
    </row>
    <row r="506" spans="1:13" x14ac:dyDescent="0.2">
      <c r="A506" t="s">
        <v>1414</v>
      </c>
      <c r="B506" s="1" t="s">
        <v>504</v>
      </c>
      <c r="C506">
        <v>13</v>
      </c>
      <c r="D506" s="4">
        <v>1019.8</v>
      </c>
      <c r="E506" s="4">
        <v>537.96667895276585</v>
      </c>
      <c r="F506" s="4">
        <v>562.23208676072284</v>
      </c>
      <c r="G506" s="4">
        <v>2008.6401686327404</v>
      </c>
      <c r="H506" s="4">
        <v>1952.1933372165183</v>
      </c>
      <c r="I506" s="4">
        <v>5240.9599404941719</v>
      </c>
      <c r="J506" s="4">
        <v>6152.3418845713268</v>
      </c>
      <c r="K506" s="4">
        <v>3129.1689940020465</v>
      </c>
      <c r="L506" s="4">
        <v>3813.245470189614</v>
      </c>
      <c r="M506" s="4"/>
    </row>
    <row r="507" spans="1:13" x14ac:dyDescent="0.2">
      <c r="A507" t="s">
        <v>1415</v>
      </c>
      <c r="B507" s="1" t="s">
        <v>505</v>
      </c>
      <c r="C507">
        <v>3</v>
      </c>
      <c r="D507" s="4">
        <v>106.3</v>
      </c>
      <c r="E507" s="4">
        <v>258.14023361528552</v>
      </c>
      <c r="F507" s="4">
        <v>175.69187373597532</v>
      </c>
      <c r="G507" s="4">
        <v>1372.588047157494</v>
      </c>
      <c r="H507" s="4">
        <v>1161.0306712914467</v>
      </c>
      <c r="I507" s="4">
        <v>935.01927819302477</v>
      </c>
      <c r="J507" s="4">
        <v>1054.8756579550602</v>
      </c>
      <c r="K507" s="4">
        <v>1845.0589559895202</v>
      </c>
      <c r="L507" s="4">
        <v>1055.3819172878493</v>
      </c>
      <c r="M507" s="4"/>
    </row>
    <row r="508" spans="1:13" x14ac:dyDescent="0.2">
      <c r="A508" t="s">
        <v>1416</v>
      </c>
      <c r="B508" s="1" t="s">
        <v>506</v>
      </c>
      <c r="C508">
        <v>9</v>
      </c>
      <c r="D508" s="4">
        <v>710.2</v>
      </c>
      <c r="E508" s="4">
        <v>1136.6682623860713</v>
      </c>
      <c r="F508" s="4">
        <v>592.14221868900279</v>
      </c>
      <c r="G508" s="4">
        <v>3552.5859059542358</v>
      </c>
      <c r="H508" s="4">
        <v>4294.4502807164527</v>
      </c>
      <c r="I508" s="4">
        <v>3008.3584914994249</v>
      </c>
      <c r="J508" s="4">
        <v>6414.6514995739099</v>
      </c>
      <c r="K508" s="4">
        <v>10958.214276706372</v>
      </c>
      <c r="L508" s="4">
        <v>7439.0351475367897</v>
      </c>
      <c r="M508" s="4"/>
    </row>
    <row r="509" spans="1:13" x14ac:dyDescent="0.2">
      <c r="A509" t="s">
        <v>1417</v>
      </c>
      <c r="B509" s="1" t="s">
        <v>507</v>
      </c>
      <c r="C509">
        <v>9</v>
      </c>
      <c r="D509" s="4">
        <v>915.7</v>
      </c>
      <c r="E509" s="4">
        <v>311.24105110327673</v>
      </c>
      <c r="F509" s="4">
        <v>532.20134946176427</v>
      </c>
      <c r="G509" s="4">
        <v>891.83692548327474</v>
      </c>
      <c r="H509" s="4">
        <v>1070.9438657722185</v>
      </c>
      <c r="I509" s="4">
        <v>2624.5951064776691</v>
      </c>
      <c r="J509" s="4">
        <v>2815.1806714829108</v>
      </c>
      <c r="K509" s="4">
        <v>2068.079765334739</v>
      </c>
      <c r="L509" s="4">
        <v>3856.3370882037048</v>
      </c>
      <c r="M509" s="4"/>
    </row>
    <row r="510" spans="1:13" x14ac:dyDescent="0.2">
      <c r="A510" t="s">
        <v>1418</v>
      </c>
      <c r="B510" s="1" t="s">
        <v>508</v>
      </c>
      <c r="C510">
        <v>6</v>
      </c>
      <c r="D510" s="4">
        <v>226.5</v>
      </c>
      <c r="E510" s="4">
        <v>485.54144438446929</v>
      </c>
      <c r="F510" s="4">
        <v>212.11469568089692</v>
      </c>
      <c r="G510" s="4">
        <v>4007.3528136539644</v>
      </c>
      <c r="H510" s="4">
        <v>1846.0943052559221</v>
      </c>
      <c r="I510" s="4">
        <v>2152.1516129476299</v>
      </c>
      <c r="J510" s="4">
        <v>1258.1746051106973</v>
      </c>
      <c r="K510" s="4">
        <v>1689.4727952767025</v>
      </c>
      <c r="L510" s="4">
        <v>1333.7363589041181</v>
      </c>
      <c r="M510" s="4"/>
    </row>
    <row r="511" spans="1:13" x14ac:dyDescent="0.2">
      <c r="A511" t="s">
        <v>1419</v>
      </c>
      <c r="B511" s="1" t="s">
        <v>509</v>
      </c>
      <c r="C511">
        <v>7</v>
      </c>
      <c r="D511" s="4">
        <v>940.8</v>
      </c>
      <c r="E511" s="4">
        <v>413.4567468530613</v>
      </c>
      <c r="F511" s="4">
        <v>517.15582946961536</v>
      </c>
      <c r="G511" s="4">
        <v>1199.331178563463</v>
      </c>
      <c r="H511" s="4">
        <v>1753.4830496220636</v>
      </c>
      <c r="I511" s="4">
        <v>6861.0309023921</v>
      </c>
      <c r="J511" s="4">
        <v>9830.4936031249199</v>
      </c>
      <c r="K511" s="4">
        <v>3038.4173897479927</v>
      </c>
      <c r="L511" s="4">
        <v>8159.6953046949893</v>
      </c>
      <c r="M511" s="4"/>
    </row>
    <row r="512" spans="1:13" x14ac:dyDescent="0.2">
      <c r="A512" t="s">
        <v>1420</v>
      </c>
      <c r="B512" s="1" t="s">
        <v>510</v>
      </c>
      <c r="C512">
        <v>6</v>
      </c>
      <c r="D512" s="4">
        <v>286</v>
      </c>
      <c r="E512" s="4">
        <v>311.37616768721563</v>
      </c>
      <c r="F512" s="4">
        <v>231.32110096145576</v>
      </c>
      <c r="G512" s="4">
        <v>1456.7561821246989</v>
      </c>
      <c r="H512" s="4">
        <v>2949.5675139338027</v>
      </c>
      <c r="I512" s="4">
        <v>1048.045480630939</v>
      </c>
      <c r="J512" s="4">
        <v>3270.3544204242926</v>
      </c>
      <c r="K512" s="4">
        <v>2196.658517018162</v>
      </c>
      <c r="L512" s="4">
        <v>1424.8526421123622</v>
      </c>
      <c r="M512" s="4"/>
    </row>
    <row r="513" spans="1:13" x14ac:dyDescent="0.2">
      <c r="A513" t="s">
        <v>1086</v>
      </c>
      <c r="B513" s="1" t="s">
        <v>511</v>
      </c>
      <c r="C513">
        <v>19</v>
      </c>
      <c r="D513" s="4">
        <v>2667.8</v>
      </c>
      <c r="E513" s="4">
        <v>1081.0677880952103</v>
      </c>
      <c r="F513" s="4">
        <v>740.78833805031366</v>
      </c>
      <c r="G513" s="4">
        <v>4591.2638545956806</v>
      </c>
      <c r="H513" s="4">
        <v>5123.9845883839016</v>
      </c>
      <c r="I513" s="4">
        <v>6989.7420219811393</v>
      </c>
      <c r="J513" s="4">
        <v>10391.69464957992</v>
      </c>
      <c r="K513" s="4">
        <v>7223.1399323057303</v>
      </c>
      <c r="L513" s="4">
        <v>12884.901599893234</v>
      </c>
      <c r="M513" s="4"/>
    </row>
    <row r="514" spans="1:13" x14ac:dyDescent="0.2">
      <c r="A514" t="s">
        <v>1087</v>
      </c>
      <c r="B514" s="1" t="s">
        <v>512</v>
      </c>
      <c r="C514">
        <v>4</v>
      </c>
      <c r="D514" s="4">
        <v>1611.7</v>
      </c>
      <c r="E514" s="4">
        <v>3651.9985889927998</v>
      </c>
      <c r="F514" s="4">
        <v>1724.2648332485362</v>
      </c>
      <c r="G514" s="4">
        <v>5388.5734900388643</v>
      </c>
      <c r="H514" s="4">
        <v>7533.4640320791295</v>
      </c>
      <c r="I514" s="4">
        <v>4008.4874120423119</v>
      </c>
      <c r="J514" s="4">
        <v>5163.1935558441655</v>
      </c>
      <c r="K514" s="4">
        <v>15519.950184441532</v>
      </c>
      <c r="L514" s="4">
        <v>8335.9066517593419</v>
      </c>
      <c r="M514" s="4"/>
    </row>
    <row r="515" spans="1:13" x14ac:dyDescent="0.2">
      <c r="A515" t="s">
        <v>1088</v>
      </c>
      <c r="B515" s="1" t="s">
        <v>513</v>
      </c>
      <c r="C515">
        <v>11</v>
      </c>
      <c r="D515" s="4">
        <v>1011.9</v>
      </c>
      <c r="E515" s="4">
        <v>1725.6414517757755</v>
      </c>
      <c r="F515" s="4">
        <v>1066.2720821690461</v>
      </c>
      <c r="G515" s="4">
        <v>2437.6818412347998</v>
      </c>
      <c r="H515" s="4">
        <v>2753.0931678694492</v>
      </c>
      <c r="I515" s="4">
        <v>1618.3473446285741</v>
      </c>
      <c r="J515" s="4">
        <v>551.30596495627458</v>
      </c>
      <c r="K515" s="4">
        <v>1026.6170388813402</v>
      </c>
      <c r="L515" s="4">
        <v>672.63549196404585</v>
      </c>
      <c r="M515" s="4"/>
    </row>
    <row r="516" spans="1:13" x14ac:dyDescent="0.2">
      <c r="A516" t="s">
        <v>1089</v>
      </c>
      <c r="B516" s="1" t="s">
        <v>514</v>
      </c>
      <c r="C516">
        <v>4</v>
      </c>
      <c r="D516" s="4">
        <v>537.20000000000005</v>
      </c>
      <c r="E516" s="4">
        <v>517.22628331814337</v>
      </c>
      <c r="F516" s="4">
        <v>657.69123765279392</v>
      </c>
      <c r="G516" s="4">
        <v>1162.7288306392634</v>
      </c>
      <c r="H516" s="4">
        <v>608.53673191811743</v>
      </c>
      <c r="I516" s="4">
        <v>1667.2118942147713</v>
      </c>
      <c r="J516" s="4">
        <v>892.65629156686032</v>
      </c>
      <c r="K516" s="4">
        <v>1467.8778429299293</v>
      </c>
      <c r="L516" s="4">
        <v>902.23982027144496</v>
      </c>
      <c r="M516" s="4"/>
    </row>
    <row r="517" spans="1:13" x14ac:dyDescent="0.2">
      <c r="A517" t="s">
        <v>1421</v>
      </c>
      <c r="B517" s="1" t="s">
        <v>515</v>
      </c>
      <c r="C517">
        <v>7</v>
      </c>
      <c r="D517" s="4">
        <v>1747.8</v>
      </c>
      <c r="E517" s="4">
        <v>106.87721789567695</v>
      </c>
      <c r="F517" s="4">
        <v>3036.3608122031333</v>
      </c>
      <c r="G517" s="4">
        <v>129.1441332419881</v>
      </c>
      <c r="H517" s="4">
        <v>308.99269403072356</v>
      </c>
      <c r="I517" s="4">
        <v>3139.3534039703591</v>
      </c>
      <c r="J517" s="4">
        <v>1001.3822476710402</v>
      </c>
      <c r="K517" s="4">
        <v>196.93601366776039</v>
      </c>
      <c r="L517" s="4">
        <v>1030.2088677072275</v>
      </c>
      <c r="M517" s="4"/>
    </row>
    <row r="518" spans="1:13" x14ac:dyDescent="0.2">
      <c r="A518" t="s">
        <v>1422</v>
      </c>
      <c r="B518" s="1" t="s">
        <v>516</v>
      </c>
      <c r="C518">
        <v>12</v>
      </c>
      <c r="D518" s="4">
        <v>1671.5</v>
      </c>
      <c r="E518" s="4">
        <v>4000.8020504310934</v>
      </c>
      <c r="F518" s="4">
        <v>3877.4928186579996</v>
      </c>
      <c r="G518" s="4">
        <v>3238.7035072457675</v>
      </c>
      <c r="H518" s="4">
        <v>5305.4564880527396</v>
      </c>
      <c r="I518" s="4">
        <v>3169.9907009331337</v>
      </c>
      <c r="J518" s="4">
        <v>1065.7302625082079</v>
      </c>
      <c r="K518" s="4">
        <v>2239.0987312072107</v>
      </c>
      <c r="L518" s="4">
        <v>1429.7856892924267</v>
      </c>
      <c r="M518" s="4"/>
    </row>
    <row r="519" spans="1:13" x14ac:dyDescent="0.2">
      <c r="A519" t="s">
        <v>1423</v>
      </c>
      <c r="B519" s="1" t="s">
        <v>517</v>
      </c>
      <c r="C519">
        <v>10</v>
      </c>
      <c r="D519" s="4">
        <v>3395.6</v>
      </c>
      <c r="E519" s="4">
        <v>5943.5082943047264</v>
      </c>
      <c r="F519" s="4">
        <v>1888.4690454273798</v>
      </c>
      <c r="G519" s="4">
        <v>2195.6229176983461</v>
      </c>
      <c r="H519" s="4">
        <v>1118.8362908040581</v>
      </c>
      <c r="I519" s="4">
        <v>582.84117963218819</v>
      </c>
      <c r="J519" s="4">
        <v>1047.1395033287838</v>
      </c>
      <c r="K519" s="4">
        <v>2281.6228193373449</v>
      </c>
      <c r="L519" s="4">
        <v>814.38805357941953</v>
      </c>
      <c r="M519" s="4"/>
    </row>
    <row r="520" spans="1:13" x14ac:dyDescent="0.2">
      <c r="A520" t="s">
        <v>1424</v>
      </c>
      <c r="B520" s="1" t="s">
        <v>518</v>
      </c>
      <c r="C520">
        <v>11</v>
      </c>
      <c r="D520" s="4">
        <v>3270.7</v>
      </c>
      <c r="E520" s="4">
        <v>1242.0591978584202</v>
      </c>
      <c r="F520" s="4">
        <v>3418.8004426248099</v>
      </c>
      <c r="G520" s="4">
        <v>469.78768255541399</v>
      </c>
      <c r="H520" s="4">
        <v>804.00129793661904</v>
      </c>
      <c r="I520" s="4">
        <v>942.90482720032105</v>
      </c>
      <c r="J520" s="4">
        <v>3266.5762983975064</v>
      </c>
      <c r="K520" s="4">
        <v>1571.8815298754246</v>
      </c>
      <c r="L520" s="4">
        <v>3291.7933653322416</v>
      </c>
      <c r="M520" s="4"/>
    </row>
    <row r="521" spans="1:13" x14ac:dyDescent="0.2">
      <c r="A521" t="s">
        <v>1425</v>
      </c>
      <c r="B521" s="1" t="s">
        <v>519</v>
      </c>
      <c r="C521">
        <v>12</v>
      </c>
      <c r="D521" s="4">
        <v>3008.8</v>
      </c>
      <c r="E521" s="4">
        <v>1615.0485278217784</v>
      </c>
      <c r="F521" s="4">
        <v>1590.4230231380172</v>
      </c>
      <c r="G521" s="4">
        <v>5255.8899788136387</v>
      </c>
      <c r="H521" s="4">
        <v>2554.8156431517882</v>
      </c>
      <c r="I521" s="4">
        <v>3085.2749121443649</v>
      </c>
      <c r="J521" s="4">
        <v>676.34381298562653</v>
      </c>
      <c r="K521" s="4">
        <v>679.37892278912227</v>
      </c>
      <c r="L521" s="4">
        <v>493.88507649819064</v>
      </c>
      <c r="M521" s="4"/>
    </row>
    <row r="522" spans="1:13" x14ac:dyDescent="0.2">
      <c r="A522" t="s">
        <v>1426</v>
      </c>
      <c r="B522" s="1" t="s">
        <v>520</v>
      </c>
      <c r="C522">
        <v>2</v>
      </c>
      <c r="D522" s="4" t="s">
        <v>807</v>
      </c>
      <c r="E522" s="4" t="s">
        <v>807</v>
      </c>
      <c r="F522" s="4" t="s">
        <v>807</v>
      </c>
      <c r="G522" s="4">
        <v>94.958921501461845</v>
      </c>
      <c r="H522" s="4" t="s">
        <v>807</v>
      </c>
      <c r="I522" s="4" t="s">
        <v>807</v>
      </c>
      <c r="J522" s="4" t="s">
        <v>807</v>
      </c>
      <c r="K522" s="4">
        <v>96.958275894348802</v>
      </c>
      <c r="L522" s="4" t="s">
        <v>807</v>
      </c>
      <c r="M522" s="4"/>
    </row>
    <row r="523" spans="1:13" x14ac:dyDescent="0.2">
      <c r="A523" t="s">
        <v>1427</v>
      </c>
      <c r="B523" s="1" t="s">
        <v>521</v>
      </c>
      <c r="C523">
        <v>16</v>
      </c>
      <c r="D523" s="4">
        <v>650</v>
      </c>
      <c r="E523" s="4">
        <v>263.27466380496406</v>
      </c>
      <c r="F523" s="4">
        <v>278.05568209939327</v>
      </c>
      <c r="G523" s="4">
        <v>1284.3625764534086</v>
      </c>
      <c r="H523" s="4">
        <v>888.39005891139652</v>
      </c>
      <c r="I523" s="4">
        <v>3588.4849739323799</v>
      </c>
      <c r="J523" s="4">
        <v>2570.2024416508229</v>
      </c>
      <c r="K523" s="4">
        <v>2092.0677124850713</v>
      </c>
      <c r="L523" s="4">
        <v>1604.6912297502904</v>
      </c>
      <c r="M523" s="4"/>
    </row>
    <row r="524" spans="1:13" x14ac:dyDescent="0.2">
      <c r="A524" t="s">
        <v>1090</v>
      </c>
      <c r="B524" s="1" t="s">
        <v>522</v>
      </c>
      <c r="C524">
        <v>3</v>
      </c>
      <c r="D524" s="4">
        <v>161.5</v>
      </c>
      <c r="E524" s="4">
        <v>328.53597384745706</v>
      </c>
      <c r="F524" s="4">
        <v>132.75636177441211</v>
      </c>
      <c r="G524" s="4">
        <v>1897.7108830605782</v>
      </c>
      <c r="H524" s="4">
        <v>1440.956125430858</v>
      </c>
      <c r="I524" s="4">
        <v>1580.90175945185</v>
      </c>
      <c r="J524" s="4">
        <v>1447.6804083590196</v>
      </c>
      <c r="K524" s="4">
        <v>3287.6068687117563</v>
      </c>
      <c r="L524" s="4">
        <v>1626.3095835688073</v>
      </c>
      <c r="M524" s="4"/>
    </row>
    <row r="525" spans="1:13" x14ac:dyDescent="0.2">
      <c r="A525" t="s">
        <v>1428</v>
      </c>
      <c r="B525" s="1" t="s">
        <v>523</v>
      </c>
      <c r="C525">
        <v>2</v>
      </c>
      <c r="D525" s="4">
        <v>356.5</v>
      </c>
      <c r="E525" s="4">
        <v>644.91145514041227</v>
      </c>
      <c r="F525" s="4">
        <v>193.51131725373082</v>
      </c>
      <c r="G525" s="4">
        <v>4875.1047035927777</v>
      </c>
      <c r="H525" s="4">
        <v>3589.3353001272008</v>
      </c>
      <c r="I525" s="4">
        <v>1797.7759023683668</v>
      </c>
      <c r="J525" s="4">
        <v>2076.8276811052697</v>
      </c>
      <c r="K525" s="4">
        <v>4949.2335155482133</v>
      </c>
      <c r="L525" s="4">
        <v>2675.7428263159909</v>
      </c>
      <c r="M525" s="4"/>
    </row>
    <row r="526" spans="1:13" x14ac:dyDescent="0.2">
      <c r="A526" t="s">
        <v>1429</v>
      </c>
      <c r="B526" s="1" t="s">
        <v>524</v>
      </c>
      <c r="C526">
        <v>3</v>
      </c>
      <c r="D526" s="4" t="s">
        <v>807</v>
      </c>
      <c r="E526" s="4" t="s">
        <v>807</v>
      </c>
      <c r="F526" s="4">
        <v>108.54483361069352</v>
      </c>
      <c r="G526" s="4" t="s">
        <v>807</v>
      </c>
      <c r="H526" s="4" t="s">
        <v>807</v>
      </c>
      <c r="I526" s="4">
        <v>138.49264759262553</v>
      </c>
      <c r="J526" s="4">
        <v>183.86860530359382</v>
      </c>
      <c r="K526" s="4" t="s">
        <v>807</v>
      </c>
      <c r="L526" s="4">
        <v>235.11773397923562</v>
      </c>
      <c r="M526" s="4"/>
    </row>
    <row r="527" spans="1:13" x14ac:dyDescent="0.2">
      <c r="A527" t="s">
        <v>1091</v>
      </c>
      <c r="B527" s="1" t="s">
        <v>525</v>
      </c>
      <c r="C527">
        <v>5</v>
      </c>
      <c r="D527" s="4">
        <v>520.9</v>
      </c>
      <c r="E527" s="4">
        <v>445.74961041446051</v>
      </c>
      <c r="F527" s="4">
        <v>360.97187444089525</v>
      </c>
      <c r="G527" s="4">
        <v>2100.4050173200621</v>
      </c>
      <c r="H527" s="4">
        <v>2426.1408144517854</v>
      </c>
      <c r="I527" s="4">
        <v>3072.2616017607393</v>
      </c>
      <c r="J527" s="4">
        <v>5246.7320317697704</v>
      </c>
      <c r="K527" s="4">
        <v>3714.1897330704574</v>
      </c>
      <c r="L527" s="4">
        <v>3950.2100742478669</v>
      </c>
      <c r="M527" s="4"/>
    </row>
    <row r="528" spans="1:13" x14ac:dyDescent="0.2">
      <c r="A528" t="s">
        <v>1430</v>
      </c>
      <c r="B528" s="1" t="s">
        <v>526</v>
      </c>
      <c r="C528">
        <v>13</v>
      </c>
      <c r="D528" s="4">
        <v>717.2</v>
      </c>
      <c r="E528" s="4">
        <v>861.50333919448337</v>
      </c>
      <c r="F528" s="4">
        <v>399.35453365934325</v>
      </c>
      <c r="G528" s="4">
        <v>4060.2708308179604</v>
      </c>
      <c r="H528" s="4">
        <v>3429.4294171519173</v>
      </c>
      <c r="I528" s="4">
        <v>1994.2682710747677</v>
      </c>
      <c r="J528" s="4">
        <v>2849.1837697239862</v>
      </c>
      <c r="K528" s="4">
        <v>5453.8191451160355</v>
      </c>
      <c r="L528" s="4">
        <v>2849.995463470611</v>
      </c>
      <c r="M528" s="4"/>
    </row>
    <row r="529" spans="1:13" x14ac:dyDescent="0.2">
      <c r="A529" t="s">
        <v>1431</v>
      </c>
      <c r="B529" s="1" t="s">
        <v>527</v>
      </c>
      <c r="C529">
        <v>8</v>
      </c>
      <c r="D529" s="4">
        <v>780.1</v>
      </c>
      <c r="E529" s="4">
        <v>644.30343051268721</v>
      </c>
      <c r="F529" s="4">
        <v>442.38049964891536</v>
      </c>
      <c r="G529" s="4">
        <v>2266.9284351167166</v>
      </c>
      <c r="H529" s="4">
        <v>1990.9977418356896</v>
      </c>
      <c r="I529" s="4">
        <v>3470.2879196864023</v>
      </c>
      <c r="J529" s="4">
        <v>4744.0618916345056</v>
      </c>
      <c r="K529" s="4">
        <v>2920.8261243467155</v>
      </c>
      <c r="L529" s="4">
        <v>4342.8951387432708</v>
      </c>
      <c r="M529" s="4"/>
    </row>
    <row r="530" spans="1:13" x14ac:dyDescent="0.2">
      <c r="A530" t="s">
        <v>1092</v>
      </c>
      <c r="B530" s="1" t="s">
        <v>528</v>
      </c>
      <c r="C530">
        <v>13</v>
      </c>
      <c r="D530" s="4">
        <v>386.6</v>
      </c>
      <c r="E530" s="4">
        <v>596.74239296619123</v>
      </c>
      <c r="F530" s="4">
        <v>273.35207264292984</v>
      </c>
      <c r="G530" s="4">
        <v>4066.5726501539666</v>
      </c>
      <c r="H530" s="4">
        <v>3070.1641022669892</v>
      </c>
      <c r="I530" s="4">
        <v>2017.2354711889145</v>
      </c>
      <c r="J530" s="4">
        <v>1746.1520484751272</v>
      </c>
      <c r="K530" s="4">
        <v>5295.2973964652401</v>
      </c>
      <c r="L530" s="4">
        <v>2256.6514504449497</v>
      </c>
      <c r="M530" s="4"/>
    </row>
    <row r="531" spans="1:13" x14ac:dyDescent="0.2">
      <c r="A531" t="s">
        <v>1432</v>
      </c>
      <c r="B531" s="1" t="s">
        <v>529</v>
      </c>
      <c r="C531">
        <v>14</v>
      </c>
      <c r="D531" s="4">
        <v>2010.5</v>
      </c>
      <c r="E531" s="4">
        <v>572.62408273309609</v>
      </c>
      <c r="F531" s="4">
        <v>569.89052779881058</v>
      </c>
      <c r="G531" s="4">
        <v>2907.2105449133915</v>
      </c>
      <c r="H531" s="4">
        <v>2306.1212432876578</v>
      </c>
      <c r="I531" s="4">
        <v>4985.6491324710523</v>
      </c>
      <c r="J531" s="4">
        <v>6016.1495810343204</v>
      </c>
      <c r="K531" s="4">
        <v>3579.823679452164</v>
      </c>
      <c r="L531" s="4">
        <v>7088.4260736948754</v>
      </c>
      <c r="M531" s="4"/>
    </row>
    <row r="532" spans="1:13" x14ac:dyDescent="0.2">
      <c r="A532" t="s">
        <v>1093</v>
      </c>
      <c r="B532" s="1" t="s">
        <v>530</v>
      </c>
      <c r="C532">
        <v>3</v>
      </c>
      <c r="D532" s="4" t="s">
        <v>807</v>
      </c>
      <c r="E532" s="4">
        <v>183.55587928100778</v>
      </c>
      <c r="F532" s="4">
        <v>46.674278452598216</v>
      </c>
      <c r="G532" s="4">
        <v>1392.8747258418973</v>
      </c>
      <c r="H532" s="4">
        <v>393.09294642097188</v>
      </c>
      <c r="I532" s="4">
        <v>459.68872573681682</v>
      </c>
      <c r="J532" s="4">
        <v>383.80922176875418</v>
      </c>
      <c r="K532" s="4">
        <v>845.28157825540416</v>
      </c>
      <c r="L532" s="4">
        <v>168.30396261395452</v>
      </c>
      <c r="M532" s="4"/>
    </row>
    <row r="533" spans="1:13" x14ac:dyDescent="0.2">
      <c r="A533" t="s">
        <v>1433</v>
      </c>
      <c r="B533" s="1" t="s">
        <v>531</v>
      </c>
      <c r="C533">
        <v>6</v>
      </c>
      <c r="D533" s="4">
        <v>341</v>
      </c>
      <c r="E533" s="4">
        <v>99.648480654945331</v>
      </c>
      <c r="F533" s="4">
        <v>264.51772924072617</v>
      </c>
      <c r="G533" s="4">
        <v>323.89624861225894</v>
      </c>
      <c r="H533" s="4">
        <v>527.5379468115575</v>
      </c>
      <c r="I533" s="4">
        <v>2575.4720143010691</v>
      </c>
      <c r="J533" s="4">
        <v>2498.7779442872938</v>
      </c>
      <c r="K533" s="4">
        <v>678.20468761393124</v>
      </c>
      <c r="L533" s="4">
        <v>1801.7954825184431</v>
      </c>
      <c r="M533" s="4"/>
    </row>
    <row r="534" spans="1:13" x14ac:dyDescent="0.2">
      <c r="A534" t="s">
        <v>1094</v>
      </c>
      <c r="B534" s="1" t="s">
        <v>532</v>
      </c>
      <c r="C534">
        <v>58</v>
      </c>
      <c r="D534" s="4">
        <v>6066.8</v>
      </c>
      <c r="E534" s="4">
        <v>5142.4020681309348</v>
      </c>
      <c r="F534" s="4">
        <v>3700.3536804738815</v>
      </c>
      <c r="G534" s="4">
        <v>18442.835407721646</v>
      </c>
      <c r="H534" s="4">
        <v>20045.360071647203</v>
      </c>
      <c r="I534" s="4">
        <v>24600.241295997119</v>
      </c>
      <c r="J534" s="4">
        <v>39091.74884962933</v>
      </c>
      <c r="K534" s="4">
        <v>28088.208634217037</v>
      </c>
      <c r="L534" s="4">
        <v>34938.669376861944</v>
      </c>
      <c r="M534" s="4"/>
    </row>
    <row r="535" spans="1:13" x14ac:dyDescent="0.2">
      <c r="A535" t="s">
        <v>1095</v>
      </c>
      <c r="B535" s="1" t="s">
        <v>533</v>
      </c>
      <c r="C535">
        <v>18</v>
      </c>
      <c r="D535" s="4">
        <v>1248.9000000000001</v>
      </c>
      <c r="E535" s="4">
        <v>1878.3907499187119</v>
      </c>
      <c r="F535" s="4">
        <v>1080.5035159091146</v>
      </c>
      <c r="G535" s="4">
        <v>7796.9907181927583</v>
      </c>
      <c r="H535" s="4">
        <v>8108.2452596073354</v>
      </c>
      <c r="I535" s="4">
        <v>5738.3527939981159</v>
      </c>
      <c r="J535" s="4">
        <v>7173.2144442853114</v>
      </c>
      <c r="K535" s="4">
        <v>12118.861873441665</v>
      </c>
      <c r="L535" s="4">
        <v>7014.3578211824406</v>
      </c>
      <c r="M535" s="4"/>
    </row>
    <row r="536" spans="1:13" x14ac:dyDescent="0.2">
      <c r="A536" t="s">
        <v>1096</v>
      </c>
      <c r="B536" s="1" t="s">
        <v>534</v>
      </c>
      <c r="C536">
        <v>3</v>
      </c>
      <c r="D536" s="4">
        <v>104.4</v>
      </c>
      <c r="E536" s="4">
        <v>291.85182130804327</v>
      </c>
      <c r="F536" s="4">
        <v>231.35125230412538</v>
      </c>
      <c r="G536" s="4">
        <v>1317.7708515634683</v>
      </c>
      <c r="H536" s="4">
        <v>2172.902404381321</v>
      </c>
      <c r="I536" s="4">
        <v>759.25340715061043</v>
      </c>
      <c r="J536" s="4">
        <v>3349.6350127959008</v>
      </c>
      <c r="K536" s="4">
        <v>2589.9434267660872</v>
      </c>
      <c r="L536" s="4">
        <v>3229.6224619011382</v>
      </c>
      <c r="M536" s="4"/>
    </row>
    <row r="537" spans="1:13" x14ac:dyDescent="0.2">
      <c r="A537" t="s">
        <v>1097</v>
      </c>
      <c r="B537" s="1" t="s">
        <v>535</v>
      </c>
      <c r="C537">
        <v>3</v>
      </c>
      <c r="D537" s="4">
        <v>126.8</v>
      </c>
      <c r="E537" s="4">
        <v>471.75955282270047</v>
      </c>
      <c r="F537" s="4">
        <v>177.53110563882316</v>
      </c>
      <c r="G537" s="4">
        <v>979.19913326461972</v>
      </c>
      <c r="H537" s="4">
        <v>1654.9573680053577</v>
      </c>
      <c r="I537" s="4">
        <v>1092.8595296341532</v>
      </c>
      <c r="J537" s="4">
        <v>3803.5493877283538</v>
      </c>
      <c r="K537" s="4">
        <v>8571.0780394840003</v>
      </c>
      <c r="L537" s="4">
        <v>3819.4843239761663</v>
      </c>
      <c r="M537" s="4"/>
    </row>
    <row r="538" spans="1:13" x14ac:dyDescent="0.2">
      <c r="A538" t="s">
        <v>1434</v>
      </c>
      <c r="B538" s="1" t="s">
        <v>536</v>
      </c>
      <c r="C538">
        <v>10</v>
      </c>
      <c r="D538" s="4">
        <v>900.3</v>
      </c>
      <c r="E538" s="4">
        <v>1203.0780633920451</v>
      </c>
      <c r="F538" s="4">
        <v>553.75955947055479</v>
      </c>
      <c r="G538" s="4">
        <v>7903.9489943203134</v>
      </c>
      <c r="H538" s="4">
        <v>9320.5583317988385</v>
      </c>
      <c r="I538" s="4">
        <v>3963.4148204486946</v>
      </c>
      <c r="J538" s="4">
        <v>4889.4296343794213</v>
      </c>
      <c r="K538" s="4">
        <v>11220.655838361577</v>
      </c>
      <c r="L538" s="4">
        <v>3744.4004441031302</v>
      </c>
      <c r="M538" s="4"/>
    </row>
    <row r="539" spans="1:13" x14ac:dyDescent="0.2">
      <c r="A539" t="s">
        <v>1098</v>
      </c>
      <c r="B539" s="1" t="s">
        <v>537</v>
      </c>
      <c r="C539">
        <v>7</v>
      </c>
      <c r="D539" s="4">
        <v>621.29999999999995</v>
      </c>
      <c r="E539" s="4">
        <v>645.45192147616797</v>
      </c>
      <c r="F539" s="4">
        <v>362.78095500107344</v>
      </c>
      <c r="G539" s="4">
        <v>3079.604150584682</v>
      </c>
      <c r="H539" s="4">
        <v>3485.039446819912</v>
      </c>
      <c r="I539" s="4">
        <v>2618.1315417175902</v>
      </c>
      <c r="J539" s="4">
        <v>5917.6185573833736</v>
      </c>
      <c r="K539" s="4">
        <v>4372.3485487650551</v>
      </c>
      <c r="L539" s="4">
        <v>5076.1055482860456</v>
      </c>
      <c r="M539" s="4"/>
    </row>
    <row r="540" spans="1:13" x14ac:dyDescent="0.2">
      <c r="A540" t="s">
        <v>1099</v>
      </c>
      <c r="B540" s="1" t="s">
        <v>538</v>
      </c>
      <c r="C540">
        <v>4</v>
      </c>
      <c r="D540" s="4">
        <v>721.5</v>
      </c>
      <c r="E540" s="4">
        <v>1328.8040447471999</v>
      </c>
      <c r="F540" s="4">
        <v>758.33641948404238</v>
      </c>
      <c r="G540" s="4">
        <v>5920.0844715702278</v>
      </c>
      <c r="H540" s="4">
        <v>8340.278288714906</v>
      </c>
      <c r="I540" s="4">
        <v>3790.32055617378</v>
      </c>
      <c r="J540" s="4">
        <v>3864.1792507296368</v>
      </c>
      <c r="K540" s="4">
        <v>7918.0355341955919</v>
      </c>
      <c r="L540" s="4">
        <v>4063.5250697664001</v>
      </c>
      <c r="M540" s="4"/>
    </row>
    <row r="541" spans="1:13" x14ac:dyDescent="0.2">
      <c r="A541" t="s">
        <v>1100</v>
      </c>
      <c r="B541" s="1" t="s">
        <v>539</v>
      </c>
      <c r="C541">
        <v>11</v>
      </c>
      <c r="D541" s="4">
        <v>1012.5</v>
      </c>
      <c r="E541" s="4">
        <v>353.66765846009412</v>
      </c>
      <c r="F541" s="4">
        <v>881.41420026150104</v>
      </c>
      <c r="G541" s="4">
        <v>1068.8058246450901</v>
      </c>
      <c r="H541" s="4">
        <v>947.24581015534375</v>
      </c>
      <c r="I541" s="4">
        <v>4943.549780667071</v>
      </c>
      <c r="J541" s="4">
        <v>7289.5566146339643</v>
      </c>
      <c r="K541" s="4">
        <v>2369.3549617123354</v>
      </c>
      <c r="L541" s="4">
        <v>5900.3596962255933</v>
      </c>
      <c r="M541" s="4"/>
    </row>
    <row r="542" spans="1:13" x14ac:dyDescent="0.2">
      <c r="A542" t="s">
        <v>1101</v>
      </c>
      <c r="B542" s="1" t="s">
        <v>540</v>
      </c>
      <c r="C542">
        <v>31</v>
      </c>
      <c r="D542" s="4">
        <v>3824.3</v>
      </c>
      <c r="E542" s="4">
        <v>2108.0213843228876</v>
      </c>
      <c r="F542" s="4">
        <v>2103.3878159765532</v>
      </c>
      <c r="G542" s="4">
        <v>9197.0305262934016</v>
      </c>
      <c r="H542" s="4">
        <v>10561.578008150993</v>
      </c>
      <c r="I542" s="4">
        <v>15564.307032701909</v>
      </c>
      <c r="J542" s="4">
        <v>22041.743814843245</v>
      </c>
      <c r="K542" s="4">
        <v>13923.661337710349</v>
      </c>
      <c r="L542" s="4">
        <v>20646.688613666869</v>
      </c>
      <c r="M542" s="4"/>
    </row>
    <row r="543" spans="1:13" x14ac:dyDescent="0.2">
      <c r="A543" t="s">
        <v>1102</v>
      </c>
      <c r="B543" s="1" t="s">
        <v>541</v>
      </c>
      <c r="C543">
        <v>15</v>
      </c>
      <c r="D543" s="4">
        <v>1332.1</v>
      </c>
      <c r="E543" s="4">
        <v>1368.8661118850864</v>
      </c>
      <c r="F543" s="4">
        <v>1019.3565929750907</v>
      </c>
      <c r="G543" s="4">
        <v>4705.3872129819829</v>
      </c>
      <c r="H543" s="4">
        <v>6855.2524769972206</v>
      </c>
      <c r="I543" s="4">
        <v>4868.4000677232189</v>
      </c>
      <c r="J543" s="4">
        <v>15232.728339901938</v>
      </c>
      <c r="K543" s="4">
        <v>9519.5245652740487</v>
      </c>
      <c r="L543" s="4">
        <v>12234.609909862422</v>
      </c>
      <c r="M543" s="4"/>
    </row>
    <row r="544" spans="1:13" x14ac:dyDescent="0.2">
      <c r="A544" t="s">
        <v>1435</v>
      </c>
      <c r="B544" s="1" t="s">
        <v>542</v>
      </c>
      <c r="C544">
        <v>17</v>
      </c>
      <c r="D544" s="4">
        <v>1565</v>
      </c>
      <c r="E544" s="4">
        <v>3363.3895656992904</v>
      </c>
      <c r="F544" s="4">
        <v>1563.3772687633527</v>
      </c>
      <c r="G544" s="4">
        <v>2697.1786758106127</v>
      </c>
      <c r="H544" s="4">
        <v>4313.1312115647152</v>
      </c>
      <c r="I544" s="4">
        <v>2317.2310569200472</v>
      </c>
      <c r="J544" s="4">
        <v>5286.3123577646738</v>
      </c>
      <c r="K544" s="4">
        <v>6560.1164280281982</v>
      </c>
      <c r="L544" s="4">
        <v>4544.5697146341299</v>
      </c>
      <c r="M544" s="4"/>
    </row>
    <row r="545" spans="1:13" x14ac:dyDescent="0.2">
      <c r="A545" t="s">
        <v>1103</v>
      </c>
      <c r="B545" s="1" t="s">
        <v>543</v>
      </c>
      <c r="C545">
        <v>20</v>
      </c>
      <c r="D545" s="4">
        <v>4176.7</v>
      </c>
      <c r="E545" s="4">
        <v>3849.4039181275457</v>
      </c>
      <c r="F545" s="4">
        <v>4146.3221899004839</v>
      </c>
      <c r="G545" s="4">
        <v>7202.9795010549769</v>
      </c>
      <c r="H545" s="4">
        <v>6086.3770992270256</v>
      </c>
      <c r="I545" s="4">
        <v>6285.0411014055953</v>
      </c>
      <c r="J545" s="4">
        <v>1894.8181517196183</v>
      </c>
      <c r="K545" s="4">
        <v>2485.2687482919114</v>
      </c>
      <c r="L545" s="4">
        <v>1802.5209306331585</v>
      </c>
      <c r="M545" s="4"/>
    </row>
    <row r="546" spans="1:13" x14ac:dyDescent="0.2">
      <c r="A546" t="s">
        <v>1104</v>
      </c>
      <c r="B546" s="1" t="s">
        <v>544</v>
      </c>
      <c r="C546">
        <v>7</v>
      </c>
      <c r="D546" s="4">
        <v>1906.3</v>
      </c>
      <c r="E546" s="4">
        <v>2155.4473052854446</v>
      </c>
      <c r="F546" s="4">
        <v>1444.4302219316344</v>
      </c>
      <c r="G546" s="4">
        <v>3588.5839698325171</v>
      </c>
      <c r="H546" s="4">
        <v>2385.028341156381</v>
      </c>
      <c r="I546" s="4">
        <v>2121.6004968483235</v>
      </c>
      <c r="J546" s="4">
        <v>852.53623385384515</v>
      </c>
      <c r="K546" s="4">
        <v>1249.6378482265598</v>
      </c>
      <c r="L546" s="4">
        <v>810.47063375995685</v>
      </c>
      <c r="M546" s="4"/>
    </row>
    <row r="547" spans="1:13" x14ac:dyDescent="0.2">
      <c r="A547" t="s">
        <v>1436</v>
      </c>
      <c r="B547" s="1" t="s">
        <v>545</v>
      </c>
      <c r="C547">
        <v>3</v>
      </c>
      <c r="D547" s="4">
        <v>217.6</v>
      </c>
      <c r="E547" s="4">
        <v>241.58845208276918</v>
      </c>
      <c r="F547" s="4">
        <v>133.72120473984049</v>
      </c>
      <c r="G547" s="4">
        <v>524.43222556489161</v>
      </c>
      <c r="H547" s="4">
        <v>194.52691311878186</v>
      </c>
      <c r="I547" s="4">
        <v>119.1019533123886</v>
      </c>
      <c r="J547" s="4" t="s">
        <v>807</v>
      </c>
      <c r="K547" s="4" t="s">
        <v>807</v>
      </c>
      <c r="L547" s="4" t="s">
        <v>807</v>
      </c>
      <c r="M547" s="4"/>
    </row>
    <row r="548" spans="1:13" x14ac:dyDescent="0.2">
      <c r="A548" t="s">
        <v>1437</v>
      </c>
      <c r="B548" s="1" t="s">
        <v>546</v>
      </c>
      <c r="C548">
        <v>2</v>
      </c>
      <c r="D548" s="4">
        <v>437.3</v>
      </c>
      <c r="E548" s="4" t="s">
        <v>807</v>
      </c>
      <c r="F548" s="4">
        <v>177.10898684144826</v>
      </c>
      <c r="G548" s="4" t="s">
        <v>807</v>
      </c>
      <c r="H548" s="4" t="s">
        <v>807</v>
      </c>
      <c r="I548" s="4">
        <v>246.21872692727513</v>
      </c>
      <c r="J548" s="4">
        <v>117.66151454848369</v>
      </c>
      <c r="K548" s="4" t="s">
        <v>807</v>
      </c>
      <c r="L548" s="4">
        <v>75.519148741864939</v>
      </c>
      <c r="M548" s="4"/>
    </row>
    <row r="549" spans="1:13" x14ac:dyDescent="0.2">
      <c r="A549" t="s">
        <v>1438</v>
      </c>
      <c r="B549" s="1" t="s">
        <v>547</v>
      </c>
      <c r="C549">
        <v>14</v>
      </c>
      <c r="D549" s="4">
        <v>4188.5</v>
      </c>
      <c r="E549" s="4">
        <v>8449.9209263714874</v>
      </c>
      <c r="F549" s="4">
        <v>6878.7273166510058</v>
      </c>
      <c r="G549" s="4">
        <v>1276.3342312719212</v>
      </c>
      <c r="H549" s="4">
        <v>1924.352258809455</v>
      </c>
      <c r="I549" s="4">
        <v>1451.3288312281334</v>
      </c>
      <c r="J549" s="4">
        <v>403.71932514800835</v>
      </c>
      <c r="K549" s="4">
        <v>764.93034269590066</v>
      </c>
      <c r="L549" s="4">
        <v>864.95178717507747</v>
      </c>
      <c r="M549" s="4"/>
    </row>
    <row r="550" spans="1:13" x14ac:dyDescent="0.2">
      <c r="A550" t="s">
        <v>1439</v>
      </c>
      <c r="B550" s="1" t="s">
        <v>548</v>
      </c>
      <c r="C550">
        <v>11</v>
      </c>
      <c r="D550" s="4">
        <v>2399</v>
      </c>
      <c r="E550" s="4">
        <v>3496.4118425871461</v>
      </c>
      <c r="F550" s="4">
        <v>2219.9830580800394</v>
      </c>
      <c r="G550" s="4">
        <v>2630.3621255904932</v>
      </c>
      <c r="H550" s="4">
        <v>3651.2203915087043</v>
      </c>
      <c r="I550" s="4">
        <v>2394.7076531775269</v>
      </c>
      <c r="J550" s="4">
        <v>6624.8470186832037</v>
      </c>
      <c r="K550" s="4">
        <v>11549.693309238333</v>
      </c>
      <c r="L550" s="4">
        <v>7943.2215872639381</v>
      </c>
      <c r="M550" s="4"/>
    </row>
    <row r="551" spans="1:13" x14ac:dyDescent="0.2">
      <c r="A551" t="s">
        <v>1440</v>
      </c>
      <c r="B551" s="1" t="s">
        <v>549</v>
      </c>
      <c r="C551">
        <v>2</v>
      </c>
      <c r="D551" s="4">
        <v>1010.1</v>
      </c>
      <c r="E551" s="4">
        <v>432.23795202056965</v>
      </c>
      <c r="F551" s="4">
        <v>606.67516585576789</v>
      </c>
      <c r="G551" s="4">
        <v>290.05634204082889</v>
      </c>
      <c r="H551" s="4">
        <v>375.27754132629661</v>
      </c>
      <c r="I551" s="4">
        <v>417.93409738670664</v>
      </c>
      <c r="J551" s="4">
        <v>158.38127417051248</v>
      </c>
      <c r="K551" s="4">
        <v>177.14176357168225</v>
      </c>
      <c r="L551" s="4">
        <v>244.04074579023404</v>
      </c>
      <c r="M551" s="4"/>
    </row>
    <row r="552" spans="1:13" x14ac:dyDescent="0.2">
      <c r="A552" t="s">
        <v>1105</v>
      </c>
      <c r="B552" s="1" t="s">
        <v>550</v>
      </c>
      <c r="C552">
        <v>16</v>
      </c>
      <c r="D552" s="4">
        <v>2330.6999999999998</v>
      </c>
      <c r="E552" s="4">
        <v>5870.2751058098374</v>
      </c>
      <c r="F552" s="4">
        <v>1619.9411876115919</v>
      </c>
      <c r="G552" s="4">
        <v>3457.97228962187</v>
      </c>
      <c r="H552" s="4">
        <v>3065.9807277913164</v>
      </c>
      <c r="I552" s="4">
        <v>937.38925193838713</v>
      </c>
      <c r="J552" s="4">
        <v>947.22916528710505</v>
      </c>
      <c r="K552" s="4">
        <v>2271.4740724660505</v>
      </c>
      <c r="L552" s="4">
        <v>1086.7212758435512</v>
      </c>
      <c r="M552" s="4"/>
    </row>
    <row r="553" spans="1:13" x14ac:dyDescent="0.2">
      <c r="A553" t="s">
        <v>1441</v>
      </c>
      <c r="B553" s="1" t="s">
        <v>551</v>
      </c>
      <c r="C553">
        <v>9</v>
      </c>
      <c r="D553" s="4">
        <v>1541.3</v>
      </c>
      <c r="E553" s="4">
        <v>550.93787101090118</v>
      </c>
      <c r="F553" s="4">
        <v>1340.5889977774041</v>
      </c>
      <c r="G553" s="4">
        <v>833.82565707510912</v>
      </c>
      <c r="H553" s="4">
        <v>758.48906872714497</v>
      </c>
      <c r="I553" s="4">
        <v>1926.0561176400674</v>
      </c>
      <c r="J553" s="4">
        <v>946.38958261448579</v>
      </c>
      <c r="K553" s="4">
        <v>290.20383615436583</v>
      </c>
      <c r="L553" s="4">
        <v>731.54187887892988</v>
      </c>
      <c r="M553" s="4"/>
    </row>
    <row r="554" spans="1:13" x14ac:dyDescent="0.2">
      <c r="A554" t="s">
        <v>1442</v>
      </c>
      <c r="B554" s="1" t="s">
        <v>552</v>
      </c>
      <c r="C554">
        <v>7</v>
      </c>
      <c r="D554" s="4">
        <v>1977.5</v>
      </c>
      <c r="E554" s="4">
        <v>896.70120931056908</v>
      </c>
      <c r="F554" s="4">
        <v>1372.0971508671748</v>
      </c>
      <c r="G554" s="4">
        <v>777.19560934332821</v>
      </c>
      <c r="H554" s="4">
        <v>682.75556528824222</v>
      </c>
      <c r="I554" s="4">
        <v>1112.0778621874549</v>
      </c>
      <c r="J554" s="4">
        <v>527.91759050474104</v>
      </c>
      <c r="K554" s="4">
        <v>328.61810117133103</v>
      </c>
      <c r="L554" s="4">
        <v>404.80004801114922</v>
      </c>
      <c r="M554" s="4"/>
    </row>
    <row r="555" spans="1:13" x14ac:dyDescent="0.2">
      <c r="A555" t="s">
        <v>1106</v>
      </c>
      <c r="B555" s="1" t="s">
        <v>553</v>
      </c>
      <c r="C555">
        <v>8</v>
      </c>
      <c r="D555" s="4">
        <v>7575.1</v>
      </c>
      <c r="E555" s="4">
        <v>76.070636757605726</v>
      </c>
      <c r="F555" s="4">
        <v>2408.3987984226019</v>
      </c>
      <c r="G555" s="4" t="s">
        <v>807</v>
      </c>
      <c r="H555" s="4">
        <v>273.72251957203457</v>
      </c>
      <c r="I555" s="4">
        <v>1662.0410424067079</v>
      </c>
      <c r="J555" s="4">
        <v>339.43128050174198</v>
      </c>
      <c r="K555" s="4">
        <v>86.97727690522467</v>
      </c>
      <c r="L555" s="4">
        <v>312.52304781936039</v>
      </c>
      <c r="M555" s="4"/>
    </row>
    <row r="556" spans="1:13" x14ac:dyDescent="0.2">
      <c r="A556" t="s">
        <v>1443</v>
      </c>
      <c r="B556" s="1" t="s">
        <v>554</v>
      </c>
      <c r="C556">
        <v>6</v>
      </c>
      <c r="D556" s="4">
        <v>777.9</v>
      </c>
      <c r="E556" s="4">
        <v>116.53805364730896</v>
      </c>
      <c r="F556" s="4">
        <v>650.24385601339338</v>
      </c>
      <c r="G556" s="4" t="s">
        <v>807</v>
      </c>
      <c r="H556" s="4">
        <v>131.92055027595552</v>
      </c>
      <c r="I556" s="4">
        <v>295.60036169427855</v>
      </c>
      <c r="J556" s="4">
        <v>169.41578929636415</v>
      </c>
      <c r="K556" s="4" t="s">
        <v>807</v>
      </c>
      <c r="L556" s="4">
        <v>201.38439664497318</v>
      </c>
      <c r="M556" s="4"/>
    </row>
    <row r="557" spans="1:13" x14ac:dyDescent="0.2">
      <c r="A557" t="s">
        <v>1107</v>
      </c>
      <c r="B557" s="1" t="s">
        <v>555</v>
      </c>
      <c r="C557">
        <v>43</v>
      </c>
      <c r="D557" s="4">
        <v>8984</v>
      </c>
      <c r="E557" s="4">
        <v>15028.814956648932</v>
      </c>
      <c r="F557" s="4">
        <v>10268.280956886269</v>
      </c>
      <c r="G557" s="4">
        <v>16110.644295645743</v>
      </c>
      <c r="H557" s="4">
        <v>18567.402720250477</v>
      </c>
      <c r="I557" s="4">
        <v>16355.361178472109</v>
      </c>
      <c r="J557" s="4">
        <v>23302.017376635489</v>
      </c>
      <c r="K557" s="4">
        <v>38800.336767779794</v>
      </c>
      <c r="L557" s="4">
        <v>29117.238435517378</v>
      </c>
      <c r="M557" s="4"/>
    </row>
    <row r="558" spans="1:13" x14ac:dyDescent="0.2">
      <c r="A558" t="s">
        <v>1444</v>
      </c>
      <c r="B558" s="1" t="s">
        <v>556</v>
      </c>
      <c r="C558">
        <v>9</v>
      </c>
      <c r="D558" s="4">
        <v>1721.4</v>
      </c>
      <c r="E558" s="4">
        <v>1678.2155308132183</v>
      </c>
      <c r="F558" s="4">
        <v>1093.5891986277372</v>
      </c>
      <c r="G558" s="4">
        <v>3061.3029766225818</v>
      </c>
      <c r="H558" s="4">
        <v>2041.3424898360267</v>
      </c>
      <c r="I558" s="4">
        <v>1915.7144140239411</v>
      </c>
      <c r="J558" s="4">
        <v>672.32581019523479</v>
      </c>
      <c r="K558" s="4">
        <v>960.02112965978927</v>
      </c>
      <c r="L558" s="4">
        <v>841.88253712713026</v>
      </c>
      <c r="M558" s="4"/>
    </row>
    <row r="559" spans="1:13" x14ac:dyDescent="0.2">
      <c r="A559" t="s">
        <v>1445</v>
      </c>
      <c r="B559" s="1" t="s">
        <v>557</v>
      </c>
      <c r="C559">
        <v>5</v>
      </c>
      <c r="D559" s="4">
        <v>335.9</v>
      </c>
      <c r="E559" s="4" t="s">
        <v>807</v>
      </c>
      <c r="F559" s="4">
        <v>102.5145650767661</v>
      </c>
      <c r="G559" s="4" t="s">
        <v>807</v>
      </c>
      <c r="H559" s="4" t="s">
        <v>807</v>
      </c>
      <c r="I559" s="4" t="s">
        <v>807</v>
      </c>
      <c r="J559" s="4" t="s">
        <v>807</v>
      </c>
      <c r="K559" s="4" t="s">
        <v>807</v>
      </c>
      <c r="L559" s="4" t="s">
        <v>807</v>
      </c>
      <c r="M559" s="4"/>
    </row>
    <row r="560" spans="1:13" x14ac:dyDescent="0.2">
      <c r="A560" t="s">
        <v>1446</v>
      </c>
      <c r="B560" s="1" t="s">
        <v>558</v>
      </c>
      <c r="C560">
        <v>8</v>
      </c>
      <c r="D560" s="4">
        <v>2108</v>
      </c>
      <c r="E560" s="4">
        <v>2205.6431162187496</v>
      </c>
      <c r="F560" s="4">
        <v>1113.036814649653</v>
      </c>
      <c r="G560" s="4">
        <v>2199.5076008506785</v>
      </c>
      <c r="H560" s="4">
        <v>1993.0894290735259</v>
      </c>
      <c r="I560" s="4">
        <v>315.89595504092654</v>
      </c>
      <c r="J560" s="4">
        <v>168.75611719644908</v>
      </c>
      <c r="K560" s="4">
        <v>228.38874157466421</v>
      </c>
      <c r="L560" s="4">
        <v>149.00704276252696</v>
      </c>
      <c r="M560" s="4"/>
    </row>
    <row r="561" spans="1:13" x14ac:dyDescent="0.2">
      <c r="A561" t="s">
        <v>1447</v>
      </c>
      <c r="B561" s="1" t="s">
        <v>559</v>
      </c>
      <c r="C561">
        <v>8</v>
      </c>
      <c r="D561" s="4">
        <v>1701.8</v>
      </c>
      <c r="E561" s="4">
        <v>2529.922917672131</v>
      </c>
      <c r="F561" s="4">
        <v>1558.553053936211</v>
      </c>
      <c r="G561" s="4">
        <v>1240.8541251472843</v>
      </c>
      <c r="H561" s="4">
        <v>960.08444216689111</v>
      </c>
      <c r="I561" s="4">
        <v>623.26000459854879</v>
      </c>
      <c r="J561" s="4">
        <v>299.73101412503649</v>
      </c>
      <c r="K561" s="4">
        <v>397.22698497892384</v>
      </c>
      <c r="L561" s="4">
        <v>345.5309370389075</v>
      </c>
      <c r="M561" s="4"/>
    </row>
    <row r="562" spans="1:13" x14ac:dyDescent="0.2">
      <c r="A562" t="s">
        <v>1448</v>
      </c>
      <c r="B562" s="1" t="s">
        <v>560</v>
      </c>
      <c r="C562">
        <v>18</v>
      </c>
      <c r="D562" s="4">
        <v>3077.7</v>
      </c>
      <c r="E562" s="4">
        <v>3813.1251153399489</v>
      </c>
      <c r="F562" s="4">
        <v>2860.7895438378368</v>
      </c>
      <c r="G562" s="4">
        <v>3916.623880473931</v>
      </c>
      <c r="H562" s="4">
        <v>2976.5430665872786</v>
      </c>
      <c r="I562" s="4">
        <v>1639.1600231560285</v>
      </c>
      <c r="J562" s="4">
        <v>5192.9387705312447</v>
      </c>
      <c r="K562" s="4">
        <v>6340.1989545031274</v>
      </c>
      <c r="L562" s="4">
        <v>5791.1797549609373</v>
      </c>
      <c r="M562" s="4"/>
    </row>
    <row r="563" spans="1:13" x14ac:dyDescent="0.2">
      <c r="A563" t="s">
        <v>1449</v>
      </c>
      <c r="B563" s="1" t="s">
        <v>561</v>
      </c>
      <c r="C563">
        <v>17</v>
      </c>
      <c r="D563" s="4">
        <v>3569.8</v>
      </c>
      <c r="E563" s="4">
        <v>4249.0112151268686</v>
      </c>
      <c r="F563" s="4">
        <v>4917.2920219631042</v>
      </c>
      <c r="G563" s="4">
        <v>618.35523155906469</v>
      </c>
      <c r="H563" s="4">
        <v>1467.7152966459371</v>
      </c>
      <c r="I563" s="4">
        <v>572.32711428912648</v>
      </c>
      <c r="J563" s="4">
        <v>8256.8757938730287</v>
      </c>
      <c r="K563" s="4">
        <v>2788.8085410788044</v>
      </c>
      <c r="L563" s="4">
        <v>5904.784929725357</v>
      </c>
      <c r="M563" s="4"/>
    </row>
    <row r="564" spans="1:13" x14ac:dyDescent="0.2">
      <c r="A564" t="s">
        <v>1450</v>
      </c>
      <c r="B564" s="1" t="s">
        <v>562</v>
      </c>
      <c r="C564">
        <v>6</v>
      </c>
      <c r="D564" s="4">
        <v>1965.4</v>
      </c>
      <c r="E564" s="4">
        <v>458.31545272077909</v>
      </c>
      <c r="F564" s="4">
        <v>1333.5335835927092</v>
      </c>
      <c r="G564" s="4">
        <v>293.59572002406526</v>
      </c>
      <c r="H564" s="4">
        <v>232.03302910757185</v>
      </c>
      <c r="I564" s="4">
        <v>244.32274793098532</v>
      </c>
      <c r="J564" s="4">
        <v>642.28074455364958</v>
      </c>
      <c r="K564" s="4">
        <v>351.76730891081218</v>
      </c>
      <c r="L564" s="4">
        <v>661.39104618595832</v>
      </c>
      <c r="M564" s="4"/>
    </row>
    <row r="565" spans="1:13" x14ac:dyDescent="0.2">
      <c r="A565" t="s">
        <v>1451</v>
      </c>
      <c r="B565" s="1" t="s">
        <v>563</v>
      </c>
      <c r="C565">
        <v>4</v>
      </c>
      <c r="D565" s="4">
        <v>635.6</v>
      </c>
      <c r="E565" s="4">
        <v>1725.9792432356228</v>
      </c>
      <c r="F565" s="4">
        <v>951.39546659772873</v>
      </c>
      <c r="G565" s="4">
        <v>615.93809537539119</v>
      </c>
      <c r="H565" s="4">
        <v>563.52939273156937</v>
      </c>
      <c r="I565" s="4">
        <v>368.33701046103391</v>
      </c>
      <c r="J565" s="4">
        <v>910.2275575009611</v>
      </c>
      <c r="K565" s="4">
        <v>2214.1881707049433</v>
      </c>
      <c r="L565" s="4">
        <v>1904.3738459391896</v>
      </c>
      <c r="M565" s="4"/>
    </row>
    <row r="566" spans="1:13" x14ac:dyDescent="0.2">
      <c r="A566" t="s">
        <v>1108</v>
      </c>
      <c r="B566" s="1" t="s">
        <v>564</v>
      </c>
      <c r="C566">
        <v>16</v>
      </c>
      <c r="D566" s="4">
        <v>3851.9</v>
      </c>
      <c r="E566" s="4">
        <v>4409.7999500141705</v>
      </c>
      <c r="F566" s="4">
        <v>6251.9412052345897</v>
      </c>
      <c r="G566" s="4">
        <v>1410.3989631735305</v>
      </c>
      <c r="H566" s="4">
        <v>1342.9353338370781</v>
      </c>
      <c r="I566" s="4">
        <v>1275.7784123443882</v>
      </c>
      <c r="J566" s="4">
        <v>1376.9155830954055</v>
      </c>
      <c r="K566" s="4">
        <v>1218.9399857894214</v>
      </c>
      <c r="L566" s="4">
        <v>1436.6049015707506</v>
      </c>
      <c r="M566" s="4"/>
    </row>
    <row r="567" spans="1:13" x14ac:dyDescent="0.2">
      <c r="A567" t="s">
        <v>1109</v>
      </c>
      <c r="B567" s="1" t="s">
        <v>565</v>
      </c>
      <c r="C567">
        <v>9</v>
      </c>
      <c r="D567" s="4">
        <v>2326</v>
      </c>
      <c r="E567" s="4">
        <v>653.42379992856365</v>
      </c>
      <c r="F567" s="4">
        <v>1309.8949309397135</v>
      </c>
      <c r="G567" s="4">
        <v>628.71438663195147</v>
      </c>
      <c r="H567" s="4">
        <v>1198.6810415725013</v>
      </c>
      <c r="I567" s="4">
        <v>1014.7365769006655</v>
      </c>
      <c r="J567" s="4">
        <v>3438.210984757221</v>
      </c>
      <c r="K567" s="4">
        <v>590.05317553351551</v>
      </c>
      <c r="L567" s="4">
        <v>2322.1594152037433</v>
      </c>
      <c r="M567" s="4"/>
    </row>
    <row r="568" spans="1:13" x14ac:dyDescent="0.2">
      <c r="A568" t="s">
        <v>1110</v>
      </c>
      <c r="B568" s="1" t="s">
        <v>566</v>
      </c>
      <c r="C568">
        <v>8</v>
      </c>
      <c r="D568" s="4">
        <v>1945.2</v>
      </c>
      <c r="E568" s="4">
        <v>2497.7651706946704</v>
      </c>
      <c r="F568" s="4">
        <v>1475.8479209933962</v>
      </c>
      <c r="G568" s="4">
        <v>9430.2841680179026</v>
      </c>
      <c r="H568" s="4">
        <v>5217.1728611868184</v>
      </c>
      <c r="I568" s="4">
        <v>5221.267613191797</v>
      </c>
      <c r="J568" s="4">
        <v>392.62483983125526</v>
      </c>
      <c r="K568" s="4">
        <v>577.05271466532849</v>
      </c>
      <c r="L568" s="4">
        <v>455.00105754944951</v>
      </c>
      <c r="M568" s="4"/>
    </row>
    <row r="569" spans="1:13" x14ac:dyDescent="0.2">
      <c r="A569" t="s">
        <v>1452</v>
      </c>
      <c r="B569" s="1" t="s">
        <v>567</v>
      </c>
      <c r="C569">
        <v>7</v>
      </c>
      <c r="D569" s="4">
        <v>309.60000000000002</v>
      </c>
      <c r="E569" s="4" t="s">
        <v>807</v>
      </c>
      <c r="F569" s="4">
        <v>64.222359886326998</v>
      </c>
      <c r="G569" s="4" t="s">
        <v>807</v>
      </c>
      <c r="H569" s="4" t="s">
        <v>807</v>
      </c>
      <c r="I569" s="4">
        <v>150.60105890984016</v>
      </c>
      <c r="J569" s="4">
        <v>122.81895096600134</v>
      </c>
      <c r="K569" s="4" t="s">
        <v>807</v>
      </c>
      <c r="L569" s="4">
        <v>87.779221880553862</v>
      </c>
      <c r="M569" s="4"/>
    </row>
    <row r="570" spans="1:13" x14ac:dyDescent="0.2">
      <c r="A570" t="s">
        <v>1453</v>
      </c>
      <c r="B570" s="1" t="s">
        <v>568</v>
      </c>
      <c r="C570">
        <v>8</v>
      </c>
      <c r="D570" s="4">
        <v>2968.7</v>
      </c>
      <c r="E570" s="4">
        <v>2553.1629701096231</v>
      </c>
      <c r="F570" s="4">
        <v>1817.4626334403845</v>
      </c>
      <c r="G570" s="4">
        <v>5204.6121612028501</v>
      </c>
      <c r="H570" s="4">
        <v>4052.3915782964923</v>
      </c>
      <c r="I570" s="4">
        <v>2904.1227371352184</v>
      </c>
      <c r="J570" s="4">
        <v>486.83800973730411</v>
      </c>
      <c r="K570" s="4">
        <v>504.92112533216249</v>
      </c>
      <c r="L570" s="4">
        <v>288.80089446816936</v>
      </c>
      <c r="M570" s="4"/>
    </row>
    <row r="571" spans="1:13" x14ac:dyDescent="0.2">
      <c r="A571" t="s">
        <v>1111</v>
      </c>
      <c r="B571" s="1" t="s">
        <v>569</v>
      </c>
      <c r="C571">
        <v>38</v>
      </c>
      <c r="D571" s="4">
        <v>4085.4</v>
      </c>
      <c r="E571" s="4">
        <v>2740.3669971569816</v>
      </c>
      <c r="F571" s="4">
        <v>4028.5208940902116</v>
      </c>
      <c r="G571" s="4">
        <v>1320.7922717930603</v>
      </c>
      <c r="H571" s="4">
        <v>3490.8817456566271</v>
      </c>
      <c r="I571" s="4">
        <v>2186.9255913568545</v>
      </c>
      <c r="J571" s="4">
        <v>25228.319878578324</v>
      </c>
      <c r="K571" s="4">
        <v>18402.86528741779</v>
      </c>
      <c r="L571" s="4">
        <v>42894.949030190757</v>
      </c>
      <c r="M571" s="4"/>
    </row>
    <row r="572" spans="1:13" x14ac:dyDescent="0.2">
      <c r="A572" t="s">
        <v>1112</v>
      </c>
      <c r="B572" s="1" t="s">
        <v>570</v>
      </c>
      <c r="C572">
        <v>37</v>
      </c>
      <c r="D572" s="4">
        <v>7240.2</v>
      </c>
      <c r="E572" s="4">
        <v>13752.30102988609</v>
      </c>
      <c r="F572" s="4">
        <v>9650.0879781306976</v>
      </c>
      <c r="G572" s="4">
        <v>8106.1251708261543</v>
      </c>
      <c r="H572" s="4">
        <v>10710.664819206435</v>
      </c>
      <c r="I572" s="4">
        <v>7391.7326596263174</v>
      </c>
      <c r="J572" s="4">
        <v>14673.566279937584</v>
      </c>
      <c r="K572" s="4">
        <v>10650.816282629567</v>
      </c>
      <c r="L572" s="4">
        <v>9806.5350699102401</v>
      </c>
      <c r="M572" s="4"/>
    </row>
    <row r="573" spans="1:13" x14ac:dyDescent="0.2">
      <c r="A573" t="s">
        <v>1113</v>
      </c>
      <c r="B573" s="1" t="s">
        <v>571</v>
      </c>
      <c r="C573">
        <v>5</v>
      </c>
      <c r="D573" s="4">
        <v>1505.1</v>
      </c>
      <c r="E573" s="4">
        <v>870.01568398263453</v>
      </c>
      <c r="F573" s="4">
        <v>2195.9825893150082</v>
      </c>
      <c r="G573" s="4">
        <v>946.48146849275258</v>
      </c>
      <c r="H573" s="4">
        <v>716.72745111655001</v>
      </c>
      <c r="I573" s="4">
        <v>1970.8270762115476</v>
      </c>
      <c r="J573" s="4">
        <v>2002.704525151179</v>
      </c>
      <c r="K573" s="4">
        <v>997.93215103024397</v>
      </c>
      <c r="L573" s="4">
        <v>1711.8399162937433</v>
      </c>
      <c r="M573" s="4"/>
    </row>
    <row r="574" spans="1:13" x14ac:dyDescent="0.2">
      <c r="A574" t="s">
        <v>1114</v>
      </c>
      <c r="B574" s="1" t="s">
        <v>572</v>
      </c>
      <c r="C574">
        <v>11</v>
      </c>
      <c r="D574" s="4">
        <v>861.1</v>
      </c>
      <c r="E574" s="4">
        <v>758.34182735712636</v>
      </c>
      <c r="F574" s="4">
        <v>880.05738984136735</v>
      </c>
      <c r="G574" s="4">
        <v>1525.0402793134772</v>
      </c>
      <c r="H574" s="4">
        <v>1514.2373059012632</v>
      </c>
      <c r="I574" s="4">
        <v>1104.4508557705617</v>
      </c>
      <c r="J574" s="4">
        <v>592.38554572371152</v>
      </c>
      <c r="K574" s="4">
        <v>984.59619439771689</v>
      </c>
      <c r="L574" s="4">
        <v>737.9258222884248</v>
      </c>
      <c r="M574" s="4"/>
    </row>
    <row r="575" spans="1:13" x14ac:dyDescent="0.2">
      <c r="A575" t="s">
        <v>1454</v>
      </c>
      <c r="B575" s="1" t="s">
        <v>573</v>
      </c>
      <c r="C575">
        <v>5</v>
      </c>
      <c r="D575" s="4">
        <v>649</v>
      </c>
      <c r="E575" s="4" t="s">
        <v>807</v>
      </c>
      <c r="F575" s="4">
        <v>435.59644754824706</v>
      </c>
      <c r="G575" s="4" t="s">
        <v>807</v>
      </c>
      <c r="H575" s="4">
        <v>138.26773913559688</v>
      </c>
      <c r="I575" s="4">
        <v>728.91774320997308</v>
      </c>
      <c r="J575" s="4">
        <v>595.20414469607579</v>
      </c>
      <c r="K575" s="4">
        <v>89.661243019947136</v>
      </c>
      <c r="L575" s="4">
        <v>859.36583669176946</v>
      </c>
      <c r="M575" s="4"/>
    </row>
    <row r="576" spans="1:13" x14ac:dyDescent="0.2">
      <c r="A576" t="s">
        <v>1455</v>
      </c>
      <c r="B576" s="1" t="s">
        <v>574</v>
      </c>
      <c r="C576">
        <v>2</v>
      </c>
      <c r="D576" s="4">
        <v>186.2</v>
      </c>
      <c r="E576" s="4">
        <v>296.51334345393565</v>
      </c>
      <c r="F576" s="4">
        <v>141.04798100856232</v>
      </c>
      <c r="G576" s="4">
        <v>630.61356506198069</v>
      </c>
      <c r="H576" s="4">
        <v>830.32770627490436</v>
      </c>
      <c r="I576" s="4">
        <v>87.215033829332327</v>
      </c>
      <c r="J576" s="4" t="s">
        <v>807</v>
      </c>
      <c r="K576" s="4" t="s">
        <v>807</v>
      </c>
      <c r="L576" s="4" t="s">
        <v>807</v>
      </c>
      <c r="M576" s="4"/>
    </row>
    <row r="577" spans="1:13" x14ac:dyDescent="0.2">
      <c r="A577" t="s">
        <v>1456</v>
      </c>
      <c r="B577" s="1" t="s">
        <v>575</v>
      </c>
      <c r="C577">
        <v>6</v>
      </c>
      <c r="D577" s="4">
        <v>933.1</v>
      </c>
      <c r="E577" s="4">
        <v>1692.740563586651</v>
      </c>
      <c r="F577" s="4">
        <v>1426.761535127227</v>
      </c>
      <c r="G577" s="4">
        <v>553.86949123034481</v>
      </c>
      <c r="H577" s="4">
        <v>676.40837642860072</v>
      </c>
      <c r="I577" s="4">
        <v>645.10685348761569</v>
      </c>
      <c r="J577" s="4">
        <v>138.77102174576518</v>
      </c>
      <c r="K577" s="4">
        <v>226.37576698862233</v>
      </c>
      <c r="L577" s="4">
        <v>265.94927885463676</v>
      </c>
      <c r="M577" s="4"/>
    </row>
    <row r="578" spans="1:13" x14ac:dyDescent="0.2">
      <c r="A578" t="s">
        <v>1457</v>
      </c>
      <c r="B578" s="1" t="s">
        <v>576</v>
      </c>
      <c r="C578">
        <v>7</v>
      </c>
      <c r="D578" s="4">
        <v>903.8</v>
      </c>
      <c r="E578" s="4">
        <v>867.5835854717343</v>
      </c>
      <c r="F578" s="4">
        <v>1029.1557793427228</v>
      </c>
      <c r="G578" s="4">
        <v>2371.6422276451467</v>
      </c>
      <c r="H578" s="4">
        <v>2103.8767255327211</v>
      </c>
      <c r="I578" s="4">
        <v>2543.8867278401499</v>
      </c>
      <c r="J578" s="4">
        <v>519.22191282404276</v>
      </c>
      <c r="K578" s="4">
        <v>700.09578623713628</v>
      </c>
      <c r="L578" s="4">
        <v>712.68022789633153</v>
      </c>
      <c r="M578" s="4"/>
    </row>
    <row r="579" spans="1:13" x14ac:dyDescent="0.2">
      <c r="A579" t="s">
        <v>1115</v>
      </c>
      <c r="B579" s="1" t="s">
        <v>577</v>
      </c>
      <c r="C579">
        <v>27</v>
      </c>
      <c r="D579" s="4">
        <v>10047.5</v>
      </c>
      <c r="E579" s="4">
        <v>14804.859218770191</v>
      </c>
      <c r="F579" s="4">
        <v>13233.243389647701</v>
      </c>
      <c r="G579" s="4">
        <v>26778.588515996791</v>
      </c>
      <c r="H579" s="4">
        <v>31801.291492602759</v>
      </c>
      <c r="I579" s="4">
        <v>28201.825761176591</v>
      </c>
      <c r="J579" s="4">
        <v>8176.4557678742949</v>
      </c>
      <c r="K579" s="4">
        <v>11886.363308753833</v>
      </c>
      <c r="L579" s="4">
        <v>6917.0026841876443</v>
      </c>
      <c r="M579" s="4"/>
    </row>
    <row r="580" spans="1:13" x14ac:dyDescent="0.2">
      <c r="A580" t="s">
        <v>1116</v>
      </c>
      <c r="B580" s="1" t="s">
        <v>578</v>
      </c>
      <c r="C580">
        <v>7</v>
      </c>
      <c r="D580" s="4">
        <v>527.79999999999995</v>
      </c>
      <c r="E580" s="4">
        <v>458.72080247259584</v>
      </c>
      <c r="F580" s="4">
        <v>776.78904119786034</v>
      </c>
      <c r="G580" s="4">
        <v>165.83280745846201</v>
      </c>
      <c r="H580" s="4">
        <v>292.33132327416496</v>
      </c>
      <c r="I580" s="4">
        <v>340.71604371962979</v>
      </c>
      <c r="J580" s="4">
        <v>332.2948277844792</v>
      </c>
      <c r="K580" s="4">
        <v>335.99900798681779</v>
      </c>
      <c r="L580" s="4">
        <v>599.14759794338374</v>
      </c>
      <c r="M580" s="4"/>
    </row>
    <row r="581" spans="1:13" x14ac:dyDescent="0.2">
      <c r="A581" t="s">
        <v>1458</v>
      </c>
      <c r="B581" s="1" t="s">
        <v>579</v>
      </c>
      <c r="C581">
        <v>12</v>
      </c>
      <c r="D581" s="4">
        <v>6073.4</v>
      </c>
      <c r="E581" s="4">
        <v>8163.8115598808472</v>
      </c>
      <c r="F581" s="4">
        <v>3005.9079561067997</v>
      </c>
      <c r="G581" s="4">
        <v>9225.5182027438404</v>
      </c>
      <c r="H581" s="4">
        <v>10547.513214655197</v>
      </c>
      <c r="I581" s="4">
        <v>827.07774669970593</v>
      </c>
      <c r="J581" s="4">
        <v>895.53486073012596</v>
      </c>
      <c r="K581" s="4">
        <v>1152.1763286857004</v>
      </c>
      <c r="L581" s="4">
        <v>569.5493148629987</v>
      </c>
      <c r="M581" s="4"/>
    </row>
    <row r="582" spans="1:13" x14ac:dyDescent="0.2">
      <c r="A582" t="s">
        <v>1459</v>
      </c>
      <c r="B582" s="1" t="s">
        <v>580</v>
      </c>
      <c r="C582">
        <v>4</v>
      </c>
      <c r="D582" s="4">
        <v>794.5</v>
      </c>
      <c r="E582" s="4">
        <v>838.1957284650216</v>
      </c>
      <c r="F582" s="4">
        <v>749.3814707111602</v>
      </c>
      <c r="G582" s="4">
        <v>769.33991674638912</v>
      </c>
      <c r="H582" s="4">
        <v>428.43524802579321</v>
      </c>
      <c r="I582" s="4">
        <v>437.58333425734673</v>
      </c>
      <c r="J582" s="4">
        <v>673.10542267695268</v>
      </c>
      <c r="K582" s="4">
        <v>769.79503127883504</v>
      </c>
      <c r="L582" s="4">
        <v>474.29797740087696</v>
      </c>
      <c r="M582" s="4"/>
    </row>
    <row r="583" spans="1:13" x14ac:dyDescent="0.2">
      <c r="A583" t="s">
        <v>1460</v>
      </c>
      <c r="B583" s="1" t="s">
        <v>581</v>
      </c>
      <c r="C583">
        <v>8</v>
      </c>
      <c r="D583" s="4">
        <v>1300.0999999999999</v>
      </c>
      <c r="E583" s="4">
        <v>1131.1284824445761</v>
      </c>
      <c r="F583" s="4">
        <v>1015.9193399107521</v>
      </c>
      <c r="G583" s="4">
        <v>3031.3477532034844</v>
      </c>
      <c r="H583" s="4">
        <v>4315.4392802409484</v>
      </c>
      <c r="I583" s="4">
        <v>777.4375693422993</v>
      </c>
      <c r="J583" s="4">
        <v>1145.7304971706326</v>
      </c>
      <c r="K583" s="4">
        <v>858.19816518250605</v>
      </c>
      <c r="L583" s="4">
        <v>607.2726168281954</v>
      </c>
      <c r="M583" s="4"/>
    </row>
    <row r="584" spans="1:13" x14ac:dyDescent="0.2">
      <c r="A584" t="s">
        <v>1117</v>
      </c>
      <c r="B584" s="1" t="s">
        <v>582</v>
      </c>
      <c r="C584">
        <v>3</v>
      </c>
      <c r="D584" s="4">
        <v>1289.0999999999999</v>
      </c>
      <c r="E584" s="4" t="s">
        <v>807</v>
      </c>
      <c r="F584" s="4">
        <v>1731.2900960905617</v>
      </c>
      <c r="G584" s="4" t="s">
        <v>807</v>
      </c>
      <c r="H584" s="4">
        <v>162.79096882057496</v>
      </c>
      <c r="I584" s="4">
        <v>375.27456997018538</v>
      </c>
      <c r="J584" s="4">
        <v>578.83228258000247</v>
      </c>
      <c r="K584" s="4" t="s">
        <v>807</v>
      </c>
      <c r="L584" s="4">
        <v>573.03146581363217</v>
      </c>
      <c r="M584" s="4"/>
    </row>
    <row r="585" spans="1:13" x14ac:dyDescent="0.2">
      <c r="A585" t="s">
        <v>1118</v>
      </c>
      <c r="B585" s="1" t="s">
        <v>583</v>
      </c>
      <c r="C585">
        <v>22</v>
      </c>
      <c r="D585" s="4">
        <v>9735.5</v>
      </c>
      <c r="E585" s="4">
        <v>8172.3914629609671</v>
      </c>
      <c r="F585" s="4">
        <v>13118.758741531088</v>
      </c>
      <c r="G585" s="4">
        <v>2829.3442292821928</v>
      </c>
      <c r="H585" s="4">
        <v>2851.2582137554937</v>
      </c>
      <c r="I585" s="4">
        <v>3625.1118409061605</v>
      </c>
      <c r="J585" s="4">
        <v>1353.7071192165763</v>
      </c>
      <c r="K585" s="4">
        <v>939.7236359172008</v>
      </c>
      <c r="L585" s="4">
        <v>2182.2204738751575</v>
      </c>
      <c r="M585" s="4"/>
    </row>
    <row r="586" spans="1:13" x14ac:dyDescent="0.2">
      <c r="A586" t="s">
        <v>1119</v>
      </c>
      <c r="B586" s="1" t="s">
        <v>584</v>
      </c>
      <c r="C586">
        <v>21</v>
      </c>
      <c r="D586" s="4">
        <v>5903.6</v>
      </c>
      <c r="E586" s="4">
        <v>6905.403255365818</v>
      </c>
      <c r="F586" s="4">
        <v>6739.6090215732993</v>
      </c>
      <c r="G586" s="4">
        <v>3895.6465914513351</v>
      </c>
      <c r="H586" s="4">
        <v>4012.5052664853374</v>
      </c>
      <c r="I586" s="4">
        <v>3688.6702277136037</v>
      </c>
      <c r="J586" s="4">
        <v>543.92963147540627</v>
      </c>
      <c r="K586" s="4">
        <v>688.35343448522553</v>
      </c>
      <c r="L586" s="4">
        <v>796.54202995742264</v>
      </c>
      <c r="M586" s="4"/>
    </row>
    <row r="587" spans="1:13" x14ac:dyDescent="0.2">
      <c r="A587" t="s">
        <v>1461</v>
      </c>
      <c r="B587" s="1" t="s">
        <v>585</v>
      </c>
      <c r="C587">
        <v>6</v>
      </c>
      <c r="D587" s="4">
        <v>3011.6</v>
      </c>
      <c r="E587" s="4">
        <v>1886.1599534951993</v>
      </c>
      <c r="F587" s="4">
        <v>2777.9035028390044</v>
      </c>
      <c r="G587" s="4">
        <v>2100.9229750737063</v>
      </c>
      <c r="H587" s="4">
        <v>1950.1737771248145</v>
      </c>
      <c r="I587" s="4">
        <v>3260.7391501646421</v>
      </c>
      <c r="J587" s="4">
        <v>1152.6870393151912</v>
      </c>
      <c r="K587" s="4">
        <v>788.9182898462326</v>
      </c>
      <c r="L587" s="4">
        <v>1187.3409293545662</v>
      </c>
      <c r="M587" s="4"/>
    </row>
    <row r="588" spans="1:13" x14ac:dyDescent="0.2">
      <c r="A588" t="s">
        <v>1120</v>
      </c>
      <c r="B588" s="1" t="s">
        <v>586</v>
      </c>
      <c r="C588">
        <v>46</v>
      </c>
      <c r="D588" s="4">
        <v>16161.8</v>
      </c>
      <c r="E588" s="4">
        <v>13162.517140992753</v>
      </c>
      <c r="F588" s="4">
        <v>21734.896876834591</v>
      </c>
      <c r="G588" s="4">
        <v>8280.4179549274741</v>
      </c>
      <c r="H588" s="4">
        <v>11427.031634592322</v>
      </c>
      <c r="I588" s="4">
        <v>14398.5815830058</v>
      </c>
      <c r="J588" s="4">
        <v>7171.2354279855663</v>
      </c>
      <c r="K588" s="4">
        <v>4956.195052658275</v>
      </c>
      <c r="L588" s="4">
        <v>7311.6464585927788</v>
      </c>
      <c r="M588" s="4"/>
    </row>
    <row r="589" spans="1:13" x14ac:dyDescent="0.2">
      <c r="A589" t="s">
        <v>1121</v>
      </c>
      <c r="B589" s="1" t="s">
        <v>587</v>
      </c>
      <c r="C589">
        <v>17</v>
      </c>
      <c r="D589" s="4">
        <v>5724.6</v>
      </c>
      <c r="E589" s="4">
        <v>1750.0299951767486</v>
      </c>
      <c r="F589" s="4">
        <v>6662.8437031364037</v>
      </c>
      <c r="G589" s="4">
        <v>891.66427289872684</v>
      </c>
      <c r="H589" s="4">
        <v>1871.9158235712814</v>
      </c>
      <c r="I589" s="4">
        <v>5054.50764238176</v>
      </c>
      <c r="J589" s="4">
        <v>2656.2596655942857</v>
      </c>
      <c r="K589" s="4">
        <v>876.23106251579759</v>
      </c>
      <c r="L589" s="4">
        <v>2344.2855827025605</v>
      </c>
      <c r="M589" s="4"/>
    </row>
    <row r="590" spans="1:13" x14ac:dyDescent="0.2">
      <c r="A590" t="s">
        <v>1122</v>
      </c>
      <c r="B590" s="1" t="s">
        <v>588</v>
      </c>
      <c r="C590">
        <v>22</v>
      </c>
      <c r="D590" s="4">
        <v>4832.3</v>
      </c>
      <c r="E590" s="4">
        <v>3584.9807633591013</v>
      </c>
      <c r="F590" s="4">
        <v>5684.5833902200284</v>
      </c>
      <c r="G590" s="4">
        <v>6034.6394614179007</v>
      </c>
      <c r="H590" s="4">
        <v>5557.1802280544262</v>
      </c>
      <c r="I590" s="4">
        <v>13356.698034112802</v>
      </c>
      <c r="J590" s="4">
        <v>459.55157287718174</v>
      </c>
      <c r="K590" s="4">
        <v>927.39416657769448</v>
      </c>
      <c r="L590" s="4">
        <v>392.97524374128955</v>
      </c>
      <c r="M590" s="4"/>
    </row>
    <row r="591" spans="1:13" x14ac:dyDescent="0.2">
      <c r="A591" t="s">
        <v>1462</v>
      </c>
      <c r="B591" s="1" t="s">
        <v>589</v>
      </c>
      <c r="C591">
        <v>11</v>
      </c>
      <c r="D591" s="4">
        <v>2645.4</v>
      </c>
      <c r="E591" s="4">
        <v>271.9896834690237</v>
      </c>
      <c r="F591" s="4">
        <v>3013.1744296901825</v>
      </c>
      <c r="G591" s="4">
        <v>186.29213872741335</v>
      </c>
      <c r="H591" s="4">
        <v>317.14306154367216</v>
      </c>
      <c r="I591" s="4">
        <v>1336.7082828160662</v>
      </c>
      <c r="J591" s="4">
        <v>285.27819811780682</v>
      </c>
      <c r="K591" s="4">
        <v>236.10514415449126</v>
      </c>
      <c r="L591" s="4">
        <v>524.49898693917726</v>
      </c>
      <c r="M591" s="4"/>
    </row>
    <row r="592" spans="1:13" x14ac:dyDescent="0.2">
      <c r="A592" t="s">
        <v>1123</v>
      </c>
      <c r="B592" s="1" t="s">
        <v>590</v>
      </c>
      <c r="C592">
        <v>6</v>
      </c>
      <c r="D592" s="4">
        <v>763.5</v>
      </c>
      <c r="E592" s="4">
        <v>74.651912626247181</v>
      </c>
      <c r="F592" s="4">
        <v>234.15532717240163</v>
      </c>
      <c r="G592" s="4">
        <v>140.28022494534136</v>
      </c>
      <c r="H592" s="4">
        <v>152.69316836205456</v>
      </c>
      <c r="I592" s="4">
        <v>406.29968081856447</v>
      </c>
      <c r="J592" s="4">
        <v>746.02917481301597</v>
      </c>
      <c r="K592" s="4">
        <v>130.75947415163478</v>
      </c>
      <c r="L592" s="4">
        <v>841.37472344682953</v>
      </c>
      <c r="M592" s="4"/>
    </row>
    <row r="593" spans="1:13" x14ac:dyDescent="0.2">
      <c r="A593" t="s">
        <v>1124</v>
      </c>
      <c r="B593" s="1" t="s">
        <v>591</v>
      </c>
      <c r="C593">
        <v>23</v>
      </c>
      <c r="D593" s="4">
        <v>4244</v>
      </c>
      <c r="E593" s="4">
        <v>3669.833978072736</v>
      </c>
      <c r="F593" s="4">
        <v>5156.2414126199783</v>
      </c>
      <c r="G593" s="4">
        <v>5675.4357592655524</v>
      </c>
      <c r="H593" s="4">
        <v>3161.6934507088631</v>
      </c>
      <c r="I593" s="4">
        <v>5924.6758208153251</v>
      </c>
      <c r="J593" s="4">
        <v>12242.554651368837</v>
      </c>
      <c r="K593" s="4">
        <v>9552.8225198848249</v>
      </c>
      <c r="L593" s="4">
        <v>10486.715222267325</v>
      </c>
      <c r="M593" s="4"/>
    </row>
    <row r="594" spans="1:13" x14ac:dyDescent="0.2">
      <c r="A594" t="s">
        <v>1125</v>
      </c>
      <c r="B594" s="1" t="s">
        <v>592</v>
      </c>
      <c r="C594">
        <v>23</v>
      </c>
      <c r="D594" s="4">
        <v>5333.9</v>
      </c>
      <c r="E594" s="4">
        <v>7224.6161849214905</v>
      </c>
      <c r="F594" s="4">
        <v>5599.6169065769918</v>
      </c>
      <c r="G594" s="4">
        <v>8241.6574496964222</v>
      </c>
      <c r="H594" s="4">
        <v>5170.5787247853596</v>
      </c>
      <c r="I594" s="4">
        <v>6543.9284152626251</v>
      </c>
      <c r="J594" s="4">
        <v>17781.341512828269</v>
      </c>
      <c r="K594" s="4">
        <v>17502.562403810578</v>
      </c>
      <c r="L594" s="4">
        <v>21613.638405770922</v>
      </c>
      <c r="M594" s="4"/>
    </row>
    <row r="595" spans="1:13" x14ac:dyDescent="0.2">
      <c r="A595" t="s">
        <v>1126</v>
      </c>
      <c r="B595" s="1" t="s">
        <v>593</v>
      </c>
      <c r="C595">
        <v>27</v>
      </c>
      <c r="D595" s="4">
        <v>3425.2</v>
      </c>
      <c r="E595" s="4">
        <v>5350.1438159370073</v>
      </c>
      <c r="F595" s="4">
        <v>4204.996702735597</v>
      </c>
      <c r="G595" s="4">
        <v>3449.2533341021904</v>
      </c>
      <c r="H595" s="4">
        <v>3977.3793463189122</v>
      </c>
      <c r="I595" s="4">
        <v>3744.6446985358884</v>
      </c>
      <c r="J595" s="4">
        <v>5498.1270720283055</v>
      </c>
      <c r="K595" s="4">
        <v>6493.7721406299033</v>
      </c>
      <c r="L595" s="4">
        <v>5890.27596743105</v>
      </c>
      <c r="M595" s="4"/>
    </row>
    <row r="596" spans="1:13" x14ac:dyDescent="0.2">
      <c r="A596" t="s">
        <v>1127</v>
      </c>
      <c r="B596" s="1" t="s">
        <v>594</v>
      </c>
      <c r="C596">
        <v>12</v>
      </c>
      <c r="D596" s="4">
        <v>1644.6</v>
      </c>
      <c r="E596" s="4">
        <v>2024.6544520325808</v>
      </c>
      <c r="F596" s="4">
        <v>1927.424580156551</v>
      </c>
      <c r="G596" s="4">
        <v>2751.1326084818979</v>
      </c>
      <c r="H596" s="4">
        <v>2537.577255226171</v>
      </c>
      <c r="I596" s="4">
        <v>4831.7732007494387</v>
      </c>
      <c r="J596" s="4">
        <v>5502.3249853914012</v>
      </c>
      <c r="K596" s="4">
        <v>5612.0053980024904</v>
      </c>
      <c r="L596" s="4">
        <v>4468.4702074004927</v>
      </c>
      <c r="M596" s="4"/>
    </row>
    <row r="597" spans="1:13" x14ac:dyDescent="0.2">
      <c r="A597" t="s">
        <v>1128</v>
      </c>
      <c r="B597" s="1" t="s">
        <v>595</v>
      </c>
      <c r="C597">
        <v>5</v>
      </c>
      <c r="D597" s="4" t="s">
        <v>807</v>
      </c>
      <c r="E597" s="4">
        <v>80.732158903498089</v>
      </c>
      <c r="F597" s="4">
        <v>126.84669861116323</v>
      </c>
      <c r="G597" s="4" t="s">
        <v>807</v>
      </c>
      <c r="H597" s="4">
        <v>120.23595260252479</v>
      </c>
      <c r="I597" s="4">
        <v>117.67996906517125</v>
      </c>
      <c r="J597" s="4">
        <v>1089.8382792505577</v>
      </c>
      <c r="K597" s="4">
        <v>1377.7972302045571</v>
      </c>
      <c r="L597" s="4">
        <v>2832.5121639059716</v>
      </c>
      <c r="M597" s="4"/>
    </row>
    <row r="598" spans="1:13" x14ac:dyDescent="0.2">
      <c r="A598" t="s">
        <v>1129</v>
      </c>
      <c r="B598" s="1" t="s">
        <v>596</v>
      </c>
      <c r="C598">
        <v>10</v>
      </c>
      <c r="D598" s="4">
        <v>975.9</v>
      </c>
      <c r="E598" s="4">
        <v>1688.3492746086365</v>
      </c>
      <c r="F598" s="4">
        <v>863.68521077175444</v>
      </c>
      <c r="G598" s="4">
        <v>174.20645780904547</v>
      </c>
      <c r="H598" s="4">
        <v>506.98171016385527</v>
      </c>
      <c r="I598" s="4">
        <v>187.7881014961612</v>
      </c>
      <c r="J598" s="4">
        <v>4047.5680945060199</v>
      </c>
      <c r="K598" s="4">
        <v>5207.9846237956754</v>
      </c>
      <c r="L598" s="4">
        <v>2889.7500201570106</v>
      </c>
      <c r="M598" s="4"/>
    </row>
    <row r="599" spans="1:13" x14ac:dyDescent="0.2">
      <c r="A599" t="s">
        <v>1130</v>
      </c>
      <c r="B599" s="1" t="s">
        <v>597</v>
      </c>
      <c r="C599">
        <v>19</v>
      </c>
      <c r="D599" s="4">
        <v>8717.4</v>
      </c>
      <c r="E599" s="4">
        <v>9095.5755227235622</v>
      </c>
      <c r="F599" s="4">
        <v>7182.8940615023039</v>
      </c>
      <c r="G599" s="4">
        <v>2437.5091886502514</v>
      </c>
      <c r="H599" s="4">
        <v>2435.3009620105863</v>
      </c>
      <c r="I599" s="4">
        <v>1663.7215692443285</v>
      </c>
      <c r="J599" s="4">
        <v>3610.3854028350484</v>
      </c>
      <c r="K599" s="4">
        <v>5012.6422150085309</v>
      </c>
      <c r="L599" s="4">
        <v>3313.1940847163437</v>
      </c>
      <c r="M599" s="4"/>
    </row>
    <row r="600" spans="1:13" x14ac:dyDescent="0.2">
      <c r="A600" t="s">
        <v>1463</v>
      </c>
      <c r="B600" s="1" t="s">
        <v>598</v>
      </c>
      <c r="C600">
        <v>2</v>
      </c>
      <c r="D600" s="4" t="s">
        <v>807</v>
      </c>
      <c r="E600" s="4">
        <v>151.87104034733363</v>
      </c>
      <c r="F600" s="4" t="s">
        <v>807</v>
      </c>
      <c r="G600" s="4" t="s">
        <v>807</v>
      </c>
      <c r="H600" s="4" t="s">
        <v>807</v>
      </c>
      <c r="I600" s="4" t="s">
        <v>807</v>
      </c>
      <c r="J600" s="4" t="s">
        <v>807</v>
      </c>
      <c r="K600" s="4" t="s">
        <v>807</v>
      </c>
      <c r="L600" s="4" t="s">
        <v>807</v>
      </c>
      <c r="M600" s="4"/>
    </row>
    <row r="601" spans="1:13" x14ac:dyDescent="0.2">
      <c r="A601" t="s">
        <v>1131</v>
      </c>
      <c r="B601" s="1" t="s">
        <v>599</v>
      </c>
      <c r="C601">
        <v>12</v>
      </c>
      <c r="D601" s="4">
        <v>925.1</v>
      </c>
      <c r="E601" s="4">
        <v>1240.9107068949395</v>
      </c>
      <c r="F601" s="4">
        <v>987.72783451464147</v>
      </c>
      <c r="G601" s="4">
        <v>4039.1208892108166</v>
      </c>
      <c r="H601" s="4">
        <v>3549.9538783389717</v>
      </c>
      <c r="I601" s="4">
        <v>3575.5147539804884</v>
      </c>
      <c r="J601" s="4">
        <v>223.92869282570751</v>
      </c>
      <c r="K601" s="4">
        <v>461.6421717322628</v>
      </c>
      <c r="L601" s="4">
        <v>290.32433550907155</v>
      </c>
      <c r="M601" s="4"/>
    </row>
    <row r="602" spans="1:13" x14ac:dyDescent="0.2">
      <c r="A602" t="s">
        <v>1132</v>
      </c>
      <c r="B602" s="1" t="s">
        <v>600</v>
      </c>
      <c r="C602">
        <v>3</v>
      </c>
      <c r="D602" s="4" t="s">
        <v>807</v>
      </c>
      <c r="E602" s="4">
        <v>99.648480654945331</v>
      </c>
      <c r="F602" s="4">
        <v>105.31863994504235</v>
      </c>
      <c r="G602" s="4">
        <v>974.96914494319105</v>
      </c>
      <c r="H602" s="4">
        <v>1184.3998666383081</v>
      </c>
      <c r="I602" s="4">
        <v>2584.7795475555827</v>
      </c>
      <c r="J602" s="4">
        <v>1106.8698134665462</v>
      </c>
      <c r="K602" s="4">
        <v>528.15420701272876</v>
      </c>
      <c r="L602" s="4">
        <v>778.47837190101109</v>
      </c>
      <c r="M602" s="4"/>
    </row>
    <row r="603" spans="1:13" x14ac:dyDescent="0.2">
      <c r="A603" t="s">
        <v>1133</v>
      </c>
      <c r="B603" s="1" t="s">
        <v>601</v>
      </c>
      <c r="C603">
        <v>7</v>
      </c>
      <c r="D603" s="4">
        <v>797</v>
      </c>
      <c r="E603" s="4">
        <v>3143.6224419226551</v>
      </c>
      <c r="F603" s="4">
        <v>962.15949593078915</v>
      </c>
      <c r="G603" s="4">
        <v>1253.0261323579261</v>
      </c>
      <c r="H603" s="4">
        <v>1186.1309181454831</v>
      </c>
      <c r="I603" s="4">
        <v>452.7942566593992</v>
      </c>
      <c r="J603" s="4">
        <v>347.16743512801844</v>
      </c>
      <c r="K603" s="4">
        <v>1404.3852695285264</v>
      </c>
      <c r="L603" s="4">
        <v>575.9332582724935</v>
      </c>
      <c r="M603" s="4"/>
    </row>
    <row r="604" spans="1:13" x14ac:dyDescent="0.2">
      <c r="A604" t="s">
        <v>1464</v>
      </c>
      <c r="B604" s="1" t="s">
        <v>602</v>
      </c>
      <c r="C604">
        <v>5</v>
      </c>
      <c r="D604" s="4">
        <v>300.8</v>
      </c>
      <c r="E604" s="4">
        <v>426.96840524695222</v>
      </c>
      <c r="F604" s="4">
        <v>355.33357336167307</v>
      </c>
      <c r="G604" s="4">
        <v>172.82523713266056</v>
      </c>
      <c r="H604" s="4" t="s">
        <v>807</v>
      </c>
      <c r="I604" s="4" t="s">
        <v>807</v>
      </c>
      <c r="J604" s="4">
        <v>177.99152659525976</v>
      </c>
      <c r="K604" s="4">
        <v>174.87716716238518</v>
      </c>
      <c r="L604" s="4">
        <v>98.370764355397554</v>
      </c>
      <c r="M604" s="4"/>
    </row>
    <row r="605" spans="1:13" x14ac:dyDescent="0.2">
      <c r="A605" t="s">
        <v>1134</v>
      </c>
      <c r="B605" s="1" t="s">
        <v>603</v>
      </c>
      <c r="C605">
        <v>7</v>
      </c>
      <c r="D605" s="4">
        <v>615.6</v>
      </c>
      <c r="E605" s="4">
        <v>131.1306447127111</v>
      </c>
      <c r="F605" s="4">
        <v>656.18367051931205</v>
      </c>
      <c r="G605" s="4">
        <v>1097.0345222187066</v>
      </c>
      <c r="H605" s="4">
        <v>1355.701838702493</v>
      </c>
      <c r="I605" s="4">
        <v>3761.5361477755609</v>
      </c>
      <c r="J605" s="4">
        <v>406.11813278406305</v>
      </c>
      <c r="K605" s="4">
        <v>190.47772020420948</v>
      </c>
      <c r="L605" s="4">
        <v>252.74612316681788</v>
      </c>
      <c r="M605" s="4"/>
    </row>
    <row r="606" spans="1:13" x14ac:dyDescent="0.2">
      <c r="A606" t="s">
        <v>1135</v>
      </c>
      <c r="B606" s="1" t="s">
        <v>604</v>
      </c>
      <c r="C606">
        <v>2</v>
      </c>
      <c r="D606" s="4">
        <v>221</v>
      </c>
      <c r="E606" s="4">
        <v>408.79522470716898</v>
      </c>
      <c r="F606" s="4">
        <v>241.27104404243599</v>
      </c>
      <c r="G606" s="4">
        <v>468.49278817130318</v>
      </c>
      <c r="H606" s="4">
        <v>332.07338079305589</v>
      </c>
      <c r="I606" s="4">
        <v>267.59158106726966</v>
      </c>
      <c r="J606" s="4">
        <v>190.10550515733607</v>
      </c>
      <c r="K606" s="4">
        <v>313.4369178349321</v>
      </c>
      <c r="L606" s="4">
        <v>162.645467319175</v>
      </c>
      <c r="M606" s="4"/>
    </row>
    <row r="607" spans="1:13" x14ac:dyDescent="0.2">
      <c r="A607" t="s">
        <v>1465</v>
      </c>
      <c r="B607" s="1" t="s">
        <v>605</v>
      </c>
      <c r="C607">
        <v>22</v>
      </c>
      <c r="D607" s="4">
        <v>5515.8</v>
      </c>
      <c r="E607" s="4">
        <v>681.93339913967338</v>
      </c>
      <c r="F607" s="4">
        <v>6182.9247818637905</v>
      </c>
      <c r="G607" s="4">
        <v>754.75077335207357</v>
      </c>
      <c r="H607" s="4">
        <v>1458.9879119639302</v>
      </c>
      <c r="I607" s="4">
        <v>9842.113150603991</v>
      </c>
      <c r="J607" s="4">
        <v>4680.793340233563</v>
      </c>
      <c r="K607" s="4">
        <v>1185.1387875321354</v>
      </c>
      <c r="L607" s="4">
        <v>4118.6591264847639</v>
      </c>
      <c r="M607" s="4"/>
    </row>
    <row r="608" spans="1:13" x14ac:dyDescent="0.2">
      <c r="A608" t="s">
        <v>1466</v>
      </c>
      <c r="B608" s="1" t="s">
        <v>606</v>
      </c>
      <c r="C608">
        <v>21</v>
      </c>
      <c r="D608" s="4">
        <v>9559.5</v>
      </c>
      <c r="E608" s="4">
        <v>4934.9981117847101</v>
      </c>
      <c r="F608" s="4">
        <v>12745.093151826277</v>
      </c>
      <c r="G608" s="4">
        <v>7094.5536779587619</v>
      </c>
      <c r="H608" s="4">
        <v>4674.5603408336128</v>
      </c>
      <c r="I608" s="4">
        <v>11224.324929331013</v>
      </c>
      <c r="J608" s="4">
        <v>3476.8317876977021</v>
      </c>
      <c r="K608" s="4">
        <v>4065.7892940990992</v>
      </c>
      <c r="L608" s="4">
        <v>4159.2842209088221</v>
      </c>
      <c r="M608" s="4"/>
    </row>
    <row r="609" spans="1:13" x14ac:dyDescent="0.2">
      <c r="A609" t="s">
        <v>1467</v>
      </c>
      <c r="B609" s="1" t="s">
        <v>607</v>
      </c>
      <c r="C609">
        <v>4</v>
      </c>
      <c r="D609" s="4">
        <v>603</v>
      </c>
      <c r="E609" s="4" t="s">
        <v>807</v>
      </c>
      <c r="F609" s="4">
        <v>224.2958381194303</v>
      </c>
      <c r="G609" s="4" t="s">
        <v>807</v>
      </c>
      <c r="H609" s="4">
        <v>301.13083510230416</v>
      </c>
      <c r="I609" s="4">
        <v>104.32193522767469</v>
      </c>
      <c r="J609" s="4">
        <v>4070.8365285757504</v>
      </c>
      <c r="K609" s="4" t="s">
        <v>807</v>
      </c>
      <c r="L609" s="4">
        <v>1078.1609880899105</v>
      </c>
      <c r="M609" s="4"/>
    </row>
    <row r="610" spans="1:13" x14ac:dyDescent="0.2">
      <c r="A610" t="s">
        <v>1136</v>
      </c>
      <c r="B610" s="1" t="s">
        <v>608</v>
      </c>
      <c r="C610">
        <v>44</v>
      </c>
      <c r="D610" s="4">
        <v>13379.8</v>
      </c>
      <c r="E610" s="4">
        <v>16109.409836700357</v>
      </c>
      <c r="F610" s="4">
        <v>13740.238216637648</v>
      </c>
      <c r="G610" s="4">
        <v>16396.643301949691</v>
      </c>
      <c r="H610" s="4">
        <v>12900.372848636576</v>
      </c>
      <c r="I610" s="4">
        <v>15845.213557174942</v>
      </c>
      <c r="J610" s="4">
        <v>3358.3906606675005</v>
      </c>
      <c r="K610" s="4">
        <v>4929.8586351575605</v>
      </c>
      <c r="L610" s="4">
        <v>4984.4814513974998</v>
      </c>
      <c r="M610" s="4"/>
    </row>
    <row r="611" spans="1:13" x14ac:dyDescent="0.2">
      <c r="A611" t="s">
        <v>1468</v>
      </c>
      <c r="B611" s="1" t="s">
        <v>609</v>
      </c>
      <c r="C611">
        <v>4</v>
      </c>
      <c r="D611" s="4">
        <v>870.3</v>
      </c>
      <c r="E611" s="4">
        <v>464.59837387393839</v>
      </c>
      <c r="F611" s="4">
        <v>611.318472626892</v>
      </c>
      <c r="G611" s="4">
        <v>373.01590891619696</v>
      </c>
      <c r="H611" s="4">
        <v>682.97194672663898</v>
      </c>
      <c r="I611" s="4">
        <v>422.28623099182647</v>
      </c>
      <c r="J611" s="4">
        <v>3257.7606803350054</v>
      </c>
      <c r="K611" s="4">
        <v>733.47761478899679</v>
      </c>
      <c r="L611" s="4">
        <v>1168.3341887490249</v>
      </c>
      <c r="M611" s="4"/>
    </row>
    <row r="612" spans="1:13" x14ac:dyDescent="0.2">
      <c r="A612" t="s">
        <v>1469</v>
      </c>
      <c r="B612" s="1" t="s">
        <v>610</v>
      </c>
      <c r="C612">
        <v>6</v>
      </c>
      <c r="D612" s="4">
        <v>1282</v>
      </c>
      <c r="E612" s="4">
        <v>1037.1548983150649</v>
      </c>
      <c r="F612" s="4">
        <v>892.08777556655252</v>
      </c>
      <c r="G612" s="4">
        <v>1877.0788992070786</v>
      </c>
      <c r="H612" s="4">
        <v>1365.2947491380876</v>
      </c>
      <c r="I612" s="4">
        <v>1109.0184415343508</v>
      </c>
      <c r="J612" s="4">
        <v>1287.2001775069593</v>
      </c>
      <c r="K612" s="4">
        <v>871.86961757937354</v>
      </c>
      <c r="L612" s="4">
        <v>787.90919739231026</v>
      </c>
      <c r="M612" s="4"/>
    </row>
    <row r="613" spans="1:13" x14ac:dyDescent="0.2">
      <c r="A613" t="s">
        <v>1470</v>
      </c>
      <c r="B613" s="1" t="s">
        <v>611</v>
      </c>
      <c r="C613">
        <v>8</v>
      </c>
      <c r="D613" s="4">
        <v>338.3</v>
      </c>
      <c r="E613" s="4">
        <v>398.25613115993406</v>
      </c>
      <c r="F613" s="4">
        <v>256.16580732123668</v>
      </c>
      <c r="G613" s="4">
        <v>745.60018637102371</v>
      </c>
      <c r="H613" s="4">
        <v>629.4536042964811</v>
      </c>
      <c r="I613" s="4">
        <v>408.71274499566061</v>
      </c>
      <c r="J613" s="4">
        <v>399.76129254851804</v>
      </c>
      <c r="K613" s="4">
        <v>476.23623748106615</v>
      </c>
      <c r="L613" s="4">
        <v>394.64377440513471</v>
      </c>
      <c r="M613" s="4"/>
    </row>
    <row r="614" spans="1:13" x14ac:dyDescent="0.2">
      <c r="A614" t="s">
        <v>1471</v>
      </c>
      <c r="B614" s="1" t="s">
        <v>612</v>
      </c>
      <c r="C614">
        <v>4</v>
      </c>
      <c r="D614" s="4">
        <v>444.9</v>
      </c>
      <c r="E614" s="4">
        <v>121.40225066910966</v>
      </c>
      <c r="F614" s="4">
        <v>791.05062628059864</v>
      </c>
      <c r="G614" s="4">
        <v>103.76420331341559</v>
      </c>
      <c r="H614" s="4">
        <v>80.710276522030739</v>
      </c>
      <c r="I614" s="4">
        <v>139.56990838597201</v>
      </c>
      <c r="J614" s="4" t="s">
        <v>807</v>
      </c>
      <c r="K614" s="4" t="s">
        <v>807</v>
      </c>
      <c r="L614" s="4">
        <v>111.28374079733028</v>
      </c>
      <c r="M614" s="4"/>
    </row>
    <row r="615" spans="1:13" x14ac:dyDescent="0.2">
      <c r="A615" t="s">
        <v>1472</v>
      </c>
      <c r="B615" s="1" t="s">
        <v>613</v>
      </c>
      <c r="C615">
        <v>11</v>
      </c>
      <c r="D615" s="4">
        <v>569.70000000000005</v>
      </c>
      <c r="E615" s="4">
        <v>1306.3746918133411</v>
      </c>
      <c r="F615" s="4">
        <v>1375.1122851341386</v>
      </c>
      <c r="G615" s="4">
        <v>596.5146796137285</v>
      </c>
      <c r="H615" s="4">
        <v>525.73476815825029</v>
      </c>
      <c r="I615" s="4">
        <v>373.24931967869401</v>
      </c>
      <c r="J615" s="4">
        <v>448.99681927854107</v>
      </c>
      <c r="K615" s="4">
        <v>865.83069382124802</v>
      </c>
      <c r="L615" s="4">
        <v>387.60692769239608</v>
      </c>
      <c r="M615" s="4"/>
    </row>
    <row r="616" spans="1:13" x14ac:dyDescent="0.2">
      <c r="A616" t="s">
        <v>1473</v>
      </c>
      <c r="B616" s="1" t="s">
        <v>614</v>
      </c>
      <c r="C616">
        <v>7</v>
      </c>
      <c r="D616" s="4">
        <v>1515</v>
      </c>
      <c r="E616" s="4">
        <v>1052.8284220519784</v>
      </c>
      <c r="F616" s="4">
        <v>1633.1776270435626</v>
      </c>
      <c r="G616" s="4">
        <v>1435.4335879330069</v>
      </c>
      <c r="H616" s="4">
        <v>2522.4305545383904</v>
      </c>
      <c r="I616" s="4">
        <v>3454.2151886496727</v>
      </c>
      <c r="J616" s="4">
        <v>316.58263776832081</v>
      </c>
      <c r="K616" s="4">
        <v>327.35999205505487</v>
      </c>
      <c r="L616" s="4">
        <v>352.35014931723151</v>
      </c>
      <c r="M616" s="4"/>
    </row>
    <row r="617" spans="1:13" x14ac:dyDescent="0.2">
      <c r="A617" t="s">
        <v>1137</v>
      </c>
      <c r="B617" s="1" t="s">
        <v>615</v>
      </c>
      <c r="C617">
        <v>30</v>
      </c>
      <c r="D617" s="4">
        <v>8839.1</v>
      </c>
      <c r="E617" s="4">
        <v>7236.5064443081146</v>
      </c>
      <c r="F617" s="4">
        <v>9824.031073991835</v>
      </c>
      <c r="G617" s="4">
        <v>4440.2791694083562</v>
      </c>
      <c r="H617" s="4">
        <v>4622.5566684722326</v>
      </c>
      <c r="I617" s="4">
        <v>6090.8756160128232</v>
      </c>
      <c r="J617" s="4">
        <v>2185.6735775912521</v>
      </c>
      <c r="K617" s="4">
        <v>1502.1822848337258</v>
      </c>
      <c r="L617" s="4">
        <v>2543.4936350033877</v>
      </c>
      <c r="M617" s="4"/>
    </row>
    <row r="618" spans="1:13" x14ac:dyDescent="0.2">
      <c r="A618" t="s">
        <v>1474</v>
      </c>
      <c r="B618" s="1" t="s">
        <v>616</v>
      </c>
      <c r="C618">
        <v>6</v>
      </c>
      <c r="D618" s="4">
        <v>1664.8</v>
      </c>
      <c r="E618" s="4">
        <v>736.65561563493156</v>
      </c>
      <c r="F618" s="4">
        <v>1229.1194839277559</v>
      </c>
      <c r="G618" s="4">
        <v>414.45252920774396</v>
      </c>
      <c r="H618" s="4">
        <v>674.38881633689675</v>
      </c>
      <c r="I618" s="4">
        <v>845.21881845966084</v>
      </c>
      <c r="J618" s="4">
        <v>287.97685670836836</v>
      </c>
      <c r="K618" s="4">
        <v>289.36509674351504</v>
      </c>
      <c r="L618" s="4">
        <v>466.17295851606542</v>
      </c>
      <c r="M618" s="4"/>
    </row>
    <row r="619" spans="1:13" x14ac:dyDescent="0.2">
      <c r="A619" t="s">
        <v>1475</v>
      </c>
      <c r="B619" s="1" t="s">
        <v>617</v>
      </c>
      <c r="C619">
        <v>19</v>
      </c>
      <c r="D619" s="4">
        <v>4557.8</v>
      </c>
      <c r="E619" s="4">
        <v>3195.912559907013</v>
      </c>
      <c r="F619" s="4">
        <v>3379.5735458116128</v>
      </c>
      <c r="G619" s="4">
        <v>1286.693386344808</v>
      </c>
      <c r="H619" s="4">
        <v>1130.0159984545628</v>
      </c>
      <c r="I619" s="4">
        <v>1168.1385138732066</v>
      </c>
      <c r="J619" s="4">
        <v>507.46775540737468</v>
      </c>
      <c r="K619" s="4">
        <v>730.3742789688489</v>
      </c>
      <c r="L619" s="4">
        <v>619.1699659095267</v>
      </c>
      <c r="M619" s="4"/>
    </row>
    <row r="620" spans="1:13" x14ac:dyDescent="0.2">
      <c r="A620" t="s">
        <v>1138</v>
      </c>
      <c r="B620" s="1" t="s">
        <v>618</v>
      </c>
      <c r="C620">
        <v>7</v>
      </c>
      <c r="D620" s="4">
        <v>3397.7</v>
      </c>
      <c r="E620" s="4">
        <v>2794.1433975646669</v>
      </c>
      <c r="F620" s="4">
        <v>2700.324098150028</v>
      </c>
      <c r="G620" s="4">
        <v>875.86656141257447</v>
      </c>
      <c r="H620" s="4">
        <v>785.10398564995944</v>
      </c>
      <c r="I620" s="4">
        <v>725.72905126166756</v>
      </c>
      <c r="J620" s="4">
        <v>518.32235996052225</v>
      </c>
      <c r="K620" s="4">
        <v>369.46471047976343</v>
      </c>
      <c r="L620" s="4">
        <v>500.77683358798618</v>
      </c>
      <c r="M620" s="4"/>
    </row>
    <row r="621" spans="1:13" x14ac:dyDescent="0.2">
      <c r="A621" t="s">
        <v>1139</v>
      </c>
      <c r="B621" s="1" t="s">
        <v>619</v>
      </c>
      <c r="C621">
        <v>12</v>
      </c>
      <c r="D621" s="4">
        <v>2718.9</v>
      </c>
      <c r="E621" s="4">
        <v>3553.4985993013352</v>
      </c>
      <c r="F621" s="4">
        <v>2401.2830815525676</v>
      </c>
      <c r="G621" s="4">
        <v>2845.0556144760708</v>
      </c>
      <c r="H621" s="4">
        <v>2145.5662159971835</v>
      </c>
      <c r="I621" s="4">
        <v>1497.6510453420326</v>
      </c>
      <c r="J621" s="4">
        <v>303.14931500641444</v>
      </c>
      <c r="K621" s="4">
        <v>565.72973261884317</v>
      </c>
      <c r="L621" s="4">
        <v>350.60907384191472</v>
      </c>
      <c r="M621" s="4"/>
    </row>
    <row r="622" spans="1:13" x14ac:dyDescent="0.2">
      <c r="A622" t="s">
        <v>1140</v>
      </c>
      <c r="B622" s="1" t="s">
        <v>620</v>
      </c>
      <c r="C622">
        <v>7</v>
      </c>
      <c r="D622" s="4">
        <v>949.6</v>
      </c>
      <c r="E622" s="4">
        <v>8213.6020210623337</v>
      </c>
      <c r="F622" s="4">
        <v>1329.1013362202725</v>
      </c>
      <c r="G622" s="4">
        <v>1020.0314695102483</v>
      </c>
      <c r="H622" s="4">
        <v>848.64800139250553</v>
      </c>
      <c r="I622" s="4">
        <v>413.23724032771588</v>
      </c>
      <c r="J622" s="4">
        <v>376.13303733337915</v>
      </c>
      <c r="K622" s="4">
        <v>1238.6503619444145</v>
      </c>
      <c r="L622" s="4">
        <v>440.63718487808609</v>
      </c>
      <c r="M622" s="4"/>
    </row>
    <row r="623" spans="1:13" x14ac:dyDescent="0.2">
      <c r="A623" t="s">
        <v>1141</v>
      </c>
      <c r="B623" s="1" t="s">
        <v>621</v>
      </c>
      <c r="C623">
        <v>31</v>
      </c>
      <c r="D623" s="4">
        <v>13640.3</v>
      </c>
      <c r="E623" s="4">
        <v>11675.086226701273</v>
      </c>
      <c r="F623" s="4">
        <v>10280.974672150185</v>
      </c>
      <c r="G623" s="4">
        <v>10499.176318955268</v>
      </c>
      <c r="H623" s="4">
        <v>11548.205240094567</v>
      </c>
      <c r="I623" s="4">
        <v>7939.2396852367401</v>
      </c>
      <c r="J623" s="4">
        <v>2788.6138769136046</v>
      </c>
      <c r="K623" s="4">
        <v>3118.3492556020715</v>
      </c>
      <c r="L623" s="4">
        <v>2412.6953399202152</v>
      </c>
      <c r="M623" s="4"/>
    </row>
    <row r="624" spans="1:13" x14ac:dyDescent="0.2">
      <c r="A624" t="s">
        <v>1142</v>
      </c>
      <c r="B624" s="1" t="s">
        <v>622</v>
      </c>
      <c r="C624">
        <v>7</v>
      </c>
      <c r="D624" s="4">
        <v>642.5</v>
      </c>
      <c r="E624" s="4">
        <v>1484.1205579849757</v>
      </c>
      <c r="F624" s="4">
        <v>597.78051976822485</v>
      </c>
      <c r="G624" s="4">
        <v>528.57588759404621</v>
      </c>
      <c r="H624" s="4">
        <v>485.7042020548302</v>
      </c>
      <c r="I624" s="4">
        <v>283.92285469440253</v>
      </c>
      <c r="J624" s="4">
        <v>251.63492102213948</v>
      </c>
      <c r="K624" s="4">
        <v>576.71721890098831</v>
      </c>
      <c r="L624" s="4">
        <v>280.16806190305704</v>
      </c>
      <c r="M624" s="4"/>
    </row>
    <row r="625" spans="1:13" x14ac:dyDescent="0.2">
      <c r="A625" t="s">
        <v>1476</v>
      </c>
      <c r="B625" s="1" t="s">
        <v>623</v>
      </c>
      <c r="C625">
        <v>24</v>
      </c>
      <c r="D625" s="4">
        <v>6326</v>
      </c>
      <c r="E625" s="4">
        <v>1875.2830684881171</v>
      </c>
      <c r="F625" s="4">
        <v>4687.9609096178447</v>
      </c>
      <c r="G625" s="4">
        <v>1764.4230877894354</v>
      </c>
      <c r="H625" s="4">
        <v>1888.9378300585015</v>
      </c>
      <c r="I625" s="4">
        <v>4581.0299784901081</v>
      </c>
      <c r="J625" s="4">
        <v>1916.8871819713218</v>
      </c>
      <c r="K625" s="4">
        <v>741.02626948665375</v>
      </c>
      <c r="L625" s="4">
        <v>1703.061994105688</v>
      </c>
      <c r="M625" s="4"/>
    </row>
    <row r="626" spans="1:13" x14ac:dyDescent="0.2">
      <c r="A626" t="s">
        <v>1477</v>
      </c>
      <c r="B626" s="1" t="s">
        <v>624</v>
      </c>
      <c r="C626">
        <v>5</v>
      </c>
      <c r="D626" s="4">
        <v>593.4</v>
      </c>
      <c r="E626" s="4">
        <v>593.22936178377961</v>
      </c>
      <c r="F626" s="4">
        <v>741.72302967307235</v>
      </c>
      <c r="G626" s="4">
        <v>3385.7171829884851</v>
      </c>
      <c r="H626" s="4">
        <v>6428.7646619169991</v>
      </c>
      <c r="I626" s="4">
        <v>656.78436048749177</v>
      </c>
      <c r="J626" s="4">
        <v>178.23140735886523</v>
      </c>
      <c r="K626" s="4">
        <v>143.08894349114107</v>
      </c>
      <c r="L626" s="4">
        <v>99.96675020777127</v>
      </c>
      <c r="M626" s="4"/>
    </row>
    <row r="627" spans="1:13" x14ac:dyDescent="0.2">
      <c r="A627" t="s">
        <v>1143</v>
      </c>
      <c r="B627" s="1" t="s">
        <v>625</v>
      </c>
      <c r="C627">
        <v>10</v>
      </c>
      <c r="D627" s="4">
        <v>2763.2</v>
      </c>
      <c r="E627" s="4">
        <v>5807.9863606140007</v>
      </c>
      <c r="F627" s="4">
        <v>5266.6857808188588</v>
      </c>
      <c r="G627" s="4">
        <v>5463.9363431941147</v>
      </c>
      <c r="H627" s="4">
        <v>5489.7413464207357</v>
      </c>
      <c r="I627" s="4">
        <v>4340.8008215738391</v>
      </c>
      <c r="J627" s="4">
        <v>3809.606377009392</v>
      </c>
      <c r="K627" s="4">
        <v>3920.0163844932354</v>
      </c>
      <c r="L627" s="4">
        <v>5456.3854500198167</v>
      </c>
      <c r="M627" s="4"/>
    </row>
    <row r="628" spans="1:13" x14ac:dyDescent="0.2">
      <c r="A628" t="s">
        <v>1478</v>
      </c>
      <c r="B628" s="1" t="s">
        <v>626</v>
      </c>
      <c r="C628">
        <v>2</v>
      </c>
      <c r="D628" s="4">
        <v>621.70000000000005</v>
      </c>
      <c r="E628" s="4">
        <v>241.79112695867752</v>
      </c>
      <c r="F628" s="4">
        <v>384.76128380723884</v>
      </c>
      <c r="G628" s="4">
        <v>194.49313649344867</v>
      </c>
      <c r="H628" s="4" t="s">
        <v>807</v>
      </c>
      <c r="I628" s="4">
        <v>77.002601508407537</v>
      </c>
      <c r="J628" s="4" t="s">
        <v>807</v>
      </c>
      <c r="K628" s="4" t="s">
        <v>807</v>
      </c>
      <c r="L628" s="4" t="s">
        <v>807</v>
      </c>
      <c r="M628" s="4"/>
    </row>
    <row r="629" spans="1:13" x14ac:dyDescent="0.2">
      <c r="A629" t="s">
        <v>1144</v>
      </c>
      <c r="B629" s="1" t="s">
        <v>627</v>
      </c>
      <c r="C629">
        <v>7</v>
      </c>
      <c r="D629" s="4">
        <v>1136</v>
      </c>
      <c r="E629" s="4">
        <v>2674.7678956546411</v>
      </c>
      <c r="F629" s="4">
        <v>1200.4455570489311</v>
      </c>
      <c r="G629" s="4">
        <v>4687.9493019426236</v>
      </c>
      <c r="H629" s="4">
        <v>3418.0333280630157</v>
      </c>
      <c r="I629" s="4">
        <v>1837.936184744324</v>
      </c>
      <c r="J629" s="4">
        <v>2631.671887324725</v>
      </c>
      <c r="K629" s="4">
        <v>3935.2814417707191</v>
      </c>
      <c r="L629" s="4">
        <v>1714.6691639411331</v>
      </c>
      <c r="M629" s="4"/>
    </row>
    <row r="630" spans="1:13" x14ac:dyDescent="0.2">
      <c r="A630" t="s">
        <v>1479</v>
      </c>
      <c r="B630" s="1" t="s">
        <v>628</v>
      </c>
      <c r="C630">
        <v>4</v>
      </c>
      <c r="D630" s="4">
        <v>1094.0999999999999</v>
      </c>
      <c r="E630" s="4">
        <v>969.93439780545782</v>
      </c>
      <c r="F630" s="4">
        <v>372.0977198859913</v>
      </c>
      <c r="G630" s="4">
        <v>2566.3080167231437</v>
      </c>
      <c r="H630" s="4">
        <v>2875.9256977327364</v>
      </c>
      <c r="I630" s="4">
        <v>211.74638154018726</v>
      </c>
      <c r="J630" s="4">
        <v>343.74913424664049</v>
      </c>
      <c r="K630" s="4">
        <v>515.74086373213743</v>
      </c>
      <c r="L630" s="4">
        <v>89.085028487041441</v>
      </c>
      <c r="M630" s="4"/>
    </row>
    <row r="631" spans="1:13" x14ac:dyDescent="0.2">
      <c r="A631" t="s">
        <v>1480</v>
      </c>
      <c r="B631" s="1" t="s">
        <v>629</v>
      </c>
      <c r="C631">
        <v>3</v>
      </c>
      <c r="D631" s="4">
        <v>226.3</v>
      </c>
      <c r="E631" s="4">
        <v>416.29419511577845</v>
      </c>
      <c r="F631" s="4">
        <v>242.38664372121255</v>
      </c>
      <c r="G631" s="4">
        <v>388.29566264870493</v>
      </c>
      <c r="H631" s="4">
        <v>345.70541141205842</v>
      </c>
      <c r="I631" s="4">
        <v>231.82652272816597</v>
      </c>
      <c r="J631" s="4">
        <v>70.46497430910722</v>
      </c>
      <c r="K631" s="4">
        <v>90.416108489712812</v>
      </c>
      <c r="L631" s="4">
        <v>154.30281399994882</v>
      </c>
      <c r="M631" s="4"/>
    </row>
    <row r="632" spans="1:13" x14ac:dyDescent="0.2">
      <c r="A632" t="s">
        <v>1481</v>
      </c>
      <c r="B632" s="1" t="s">
        <v>630</v>
      </c>
      <c r="C632">
        <v>6</v>
      </c>
      <c r="D632" s="4">
        <v>2433.1999999999998</v>
      </c>
      <c r="E632" s="4">
        <v>3004.9928268013346</v>
      </c>
      <c r="F632" s="4">
        <v>2722.6360917255593</v>
      </c>
      <c r="G632" s="4">
        <v>1436.814808609392</v>
      </c>
      <c r="H632" s="4">
        <v>1316.1040354758668</v>
      </c>
      <c r="I632" s="4">
        <v>645.06376305588185</v>
      </c>
      <c r="J632" s="4">
        <v>299.73101412503649</v>
      </c>
      <c r="K632" s="4">
        <v>348.91559491391956</v>
      </c>
      <c r="L632" s="4">
        <v>365.55330500505033</v>
      </c>
      <c r="M632" s="4"/>
    </row>
    <row r="633" spans="1:13" x14ac:dyDescent="0.2">
      <c r="A633" t="s">
        <v>1482</v>
      </c>
      <c r="B633" s="1" t="s">
        <v>631</v>
      </c>
      <c r="C633">
        <v>3</v>
      </c>
      <c r="D633" s="4">
        <v>1310.7</v>
      </c>
      <c r="E633" s="4">
        <v>1105.1185400363361</v>
      </c>
      <c r="F633" s="4">
        <v>656.39472991799937</v>
      </c>
      <c r="G633" s="4">
        <v>407.97805728718976</v>
      </c>
      <c r="H633" s="4">
        <v>236.72129360617058</v>
      </c>
      <c r="I633" s="4">
        <v>69.4186855232482</v>
      </c>
      <c r="J633" s="4">
        <v>129.53561234695454</v>
      </c>
      <c r="K633" s="4">
        <v>170.51572222596118</v>
      </c>
      <c r="L633" s="4">
        <v>116.07169835445139</v>
      </c>
      <c r="M633" s="4"/>
    </row>
    <row r="634" spans="1:13" x14ac:dyDescent="0.2">
      <c r="A634" t="s">
        <v>1145</v>
      </c>
      <c r="B634" s="1" t="s">
        <v>632</v>
      </c>
      <c r="C634">
        <v>12</v>
      </c>
      <c r="D634" s="4">
        <v>1059</v>
      </c>
      <c r="E634" s="4">
        <v>1082.4189539345994</v>
      </c>
      <c r="F634" s="4">
        <v>1231.682348054675</v>
      </c>
      <c r="G634" s="4">
        <v>3303.6208790358578</v>
      </c>
      <c r="H634" s="4">
        <v>3132.9147194020802</v>
      </c>
      <c r="I634" s="4">
        <v>7970.2217056533864</v>
      </c>
      <c r="J634" s="4">
        <v>494.81404512718609</v>
      </c>
      <c r="K634" s="4">
        <v>870.19213875767207</v>
      </c>
      <c r="L634" s="4">
        <v>212.19357355423145</v>
      </c>
      <c r="M634" s="4"/>
    </row>
    <row r="635" spans="1:13" x14ac:dyDescent="0.2">
      <c r="A635" t="s">
        <v>1483</v>
      </c>
      <c r="B635" s="1" t="s">
        <v>633</v>
      </c>
      <c r="C635">
        <v>12</v>
      </c>
      <c r="D635" s="4">
        <v>1726.1</v>
      </c>
      <c r="E635" s="4">
        <v>2130.7209704246243</v>
      </c>
      <c r="F635" s="4">
        <v>1867.7249216706696</v>
      </c>
      <c r="G635" s="4">
        <v>2753.2044394964755</v>
      </c>
      <c r="H635" s="4">
        <v>3894.5773825590459</v>
      </c>
      <c r="I635" s="4">
        <v>3156.5895766639028</v>
      </c>
      <c r="J635" s="4">
        <v>901.7117903929668</v>
      </c>
      <c r="K635" s="4">
        <v>891.16062402894124</v>
      </c>
      <c r="L635" s="4">
        <v>854.7229687575915</v>
      </c>
      <c r="M635" s="4"/>
    </row>
    <row r="636" spans="1:13" x14ac:dyDescent="0.2">
      <c r="A636" t="s">
        <v>1146</v>
      </c>
      <c r="B636" s="1" t="s">
        <v>634</v>
      </c>
      <c r="C636">
        <v>6</v>
      </c>
      <c r="D636" s="4">
        <v>2842.8</v>
      </c>
      <c r="E636" s="4">
        <v>484.32539512901906</v>
      </c>
      <c r="F636" s="4">
        <v>1826.7492469826327</v>
      </c>
      <c r="G636" s="4">
        <v>293.42306743951707</v>
      </c>
      <c r="H636" s="4">
        <v>278.91567409355929</v>
      </c>
      <c r="I636" s="4">
        <v>548.23956294989875</v>
      </c>
      <c r="J636" s="4">
        <v>377.57232191501191</v>
      </c>
      <c r="K636" s="4" t="s">
        <v>807</v>
      </c>
      <c r="L636" s="4">
        <v>503.24335717801836</v>
      </c>
      <c r="M636" s="4"/>
    </row>
    <row r="637" spans="1:13" x14ac:dyDescent="0.2">
      <c r="A637" t="s">
        <v>1147</v>
      </c>
      <c r="B637" s="1" t="s">
        <v>635</v>
      </c>
      <c r="C637">
        <v>20</v>
      </c>
      <c r="D637" s="4">
        <v>2036.1</v>
      </c>
      <c r="E637" s="4">
        <v>914.2663652226272</v>
      </c>
      <c r="F637" s="4">
        <v>879.27345493195673</v>
      </c>
      <c r="G637" s="4">
        <v>4295.3373246802157</v>
      </c>
      <c r="H637" s="4">
        <v>2341.6799263308758</v>
      </c>
      <c r="I637" s="4">
        <v>7746.8409075450563</v>
      </c>
      <c r="J637" s="4">
        <v>884.14052445886603</v>
      </c>
      <c r="K637" s="4">
        <v>893.92846408474873</v>
      </c>
      <c r="L637" s="4">
        <v>826.50303709516538</v>
      </c>
      <c r="M637" s="4"/>
    </row>
    <row r="638" spans="1:13" x14ac:dyDescent="0.2">
      <c r="A638" t="s">
        <v>1484</v>
      </c>
      <c r="B638" s="1" t="s">
        <v>636</v>
      </c>
      <c r="C638">
        <v>18</v>
      </c>
      <c r="D638" s="4">
        <v>3897.3</v>
      </c>
      <c r="E638" s="4">
        <v>1614.1702700261756</v>
      </c>
      <c r="F638" s="4">
        <v>3571.9692633865666</v>
      </c>
      <c r="G638" s="4">
        <v>3134.8529776400778</v>
      </c>
      <c r="H638" s="4">
        <v>2671.373111301566</v>
      </c>
      <c r="I638" s="4">
        <v>4330.5022083894464</v>
      </c>
      <c r="J638" s="4">
        <v>2102.6148631928577</v>
      </c>
      <c r="K638" s="4">
        <v>2348.8058461464916</v>
      </c>
      <c r="L638" s="4">
        <v>1732.2975531287157</v>
      </c>
      <c r="M638" s="4"/>
    </row>
    <row r="639" spans="1:13" x14ac:dyDescent="0.2">
      <c r="A639" t="s">
        <v>1148</v>
      </c>
      <c r="B639" s="1" t="s">
        <v>637</v>
      </c>
      <c r="C639">
        <v>9</v>
      </c>
      <c r="D639" s="4">
        <v>2144.1999999999998</v>
      </c>
      <c r="E639" s="4">
        <v>2422.0998836888812</v>
      </c>
      <c r="F639" s="4">
        <v>3423.2326899972468</v>
      </c>
      <c r="G639" s="4">
        <v>1628.5455037500708</v>
      </c>
      <c r="H639" s="4">
        <v>715.28490819390424</v>
      </c>
      <c r="I639" s="4">
        <v>593.82923972432252</v>
      </c>
      <c r="J639" s="4">
        <v>618.23269800220112</v>
      </c>
      <c r="K639" s="4">
        <v>258.41561248312172</v>
      </c>
      <c r="L639" s="4">
        <v>612.85856731150329</v>
      </c>
      <c r="M639" s="4"/>
    </row>
    <row r="640" spans="1:13" x14ac:dyDescent="0.2">
      <c r="A640" t="s">
        <v>1485</v>
      </c>
      <c r="B640" s="1" t="s">
        <v>638</v>
      </c>
      <c r="C640">
        <v>4</v>
      </c>
      <c r="D640" s="4">
        <v>565.20000000000005</v>
      </c>
      <c r="E640" s="4">
        <v>859.47659043539977</v>
      </c>
      <c r="F640" s="4">
        <v>583.97120482553112</v>
      </c>
      <c r="G640" s="4">
        <v>1068.6331720605422</v>
      </c>
      <c r="H640" s="4">
        <v>1277.155376564431</v>
      </c>
      <c r="I640" s="4">
        <v>227.73293171344929</v>
      </c>
      <c r="J640" s="4">
        <v>70.225093545501736</v>
      </c>
      <c r="K640" s="4">
        <v>114.99117322764032</v>
      </c>
      <c r="L640" s="4">
        <v>95.904240765365458</v>
      </c>
      <c r="M640" s="4"/>
    </row>
    <row r="641" spans="1:13" x14ac:dyDescent="0.2">
      <c r="A641" t="s">
        <v>1486</v>
      </c>
      <c r="B641" s="1" t="s">
        <v>639</v>
      </c>
      <c r="C641">
        <v>8</v>
      </c>
      <c r="D641" s="4">
        <v>958</v>
      </c>
      <c r="E641" s="4">
        <v>842.38434256712776</v>
      </c>
      <c r="F641" s="4">
        <v>1265.7533652713651</v>
      </c>
      <c r="G641" s="4">
        <v>249.6556372565706</v>
      </c>
      <c r="H641" s="4">
        <v>356.45235618576936</v>
      </c>
      <c r="I641" s="4">
        <v>382.29831034280454</v>
      </c>
      <c r="J641" s="4">
        <v>137.87146888224467</v>
      </c>
      <c r="K641" s="4">
        <v>186.87114073755117</v>
      </c>
      <c r="L641" s="4">
        <v>236.49608539719472</v>
      </c>
      <c r="M641" s="4"/>
    </row>
    <row r="642" spans="1:13" x14ac:dyDescent="0.2">
      <c r="A642" t="s">
        <v>1487</v>
      </c>
      <c r="B642" s="1" t="s">
        <v>640</v>
      </c>
      <c r="C642">
        <v>2</v>
      </c>
      <c r="D642" s="4">
        <v>470.2</v>
      </c>
      <c r="E642" s="4">
        <v>353.05963383236906</v>
      </c>
      <c r="F642" s="4">
        <v>714.55666992772944</v>
      </c>
      <c r="G642" s="4">
        <v>923.69132733240167</v>
      </c>
      <c r="H642" s="4">
        <v>257.06114881547592</v>
      </c>
      <c r="I642" s="4">
        <v>517.12827123805198</v>
      </c>
      <c r="J642" s="4">
        <v>200.78019913777953</v>
      </c>
      <c r="K642" s="4">
        <v>104.9263002974311</v>
      </c>
      <c r="L642" s="4">
        <v>119.84402855097106</v>
      </c>
      <c r="M642" s="4"/>
    </row>
    <row r="643" spans="1:13" x14ac:dyDescent="0.2">
      <c r="A643" t="s">
        <v>1488</v>
      </c>
      <c r="B643" s="1" t="s">
        <v>641</v>
      </c>
      <c r="C643">
        <v>7</v>
      </c>
      <c r="D643" s="4">
        <v>3625.8</v>
      </c>
      <c r="E643" s="4">
        <v>3463.2407212301441</v>
      </c>
      <c r="F643" s="4">
        <v>4066.6623425673024</v>
      </c>
      <c r="G643" s="4">
        <v>1505.8758424286368</v>
      </c>
      <c r="H643" s="4">
        <v>477.84234312641081</v>
      </c>
      <c r="I643" s="4">
        <v>389.83913589623</v>
      </c>
      <c r="J643" s="4">
        <v>321.26031265862753</v>
      </c>
      <c r="K643" s="4">
        <v>308.06898560548717</v>
      </c>
      <c r="L643" s="4">
        <v>534.87289497960626</v>
      </c>
      <c r="M643" s="4"/>
    </row>
    <row r="644" spans="1:13" x14ac:dyDescent="0.2">
      <c r="A644" t="s">
        <v>1489</v>
      </c>
      <c r="B644" s="1" t="s">
        <v>642</v>
      </c>
      <c r="C644">
        <v>6</v>
      </c>
      <c r="D644" s="4">
        <v>1180.5999999999999</v>
      </c>
      <c r="E644" s="4">
        <v>1972.7696838000397</v>
      </c>
      <c r="F644" s="4">
        <v>1309.9250822823833</v>
      </c>
      <c r="G644" s="4">
        <v>1863.6983239045999</v>
      </c>
      <c r="H644" s="4">
        <v>1387.2214015623031</v>
      </c>
      <c r="I644" s="4">
        <v>1174.7313499284869</v>
      </c>
      <c r="J644" s="4">
        <v>571.81577024454236</v>
      </c>
      <c r="K644" s="4">
        <v>706.1347099952618</v>
      </c>
      <c r="L644" s="4">
        <v>439.62155751748463</v>
      </c>
      <c r="M644" s="4"/>
    </row>
    <row r="645" spans="1:13" x14ac:dyDescent="0.2">
      <c r="A645" t="s">
        <v>1490</v>
      </c>
      <c r="B645" s="1" t="s">
        <v>643</v>
      </c>
      <c r="C645">
        <v>11</v>
      </c>
      <c r="D645" s="4">
        <v>3523.5</v>
      </c>
      <c r="E645" s="4">
        <v>4212.7999706312412</v>
      </c>
      <c r="F645" s="4">
        <v>1902.6703278247787</v>
      </c>
      <c r="G645" s="4">
        <v>3128.8964634731678</v>
      </c>
      <c r="H645" s="4">
        <v>2370.9635476605849</v>
      </c>
      <c r="I645" s="4">
        <v>1927.0041071382122</v>
      </c>
      <c r="J645" s="4">
        <v>1950.5304590669891</v>
      </c>
      <c r="K645" s="4">
        <v>1715.138221248736</v>
      </c>
      <c r="L645" s="4">
        <v>1232.5363469013307</v>
      </c>
      <c r="M645" s="4"/>
    </row>
    <row r="646" spans="1:13" x14ac:dyDescent="0.2">
      <c r="A646" t="s">
        <v>1491</v>
      </c>
      <c r="B646" s="1" t="s">
        <v>644</v>
      </c>
      <c r="C646">
        <v>9</v>
      </c>
      <c r="D646" s="4">
        <v>935.3</v>
      </c>
      <c r="E646" s="4">
        <v>1244.693971245229</v>
      </c>
      <c r="F646" s="4">
        <v>1189.8322844292188</v>
      </c>
      <c r="G646" s="4">
        <v>2582.364707086118</v>
      </c>
      <c r="H646" s="4">
        <v>1557.5135935806361</v>
      </c>
      <c r="I646" s="4">
        <v>2093.0315406087743</v>
      </c>
      <c r="J646" s="4">
        <v>779.55251152688061</v>
      </c>
      <c r="K646" s="4">
        <v>1376.3713732061108</v>
      </c>
      <c r="L646" s="4">
        <v>567.30042570738112</v>
      </c>
      <c r="M646" s="4"/>
    </row>
    <row r="647" spans="1:13" x14ac:dyDescent="0.2">
      <c r="A647" t="s">
        <v>1149</v>
      </c>
      <c r="B647" s="1" t="s">
        <v>645</v>
      </c>
      <c r="C647">
        <v>5</v>
      </c>
      <c r="D647" s="4">
        <v>958.4</v>
      </c>
      <c r="E647" s="4">
        <v>333.87307891304397</v>
      </c>
      <c r="F647" s="4">
        <v>1686.1836874567844</v>
      </c>
      <c r="G647" s="4">
        <v>201.14026099855101</v>
      </c>
      <c r="H647" s="4">
        <v>266.14916922814427</v>
      </c>
      <c r="I647" s="4">
        <v>899.21112942218735</v>
      </c>
      <c r="J647" s="4">
        <v>429.02674570838553</v>
      </c>
      <c r="K647" s="4">
        <v>209.09773512509653</v>
      </c>
      <c r="L647" s="4">
        <v>914.86261746749153</v>
      </c>
      <c r="M647" s="4"/>
    </row>
    <row r="648" spans="1:13" x14ac:dyDescent="0.2">
      <c r="A648" t="s">
        <v>1150</v>
      </c>
      <c r="B648" s="1" t="s">
        <v>646</v>
      </c>
      <c r="C648">
        <v>22</v>
      </c>
      <c r="D648" s="4">
        <v>7572.8</v>
      </c>
      <c r="E648" s="4">
        <v>5353.9270802872961</v>
      </c>
      <c r="F648" s="4">
        <v>8983.5925484183699</v>
      </c>
      <c r="G648" s="4">
        <v>1482.9130486837378</v>
      </c>
      <c r="H648" s="4">
        <v>1386.4280029548481</v>
      </c>
      <c r="I648" s="4">
        <v>2247.6400096698635</v>
      </c>
      <c r="J648" s="4">
        <v>1425.3714973437109</v>
      </c>
      <c r="K648" s="4">
        <v>305.13339766750948</v>
      </c>
      <c r="L648" s="4">
        <v>1999.6251834013115</v>
      </c>
      <c r="M648" s="4"/>
    </row>
    <row r="649" spans="1:13" x14ac:dyDescent="0.2">
      <c r="A649" t="s">
        <v>1151</v>
      </c>
      <c r="B649" s="1" t="s">
        <v>647</v>
      </c>
      <c r="C649">
        <v>6</v>
      </c>
      <c r="D649" s="4">
        <v>736.1</v>
      </c>
      <c r="E649" s="4">
        <v>1274.4871780037583</v>
      </c>
      <c r="F649" s="4">
        <v>761.92442926172919</v>
      </c>
      <c r="G649" s="4">
        <v>6245.7072460279678</v>
      </c>
      <c r="H649" s="4">
        <v>4446.1336690326552</v>
      </c>
      <c r="I649" s="4">
        <v>3203.4288759586084</v>
      </c>
      <c r="J649" s="4">
        <v>241.08016742349872</v>
      </c>
      <c r="K649" s="4">
        <v>394.37527098203122</v>
      </c>
      <c r="L649" s="4">
        <v>158.36532344235462</v>
      </c>
      <c r="M649" s="4"/>
    </row>
    <row r="650" spans="1:13" x14ac:dyDescent="0.2">
      <c r="A650" t="s">
        <v>1492</v>
      </c>
      <c r="B650" s="1" t="s">
        <v>648</v>
      </c>
      <c r="C650">
        <v>12</v>
      </c>
      <c r="D650" s="4">
        <v>6329.3</v>
      </c>
      <c r="E650" s="4">
        <v>4416.8935706709635</v>
      </c>
      <c r="F650" s="4">
        <v>5112.6727224623528</v>
      </c>
      <c r="G650" s="4">
        <v>2690.8768564746065</v>
      </c>
      <c r="H650" s="4">
        <v>2572.8474296848603</v>
      </c>
      <c r="I650" s="4">
        <v>2864.9104442574057</v>
      </c>
      <c r="J650" s="4">
        <v>1817.0368141205442</v>
      </c>
      <c r="K650" s="4">
        <v>1711.1122720766523</v>
      </c>
      <c r="L650" s="4">
        <v>2589.4145006648678</v>
      </c>
      <c r="M650" s="4"/>
    </row>
    <row r="651" spans="1:13" x14ac:dyDescent="0.2">
      <c r="A651" t="s">
        <v>1493</v>
      </c>
      <c r="B651" s="1" t="s">
        <v>649</v>
      </c>
      <c r="C651">
        <v>18</v>
      </c>
      <c r="D651" s="4">
        <v>3271.4</v>
      </c>
      <c r="E651" s="4">
        <v>3981.480378927829</v>
      </c>
      <c r="F651" s="4">
        <v>2216.1839889036651</v>
      </c>
      <c r="G651" s="4">
        <v>1784.7960927661125</v>
      </c>
      <c r="H651" s="4">
        <v>1158.866856907478</v>
      </c>
      <c r="I651" s="4">
        <v>806.09270644531614</v>
      </c>
      <c r="J651" s="4">
        <v>4725.1113113096735</v>
      </c>
      <c r="K651" s="4">
        <v>4927.5101648071777</v>
      </c>
      <c r="L651" s="4">
        <v>5497.3007236897611</v>
      </c>
      <c r="M651" s="4"/>
    </row>
    <row r="652" spans="1:13" x14ac:dyDescent="0.2">
      <c r="A652" t="s">
        <v>1152</v>
      </c>
      <c r="B652" s="1" t="s">
        <v>650</v>
      </c>
      <c r="C652">
        <v>4</v>
      </c>
      <c r="D652" s="4">
        <v>1595.5</v>
      </c>
      <c r="E652" s="4">
        <v>621.73896099488945</v>
      </c>
      <c r="F652" s="4">
        <v>1716.3350301264215</v>
      </c>
      <c r="G652" s="4">
        <v>351.26168326313478</v>
      </c>
      <c r="H652" s="4">
        <v>496.45114682854114</v>
      </c>
      <c r="I652" s="4">
        <v>682.72480039127538</v>
      </c>
      <c r="J652" s="4">
        <v>242.69936257783564</v>
      </c>
      <c r="K652" s="4">
        <v>96.622780130008508</v>
      </c>
      <c r="L652" s="4">
        <v>293.80648645970507</v>
      </c>
      <c r="M652" s="4"/>
    </row>
    <row r="653" spans="1:13" x14ac:dyDescent="0.2">
      <c r="A653" t="s">
        <v>1494</v>
      </c>
      <c r="B653" s="1" t="s">
        <v>651</v>
      </c>
      <c r="C653">
        <v>5</v>
      </c>
      <c r="D653" s="4">
        <v>2070.1</v>
      </c>
      <c r="E653" s="4">
        <v>1455.2731673140186</v>
      </c>
      <c r="F653" s="4">
        <v>1229.9938728651755</v>
      </c>
      <c r="G653" s="4">
        <v>1101.6098157092315</v>
      </c>
      <c r="H653" s="4">
        <v>1383.1822813788951</v>
      </c>
      <c r="I653" s="4">
        <v>961.60607457281628</v>
      </c>
      <c r="J653" s="4">
        <v>508.30733807999383</v>
      </c>
      <c r="K653" s="4">
        <v>495.35949604846377</v>
      </c>
      <c r="L653" s="4">
        <v>327.97509266279673</v>
      </c>
      <c r="M653" s="4"/>
    </row>
    <row r="654" spans="1:13" x14ac:dyDescent="0.2">
      <c r="A654" t="s">
        <v>1495</v>
      </c>
      <c r="B654" s="1" t="s">
        <v>652</v>
      </c>
      <c r="C654">
        <v>4</v>
      </c>
      <c r="D654" s="4">
        <v>506.9</v>
      </c>
      <c r="E654" s="4">
        <v>428.99515400603582</v>
      </c>
      <c r="F654" s="4">
        <v>307.69445194364647</v>
      </c>
      <c r="G654" s="4">
        <v>411.431108978152</v>
      </c>
      <c r="H654" s="4">
        <v>455.98781784832744</v>
      </c>
      <c r="I654" s="4">
        <v>210.79839204204237</v>
      </c>
      <c r="J654" s="4">
        <v>450.3161634783711</v>
      </c>
      <c r="K654" s="4">
        <v>286.09401304119706</v>
      </c>
      <c r="L654" s="4">
        <v>412.41725321566008</v>
      </c>
      <c r="M654" s="4"/>
    </row>
    <row r="655" spans="1:13" x14ac:dyDescent="0.2">
      <c r="A655" t="s">
        <v>1496</v>
      </c>
      <c r="B655" s="1" t="s">
        <v>653</v>
      </c>
      <c r="C655">
        <v>10</v>
      </c>
      <c r="D655" s="4">
        <v>879.9</v>
      </c>
      <c r="E655" s="4">
        <v>969.1912565937937</v>
      </c>
      <c r="F655" s="4">
        <v>932.97299622658045</v>
      </c>
      <c r="G655" s="4">
        <v>3663.2562126495759</v>
      </c>
      <c r="H655" s="4">
        <v>5049.7657550137765</v>
      </c>
      <c r="I655" s="4">
        <v>2128.7535085161439</v>
      </c>
      <c r="J655" s="4">
        <v>771.09671460978768</v>
      </c>
      <c r="K655" s="4">
        <v>759.89790623079602</v>
      </c>
      <c r="L655" s="4">
        <v>471.90399862231646</v>
      </c>
      <c r="M655" s="4"/>
    </row>
    <row r="656" spans="1:13" x14ac:dyDescent="0.2">
      <c r="A656" t="s">
        <v>1497</v>
      </c>
      <c r="B656" s="1" t="s">
        <v>654</v>
      </c>
      <c r="C656">
        <v>3</v>
      </c>
      <c r="D656" s="4">
        <v>487.1</v>
      </c>
      <c r="E656" s="4">
        <v>674.29931214712497</v>
      </c>
      <c r="F656" s="4">
        <v>523.03534129019454</v>
      </c>
      <c r="G656" s="4">
        <v>199.84536661444017</v>
      </c>
      <c r="H656" s="4">
        <v>268.5293650505098</v>
      </c>
      <c r="I656" s="4">
        <v>195.93219309386072</v>
      </c>
      <c r="J656" s="4">
        <v>443.95932324282609</v>
      </c>
      <c r="K656" s="4">
        <v>461.97766749660309</v>
      </c>
      <c r="L656" s="4">
        <v>416.69739709248046</v>
      </c>
      <c r="M656" s="4"/>
    </row>
    <row r="657" spans="1:13" x14ac:dyDescent="0.2">
      <c r="A657" t="s">
        <v>1498</v>
      </c>
      <c r="B657" s="1" t="s">
        <v>655</v>
      </c>
      <c r="C657">
        <v>7</v>
      </c>
      <c r="D657" s="4">
        <v>1115.9000000000001</v>
      </c>
      <c r="E657" s="4">
        <v>1310.6308642074166</v>
      </c>
      <c r="F657" s="4">
        <v>1261.1703611855803</v>
      </c>
      <c r="G657" s="4">
        <v>536.34525389871135</v>
      </c>
      <c r="H657" s="4">
        <v>406.14795987091611</v>
      </c>
      <c r="I657" s="4">
        <v>749.90278346436287</v>
      </c>
      <c r="J657" s="4">
        <v>192.92410412970034</v>
      </c>
      <c r="K657" s="4">
        <v>248.1829916707423</v>
      </c>
      <c r="L657" s="4">
        <v>341.17824835061555</v>
      </c>
      <c r="M657" s="4"/>
    </row>
    <row r="658" spans="1:13" x14ac:dyDescent="0.2">
      <c r="A658" t="s">
        <v>1499</v>
      </c>
      <c r="B658" s="1" t="s">
        <v>656</v>
      </c>
      <c r="C658">
        <v>9</v>
      </c>
      <c r="D658" s="4">
        <v>2430.5</v>
      </c>
      <c r="E658" s="4">
        <v>2426.085822915079</v>
      </c>
      <c r="F658" s="4">
        <v>3181.9917972974804</v>
      </c>
      <c r="G658" s="4">
        <v>1746.7261978732538</v>
      </c>
      <c r="H658" s="4">
        <v>1157.3521868386999</v>
      </c>
      <c r="I658" s="4">
        <v>1188.908101968927</v>
      </c>
      <c r="J658" s="4">
        <v>139.73054480018706</v>
      </c>
      <c r="K658" s="4">
        <v>190.98096385071992</v>
      </c>
      <c r="L658" s="4">
        <v>456.52449859035158</v>
      </c>
      <c r="M658" s="4"/>
    </row>
    <row r="659" spans="1:13" x14ac:dyDescent="0.2">
      <c r="A659" t="s">
        <v>1500</v>
      </c>
      <c r="B659" s="1" t="s">
        <v>657</v>
      </c>
      <c r="C659">
        <v>2</v>
      </c>
      <c r="D659" s="4">
        <v>906</v>
      </c>
      <c r="E659" s="4" t="s">
        <v>807</v>
      </c>
      <c r="F659" s="4">
        <v>1633.38868644225</v>
      </c>
      <c r="G659" s="4" t="s">
        <v>807</v>
      </c>
      <c r="H659" s="4">
        <v>181.83253539949911</v>
      </c>
      <c r="I659" s="4">
        <v>1824.965964792432</v>
      </c>
      <c r="J659" s="4">
        <v>699.67221724625858</v>
      </c>
      <c r="K659" s="4">
        <v>110.29423252687603</v>
      </c>
      <c r="L659" s="4">
        <v>643.18229850660384</v>
      </c>
      <c r="M659" s="4"/>
    </row>
    <row r="660" spans="1:13" x14ac:dyDescent="0.2">
      <c r="A660" t="s">
        <v>1501</v>
      </c>
      <c r="B660" s="1" t="s">
        <v>658</v>
      </c>
      <c r="C660">
        <v>18</v>
      </c>
      <c r="D660" s="4">
        <v>22416.2</v>
      </c>
      <c r="E660" s="4">
        <v>9332.5024526604393</v>
      </c>
      <c r="F660" s="4">
        <v>8438.9085430913765</v>
      </c>
      <c r="G660" s="4">
        <v>4517.1958958245395</v>
      </c>
      <c r="H660" s="4">
        <v>3149.5760901586382</v>
      </c>
      <c r="I660" s="4">
        <v>1524.2809321535581</v>
      </c>
      <c r="J660" s="4">
        <v>1263.3320415282149</v>
      </c>
      <c r="K660" s="4">
        <v>1104.2004343850365</v>
      </c>
      <c r="L660" s="4">
        <v>1151.2861580532146</v>
      </c>
      <c r="M660" s="4"/>
    </row>
    <row r="661" spans="1:13" x14ac:dyDescent="0.2">
      <c r="A661" t="s">
        <v>1502</v>
      </c>
      <c r="B661" s="1" t="s">
        <v>659</v>
      </c>
      <c r="C661">
        <v>7</v>
      </c>
      <c r="D661" s="4">
        <v>1111.5</v>
      </c>
      <c r="E661" s="4">
        <v>1161.5297138308306</v>
      </c>
      <c r="F661" s="4">
        <v>832.11675499664443</v>
      </c>
      <c r="G661" s="4">
        <v>2268.2233295008273</v>
      </c>
      <c r="H661" s="4">
        <v>2234.6432414705596</v>
      </c>
      <c r="I661" s="4">
        <v>1363.3381696275917</v>
      </c>
      <c r="J661" s="4">
        <v>311.18532058719774</v>
      </c>
      <c r="K661" s="4">
        <v>400.83356444558211</v>
      </c>
      <c r="L661" s="4">
        <v>296.20046523826568</v>
      </c>
      <c r="M661" s="4"/>
    </row>
    <row r="662" spans="1:13" x14ac:dyDescent="0.2">
      <c r="A662" t="s">
        <v>1503</v>
      </c>
      <c r="B662" s="1" t="s">
        <v>660</v>
      </c>
      <c r="C662">
        <v>6</v>
      </c>
      <c r="D662" s="4">
        <v>459.2</v>
      </c>
      <c r="E662" s="4">
        <v>483.92004537720231</v>
      </c>
      <c r="F662" s="4">
        <v>244.70829710677461</v>
      </c>
      <c r="G662" s="4">
        <v>1036.7787702114153</v>
      </c>
      <c r="H662" s="4">
        <v>727.04163301346728</v>
      </c>
      <c r="I662" s="4">
        <v>705.99363352755972</v>
      </c>
      <c r="J662" s="4">
        <v>78.680890462594604</v>
      </c>
      <c r="K662" s="4">
        <v>137.63713732061106</v>
      </c>
      <c r="L662" s="4">
        <v>99.24130209305595</v>
      </c>
      <c r="M662" s="4"/>
    </row>
    <row r="663" spans="1:13" x14ac:dyDescent="0.2">
      <c r="A663" t="s">
        <v>1153</v>
      </c>
      <c r="B663" s="1" t="s">
        <v>661</v>
      </c>
      <c r="C663">
        <v>6</v>
      </c>
      <c r="D663" s="4">
        <v>952.7</v>
      </c>
      <c r="E663" s="4" t="s">
        <v>807</v>
      </c>
      <c r="F663" s="4">
        <v>1274.6178600162382</v>
      </c>
      <c r="G663" s="4" t="s">
        <v>807</v>
      </c>
      <c r="H663" s="4">
        <v>146.12959806401634</v>
      </c>
      <c r="I663" s="4">
        <v>163.65745972519969</v>
      </c>
      <c r="J663" s="4">
        <v>83.598446116506778</v>
      </c>
      <c r="K663" s="4" t="s">
        <v>807</v>
      </c>
      <c r="L663" s="4">
        <v>185.27944849829305</v>
      </c>
      <c r="M663" s="4"/>
    </row>
    <row r="664" spans="1:13" x14ac:dyDescent="0.2">
      <c r="A664" t="s">
        <v>1154</v>
      </c>
      <c r="B664" s="1" t="s">
        <v>662</v>
      </c>
      <c r="C664">
        <v>2</v>
      </c>
      <c r="D664" s="4" t="s">
        <v>807</v>
      </c>
      <c r="E664" s="4" t="s">
        <v>807</v>
      </c>
      <c r="F664" s="4">
        <v>53.066363098561276</v>
      </c>
      <c r="G664" s="4" t="s">
        <v>807</v>
      </c>
      <c r="H664" s="4" t="s">
        <v>807</v>
      </c>
      <c r="I664" s="4" t="s">
        <v>807</v>
      </c>
      <c r="J664" s="4" t="s">
        <v>807</v>
      </c>
      <c r="K664" s="4" t="s">
        <v>807</v>
      </c>
      <c r="L664" s="4" t="s">
        <v>807</v>
      </c>
      <c r="M664" s="4"/>
    </row>
    <row r="665" spans="1:13" x14ac:dyDescent="0.2">
      <c r="A665" t="s">
        <v>1607</v>
      </c>
      <c r="B665" s="1" t="s">
        <v>663</v>
      </c>
      <c r="C665">
        <v>13</v>
      </c>
      <c r="D665" s="4">
        <v>3025.2</v>
      </c>
      <c r="E665" s="4">
        <v>1352.3143303525701</v>
      </c>
      <c r="F665" s="4">
        <v>3525.7472550740131</v>
      </c>
      <c r="G665" s="4">
        <v>3373.3725231932949</v>
      </c>
      <c r="H665" s="4">
        <v>1644.8595675468375</v>
      </c>
      <c r="I665" s="4">
        <v>6526.0889765248075</v>
      </c>
      <c r="J665" s="4">
        <v>3894.5241673257292</v>
      </c>
      <c r="K665" s="4">
        <v>3153.3246890345481</v>
      </c>
      <c r="L665" s="4">
        <v>4683.347938979171</v>
      </c>
      <c r="M665" s="4"/>
    </row>
    <row r="666" spans="1:13" x14ac:dyDescent="0.2">
      <c r="A666" t="s">
        <v>1155</v>
      </c>
      <c r="B666" s="1" t="s">
        <v>664</v>
      </c>
      <c r="C666">
        <v>38</v>
      </c>
      <c r="D666" s="4">
        <v>9845</v>
      </c>
      <c r="E666" s="4">
        <v>5424.2552622274989</v>
      </c>
      <c r="F666" s="4">
        <v>9328.2525464749924</v>
      </c>
      <c r="G666" s="4">
        <v>3931.9036342064387</v>
      </c>
      <c r="H666" s="4">
        <v>3551.9734384306757</v>
      </c>
      <c r="I666" s="4">
        <v>7005.0391252466598</v>
      </c>
      <c r="J666" s="4">
        <v>4946.7611368811295</v>
      </c>
      <c r="K666" s="4">
        <v>2567.1297147909463</v>
      </c>
      <c r="L666" s="4">
        <v>5967.6087364597042</v>
      </c>
      <c r="M666" s="4"/>
    </row>
    <row r="667" spans="1:13" x14ac:dyDescent="0.2">
      <c r="A667" t="s">
        <v>1156</v>
      </c>
      <c r="B667" s="1" t="s">
        <v>665</v>
      </c>
      <c r="C667">
        <v>16</v>
      </c>
      <c r="D667" s="4">
        <v>5026.7</v>
      </c>
      <c r="E667" s="4">
        <v>3566.8751411112871</v>
      </c>
      <c r="F667" s="4">
        <v>5371.401393910508</v>
      </c>
      <c r="G667" s="4">
        <v>1994.1373515306989</v>
      </c>
      <c r="H667" s="4">
        <v>2028.1432220938182</v>
      </c>
      <c r="I667" s="4">
        <v>2767.6122494023502</v>
      </c>
      <c r="J667" s="4">
        <v>859.55274618930525</v>
      </c>
      <c r="K667" s="4">
        <v>974.8668172318479</v>
      </c>
      <c r="L667" s="4">
        <v>1169.4223609210978</v>
      </c>
      <c r="M667" s="4"/>
    </row>
    <row r="668" spans="1:13" x14ac:dyDescent="0.2">
      <c r="A668" t="s">
        <v>1157</v>
      </c>
      <c r="B668" s="1" t="s">
        <v>666</v>
      </c>
      <c r="C668">
        <v>13</v>
      </c>
      <c r="D668" s="4">
        <v>3217.7</v>
      </c>
      <c r="E668" s="4">
        <v>8479.1736667942605</v>
      </c>
      <c r="F668" s="4">
        <v>4748.2937462997879</v>
      </c>
      <c r="G668" s="4">
        <v>5394.5300042057734</v>
      </c>
      <c r="H668" s="4">
        <v>4500.3011557780037</v>
      </c>
      <c r="I668" s="4">
        <v>2396.5174513103493</v>
      </c>
      <c r="J668" s="4">
        <v>932.29658775266444</v>
      </c>
      <c r="K668" s="4">
        <v>2195.8197776073112</v>
      </c>
      <c r="L668" s="4">
        <v>1166.6656580851795</v>
      </c>
      <c r="M668" s="4"/>
    </row>
    <row r="669" spans="1:13" x14ac:dyDescent="0.2">
      <c r="A669" t="s">
        <v>1158</v>
      </c>
      <c r="B669" s="1" t="s">
        <v>667</v>
      </c>
      <c r="C669">
        <v>9</v>
      </c>
      <c r="D669" s="4">
        <v>4327</v>
      </c>
      <c r="E669" s="4">
        <v>285.23110869503671</v>
      </c>
      <c r="F669" s="4">
        <v>3218.6859813264291</v>
      </c>
      <c r="G669" s="4">
        <v>250.17359501021494</v>
      </c>
      <c r="H669" s="4">
        <v>452.74209627237445</v>
      </c>
      <c r="I669" s="4">
        <v>1719.0496835906047</v>
      </c>
      <c r="J669" s="4">
        <v>666.14888053239395</v>
      </c>
      <c r="K669" s="4">
        <v>200.37484525224855</v>
      </c>
      <c r="L669" s="4">
        <v>1017.2233464538234</v>
      </c>
      <c r="M669" s="4"/>
    </row>
    <row r="670" spans="1:13" x14ac:dyDescent="0.2">
      <c r="A670" t="s">
        <v>1504</v>
      </c>
      <c r="B670" s="1" t="s">
        <v>668</v>
      </c>
      <c r="C670">
        <v>11</v>
      </c>
      <c r="D670" s="4">
        <v>1847.5</v>
      </c>
      <c r="E670" s="4">
        <v>7745.3554994220467</v>
      </c>
      <c r="F670" s="4">
        <v>2997.013310019257</v>
      </c>
      <c r="G670" s="4">
        <v>9462.1385698670292</v>
      </c>
      <c r="H670" s="4">
        <v>2228.0075440263895</v>
      </c>
      <c r="I670" s="4">
        <v>2622.9145796400485</v>
      </c>
      <c r="J670" s="4">
        <v>1134.5760416629782</v>
      </c>
      <c r="K670" s="4">
        <v>5091.2320978052485</v>
      </c>
      <c r="L670" s="4">
        <v>2213.197108373502</v>
      </c>
      <c r="M670" s="4"/>
    </row>
    <row r="671" spans="1:13" x14ac:dyDescent="0.2">
      <c r="A671" t="s">
        <v>1159</v>
      </c>
      <c r="B671" s="1" t="s">
        <v>669</v>
      </c>
      <c r="C671">
        <v>34</v>
      </c>
      <c r="D671" s="4">
        <v>7894.4</v>
      </c>
      <c r="E671" s="4">
        <v>13205.281539809417</v>
      </c>
      <c r="F671" s="4">
        <v>7047.8763490276697</v>
      </c>
      <c r="G671" s="4">
        <v>19556.358251764697</v>
      </c>
      <c r="H671" s="4">
        <v>18370.062848432539</v>
      </c>
      <c r="I671" s="4">
        <v>13986.464693903165</v>
      </c>
      <c r="J671" s="4">
        <v>11641.413457773526</v>
      </c>
      <c r="K671" s="4">
        <v>24323.191292849024</v>
      </c>
      <c r="L671" s="4">
        <v>18378.284903763531</v>
      </c>
      <c r="M671" s="4"/>
    </row>
    <row r="672" spans="1:13" x14ac:dyDescent="0.2">
      <c r="A672" t="s">
        <v>1160</v>
      </c>
      <c r="B672" s="1" t="s">
        <v>670</v>
      </c>
      <c r="C672">
        <v>3</v>
      </c>
      <c r="D672" s="4">
        <v>973.5</v>
      </c>
      <c r="E672" s="4">
        <v>159.70780221579037</v>
      </c>
      <c r="F672" s="4">
        <v>1066.9052603651085</v>
      </c>
      <c r="G672" s="4" t="s">
        <v>807</v>
      </c>
      <c r="H672" s="4">
        <v>218.4731256347016</v>
      </c>
      <c r="I672" s="4">
        <v>306.07133660560646</v>
      </c>
      <c r="J672" s="4">
        <v>418.23211134613933</v>
      </c>
      <c r="K672" s="4">
        <v>101.99071235945341</v>
      </c>
      <c r="L672" s="4">
        <v>428.23202211645406</v>
      </c>
      <c r="M672" s="4"/>
    </row>
    <row r="673" spans="1:13" x14ac:dyDescent="0.2">
      <c r="A673" t="s">
        <v>1161</v>
      </c>
      <c r="B673" s="1" t="s">
        <v>671</v>
      </c>
      <c r="C673">
        <v>4</v>
      </c>
      <c r="D673" s="4" t="s">
        <v>807</v>
      </c>
      <c r="E673" s="4" t="s">
        <v>807</v>
      </c>
      <c r="F673" s="4">
        <v>53.428179210596916</v>
      </c>
      <c r="G673" s="4" t="s">
        <v>807</v>
      </c>
      <c r="H673" s="4" t="s">
        <v>807</v>
      </c>
      <c r="I673" s="4">
        <v>206.66171059559181</v>
      </c>
      <c r="J673" s="4">
        <v>168.33632586013951</v>
      </c>
      <c r="K673" s="4" t="s">
        <v>807</v>
      </c>
      <c r="L673" s="4">
        <v>92.422089814731919</v>
      </c>
      <c r="M673" s="4"/>
    </row>
    <row r="674" spans="1:13" x14ac:dyDescent="0.2">
      <c r="A674" t="s">
        <v>1162</v>
      </c>
      <c r="B674" s="1" t="s">
        <v>672</v>
      </c>
      <c r="C674">
        <v>8</v>
      </c>
      <c r="D674" s="4">
        <v>1150.4000000000001</v>
      </c>
      <c r="E674" s="4">
        <v>1399.3349015633105</v>
      </c>
      <c r="F674" s="4">
        <v>2110.0211113638734</v>
      </c>
      <c r="G674" s="4">
        <v>2350.1469808689067</v>
      </c>
      <c r="H674" s="4">
        <v>2100.3424953722388</v>
      </c>
      <c r="I674" s="4">
        <v>2478.389271604683</v>
      </c>
      <c r="J674" s="4">
        <v>3478.6308934247431</v>
      </c>
      <c r="K674" s="4">
        <v>3575.7138563389949</v>
      </c>
      <c r="L674" s="4">
        <v>3700.7284675972683</v>
      </c>
      <c r="M674" s="4"/>
    </row>
    <row r="675" spans="1:13" x14ac:dyDescent="0.2">
      <c r="A675" t="s">
        <v>1163</v>
      </c>
      <c r="B675" s="1" t="s">
        <v>673</v>
      </c>
      <c r="C675">
        <v>5</v>
      </c>
      <c r="D675" s="4">
        <v>6357.6</v>
      </c>
      <c r="E675" s="4">
        <v>1502.631529984606</v>
      </c>
      <c r="F675" s="4">
        <v>3776.0637019173405</v>
      </c>
      <c r="G675" s="4">
        <v>2809.5755083514337</v>
      </c>
      <c r="H675" s="4">
        <v>1853.307019869151</v>
      </c>
      <c r="I675" s="4">
        <v>2976.9455667654415</v>
      </c>
      <c r="J675" s="4">
        <v>6359.2390431810454</v>
      </c>
      <c r="K675" s="4">
        <v>3175.3835355399237</v>
      </c>
      <c r="L675" s="4">
        <v>10414.968403721981</v>
      </c>
      <c r="M675" s="4"/>
    </row>
    <row r="676" spans="1:13" x14ac:dyDescent="0.2">
      <c r="A676" t="s">
        <v>1505</v>
      </c>
      <c r="B676" s="1" t="s">
        <v>674</v>
      </c>
      <c r="C676">
        <v>17</v>
      </c>
      <c r="D676" s="4">
        <v>6047.8</v>
      </c>
      <c r="E676" s="4">
        <v>2550.3255218469062</v>
      </c>
      <c r="F676" s="4">
        <v>7361.5407668199041</v>
      </c>
      <c r="G676" s="4">
        <v>2363.8728613404819</v>
      </c>
      <c r="H676" s="4">
        <v>3025.4452716649703</v>
      </c>
      <c r="I676" s="4">
        <v>5820.2246142924496</v>
      </c>
      <c r="J676" s="4">
        <v>2568.3433657328806</v>
      </c>
      <c r="K676" s="4">
        <v>1530.3639290383117</v>
      </c>
      <c r="L676" s="4">
        <v>3022.0717562810851</v>
      </c>
      <c r="M676" s="4"/>
    </row>
    <row r="677" spans="1:13" x14ac:dyDescent="0.2">
      <c r="A677" t="s">
        <v>1506</v>
      </c>
      <c r="B677" s="1" t="s">
        <v>675</v>
      </c>
      <c r="C677">
        <v>24</v>
      </c>
      <c r="D677" s="4">
        <v>7025.2</v>
      </c>
      <c r="E677" s="4">
        <v>2456.3519377173948</v>
      </c>
      <c r="F677" s="4">
        <v>4259.7213896809881</v>
      </c>
      <c r="G677" s="4">
        <v>1128.0256611450927</v>
      </c>
      <c r="H677" s="4">
        <v>731.36926178140459</v>
      </c>
      <c r="I677" s="4">
        <v>845.6497227769994</v>
      </c>
      <c r="J677" s="4">
        <v>553.40492163782244</v>
      </c>
      <c r="K677" s="4">
        <v>435.30575423154869</v>
      </c>
      <c r="L677" s="4">
        <v>687.72481275012444</v>
      </c>
      <c r="M677" s="4"/>
    </row>
    <row r="678" spans="1:13" x14ac:dyDescent="0.2">
      <c r="A678" t="s">
        <v>1507</v>
      </c>
      <c r="B678" s="1" t="s">
        <v>676</v>
      </c>
      <c r="C678">
        <v>3</v>
      </c>
      <c r="D678" s="4">
        <v>1865.1</v>
      </c>
      <c r="E678" s="4">
        <v>751.65355645215027</v>
      </c>
      <c r="F678" s="4">
        <v>953.83772535396929</v>
      </c>
      <c r="G678" s="4">
        <v>1782.2926302901647</v>
      </c>
      <c r="H678" s="4">
        <v>899.49763941576884</v>
      </c>
      <c r="I678" s="4">
        <v>426.0781889844061</v>
      </c>
      <c r="J678" s="4">
        <v>533.19496730406149</v>
      </c>
      <c r="K678" s="4">
        <v>1244.2699159971146</v>
      </c>
      <c r="L678" s="4">
        <v>719.281805740241</v>
      </c>
      <c r="M678" s="4"/>
    </row>
    <row r="679" spans="1:13" x14ac:dyDescent="0.2">
      <c r="A679" t="s">
        <v>1508</v>
      </c>
      <c r="B679" s="1" t="s">
        <v>677</v>
      </c>
      <c r="C679">
        <v>6</v>
      </c>
      <c r="D679" s="4">
        <v>2777.2</v>
      </c>
      <c r="E679" s="4">
        <v>566.67895303978401</v>
      </c>
      <c r="F679" s="4">
        <v>2586.2917201734608</v>
      </c>
      <c r="G679" s="4">
        <v>702.00540877262529</v>
      </c>
      <c r="H679" s="4">
        <v>304.66506526278624</v>
      </c>
      <c r="I679" s="4">
        <v>1095.6604076968542</v>
      </c>
      <c r="J679" s="4">
        <v>313.76403879595659</v>
      </c>
      <c r="K679" s="4">
        <v>102.82945177030417</v>
      </c>
      <c r="L679" s="4">
        <v>401.02771781462951</v>
      </c>
      <c r="M679" s="4"/>
    </row>
    <row r="680" spans="1:13" x14ac:dyDescent="0.2">
      <c r="A680" t="s">
        <v>1509</v>
      </c>
      <c r="B680" s="1" t="s">
        <v>678</v>
      </c>
      <c r="C680">
        <v>2</v>
      </c>
      <c r="D680" s="4">
        <v>444</v>
      </c>
      <c r="E680" s="4">
        <v>72.62516386716355</v>
      </c>
      <c r="F680" s="4">
        <v>467.255357351366</v>
      </c>
      <c r="G680" s="4" t="s">
        <v>807</v>
      </c>
      <c r="H680" s="4">
        <v>94.414434287165548</v>
      </c>
      <c r="I680" s="4">
        <v>284.09521642133791</v>
      </c>
      <c r="J680" s="4">
        <v>277.8418944460372</v>
      </c>
      <c r="K680" s="4">
        <v>91.50646972381881</v>
      </c>
      <c r="L680" s="4">
        <v>350.89925308780084</v>
      </c>
      <c r="M680" s="4"/>
    </row>
    <row r="681" spans="1:13" x14ac:dyDescent="0.2">
      <c r="A681" t="s">
        <v>1510</v>
      </c>
      <c r="B681" s="1" t="s">
        <v>679</v>
      </c>
      <c r="C681">
        <v>13</v>
      </c>
      <c r="D681" s="4">
        <v>4663.8999999999996</v>
      </c>
      <c r="E681" s="4">
        <v>3136.8666127257097</v>
      </c>
      <c r="F681" s="4">
        <v>2781.9739340994056</v>
      </c>
      <c r="G681" s="4">
        <v>3577.8795095905348</v>
      </c>
      <c r="H681" s="4">
        <v>3573.7558365626269</v>
      </c>
      <c r="I681" s="4">
        <v>2748.8248211663872</v>
      </c>
      <c r="J681" s="4">
        <v>477.12283881128258</v>
      </c>
      <c r="K681" s="4">
        <v>537.79971023751261</v>
      </c>
      <c r="L681" s="4">
        <v>485.97769204779365</v>
      </c>
      <c r="M681" s="4"/>
    </row>
    <row r="682" spans="1:13" x14ac:dyDescent="0.2">
      <c r="A682" t="s">
        <v>1511</v>
      </c>
      <c r="B682" s="1" t="s">
        <v>680</v>
      </c>
      <c r="C682">
        <v>8</v>
      </c>
      <c r="D682" s="4">
        <v>502.4</v>
      </c>
      <c r="E682" s="4">
        <v>91.06857757482463</v>
      </c>
      <c r="F682" s="4">
        <v>1194.2042291163161</v>
      </c>
      <c r="G682" s="4">
        <v>86.412618566330281</v>
      </c>
      <c r="H682" s="4">
        <v>173.39365930202138</v>
      </c>
      <c r="I682" s="4">
        <v>1084.3707145825829</v>
      </c>
      <c r="J682" s="4">
        <v>193.40386565691128</v>
      </c>
      <c r="K682" s="4">
        <v>175.29653686781057</v>
      </c>
      <c r="L682" s="4">
        <v>308.46053837695456</v>
      </c>
      <c r="M682" s="4"/>
    </row>
    <row r="683" spans="1:13" x14ac:dyDescent="0.2">
      <c r="A683" t="s">
        <v>1512</v>
      </c>
      <c r="B683" s="1" t="s">
        <v>681</v>
      </c>
      <c r="C683">
        <v>16</v>
      </c>
      <c r="D683" s="4">
        <v>2942.5</v>
      </c>
      <c r="E683" s="4">
        <v>5058.6297860888117</v>
      </c>
      <c r="F683" s="4">
        <v>3737.7413453842314</v>
      </c>
      <c r="G683" s="4">
        <v>1316.5622834716314</v>
      </c>
      <c r="H683" s="4">
        <v>1294.1773830516511</v>
      </c>
      <c r="I683" s="4">
        <v>1232.1708954297223</v>
      </c>
      <c r="J683" s="4">
        <v>3620.7602458609849</v>
      </c>
      <c r="K683" s="4">
        <v>5143.5694370423362</v>
      </c>
      <c r="L683" s="4">
        <v>4533.9781721592854</v>
      </c>
      <c r="M683" s="4"/>
    </row>
    <row r="684" spans="1:13" x14ac:dyDescent="0.2">
      <c r="A684" t="s">
        <v>1513</v>
      </c>
      <c r="B684" s="1" t="s">
        <v>682</v>
      </c>
      <c r="C684">
        <v>5</v>
      </c>
      <c r="D684" s="4">
        <v>678</v>
      </c>
      <c r="E684" s="4">
        <v>429.9409700936082</v>
      </c>
      <c r="F684" s="4">
        <v>457.27526292771608</v>
      </c>
      <c r="G684" s="4">
        <v>614.98850616037657</v>
      </c>
      <c r="H684" s="4">
        <v>798.44750768443282</v>
      </c>
      <c r="I684" s="4">
        <v>515.44774440043147</v>
      </c>
      <c r="J684" s="4">
        <v>1023.5712183045463</v>
      </c>
      <c r="K684" s="4">
        <v>832.28111738721725</v>
      </c>
      <c r="L684" s="4">
        <v>1053.7859314354755</v>
      </c>
      <c r="M684" s="4"/>
    </row>
    <row r="685" spans="1:13" x14ac:dyDescent="0.2">
      <c r="A685" t="s">
        <v>1514</v>
      </c>
      <c r="B685" s="1" t="s">
        <v>683</v>
      </c>
      <c r="C685">
        <v>8</v>
      </c>
      <c r="D685" s="4">
        <v>1017.8</v>
      </c>
      <c r="E685" s="4">
        <v>1104.3078405327026</v>
      </c>
      <c r="F685" s="4">
        <v>1011.5473952236547</v>
      </c>
      <c r="G685" s="4">
        <v>1233.8616954730855</v>
      </c>
      <c r="H685" s="4">
        <v>1561.3363323256474</v>
      </c>
      <c r="I685" s="4">
        <v>1078.1656924129072</v>
      </c>
      <c r="J685" s="4">
        <v>135.4126910552886</v>
      </c>
      <c r="K685" s="4">
        <v>174.7932932213001</v>
      </c>
      <c r="L685" s="4">
        <v>145.59743662336496</v>
      </c>
      <c r="M685" s="4"/>
    </row>
    <row r="686" spans="1:13" x14ac:dyDescent="0.2">
      <c r="A686" t="s">
        <v>1515</v>
      </c>
      <c r="B686" s="1" t="s">
        <v>684</v>
      </c>
      <c r="C686">
        <v>13</v>
      </c>
      <c r="D686" s="4">
        <v>3294.6</v>
      </c>
      <c r="E686" s="4">
        <v>1387.241967300778</v>
      </c>
      <c r="F686" s="4">
        <v>3073.9896878548407</v>
      </c>
      <c r="G686" s="4">
        <v>2737.4930543025971</v>
      </c>
      <c r="H686" s="4">
        <v>2599.8229823383363</v>
      </c>
      <c r="I686" s="4">
        <v>6844.4841766062973</v>
      </c>
      <c r="J686" s="4">
        <v>1286.4805352161427</v>
      </c>
      <c r="K686" s="4">
        <v>669.23017591782798</v>
      </c>
      <c r="L686" s="4">
        <v>506.50787369423728</v>
      </c>
      <c r="M686" s="4"/>
    </row>
    <row r="687" spans="1:13" x14ac:dyDescent="0.2">
      <c r="A687" t="s">
        <v>1516</v>
      </c>
      <c r="B687" s="1" t="s">
        <v>685</v>
      </c>
      <c r="C687">
        <v>6</v>
      </c>
      <c r="D687" s="4">
        <v>2327.6</v>
      </c>
      <c r="E687" s="4">
        <v>734.15595883206174</v>
      </c>
      <c r="F687" s="4">
        <v>2591.5983564833164</v>
      </c>
      <c r="G687" s="4">
        <v>1157.4629268105459</v>
      </c>
      <c r="H687" s="4">
        <v>1143.359520489036</v>
      </c>
      <c r="I687" s="4">
        <v>3398.1114465321875</v>
      </c>
      <c r="J687" s="4">
        <v>1169.4786927675741</v>
      </c>
      <c r="K687" s="4">
        <v>358.05785449219292</v>
      </c>
      <c r="L687" s="4">
        <v>856.89931310173745</v>
      </c>
      <c r="M687" s="4"/>
    </row>
    <row r="688" spans="1:13" x14ac:dyDescent="0.2">
      <c r="A688" t="s">
        <v>1164</v>
      </c>
      <c r="B688" s="1" t="s">
        <v>686</v>
      </c>
      <c r="C688">
        <v>19</v>
      </c>
      <c r="D688" s="4">
        <v>3894.6</v>
      </c>
      <c r="E688" s="4">
        <v>5195.3002107430184</v>
      </c>
      <c r="F688" s="4">
        <v>3275.7926243427214</v>
      </c>
      <c r="G688" s="4">
        <v>2951.6685854345305</v>
      </c>
      <c r="H688" s="4">
        <v>3146.2582414365534</v>
      </c>
      <c r="I688" s="4">
        <v>2528.0725393938228</v>
      </c>
      <c r="J688" s="4">
        <v>4041.9908667521927</v>
      </c>
      <c r="K688" s="4">
        <v>4689.5597939488152</v>
      </c>
      <c r="L688" s="4">
        <v>4293.1293980737992</v>
      </c>
      <c r="M688" s="4"/>
    </row>
    <row r="689" spans="1:13" x14ac:dyDescent="0.2">
      <c r="A689" t="s">
        <v>1165</v>
      </c>
      <c r="B689" s="1" t="s">
        <v>687</v>
      </c>
      <c r="C689">
        <v>6</v>
      </c>
      <c r="D689" s="4">
        <v>1575</v>
      </c>
      <c r="E689" s="4">
        <v>2102.8869541332087</v>
      </c>
      <c r="F689" s="4">
        <v>812.27717152002322</v>
      </c>
      <c r="G689" s="4">
        <v>1469.8777785503553</v>
      </c>
      <c r="H689" s="4">
        <v>510.73232176273433</v>
      </c>
      <c r="I689" s="4">
        <v>284.31066858000725</v>
      </c>
      <c r="J689" s="4">
        <v>737.39346732321894</v>
      </c>
      <c r="K689" s="4">
        <v>748.65879812539572</v>
      </c>
      <c r="L689" s="4">
        <v>534.2199916763625</v>
      </c>
      <c r="M689" s="4"/>
    </row>
    <row r="690" spans="1:13" x14ac:dyDescent="0.2">
      <c r="A690" t="s">
        <v>1517</v>
      </c>
      <c r="B690" s="1" t="s">
        <v>688</v>
      </c>
      <c r="C690">
        <v>16</v>
      </c>
      <c r="D690" s="4">
        <v>7268.1</v>
      </c>
      <c r="E690" s="4">
        <v>3903.38299341114</v>
      </c>
      <c r="F690" s="4">
        <v>6725.7997066306061</v>
      </c>
      <c r="G690" s="4">
        <v>4787.05188547324</v>
      </c>
      <c r="H690" s="4">
        <v>3162.8474850469797</v>
      </c>
      <c r="I690" s="4">
        <v>6529.5793014952505</v>
      </c>
      <c r="J690" s="4">
        <v>972.71649642018633</v>
      </c>
      <c r="K690" s="4">
        <v>1146.9761443384255</v>
      </c>
      <c r="L690" s="4">
        <v>1271.710545095958</v>
      </c>
      <c r="M690" s="4"/>
    </row>
    <row r="691" spans="1:13" x14ac:dyDescent="0.2">
      <c r="A691" t="s">
        <v>1518</v>
      </c>
      <c r="B691" s="1" t="s">
        <v>689</v>
      </c>
      <c r="C691">
        <v>6</v>
      </c>
      <c r="D691" s="4">
        <v>1757.5</v>
      </c>
      <c r="E691" s="4">
        <v>2512.2902034681028</v>
      </c>
      <c r="F691" s="4">
        <v>1548.8744729392572</v>
      </c>
      <c r="G691" s="4">
        <v>4502.4340998456764</v>
      </c>
      <c r="H691" s="4">
        <v>5647.1227792813897</v>
      </c>
      <c r="I691" s="4">
        <v>2589.3902237511056</v>
      </c>
      <c r="J691" s="4">
        <v>5183.4035101779264</v>
      </c>
      <c r="K691" s="4">
        <v>9749.5907856704162</v>
      </c>
      <c r="L691" s="4">
        <v>4854.2635148060999</v>
      </c>
      <c r="M691" s="4"/>
    </row>
    <row r="692" spans="1:13" x14ac:dyDescent="0.2">
      <c r="A692" t="s">
        <v>1519</v>
      </c>
      <c r="B692" s="1" t="s">
        <v>690</v>
      </c>
      <c r="C692">
        <v>31</v>
      </c>
      <c r="D692" s="4">
        <v>2770.9</v>
      </c>
      <c r="E692" s="4">
        <v>2932.7054543940185</v>
      </c>
      <c r="F692" s="4">
        <v>1994.1193501417881</v>
      </c>
      <c r="G692" s="4">
        <v>994.56521328940175</v>
      </c>
      <c r="H692" s="4">
        <v>4484.2168021905036</v>
      </c>
      <c r="I692" s="4">
        <v>1865.9018749395989</v>
      </c>
      <c r="J692" s="4">
        <v>41267.767226485463</v>
      </c>
      <c r="K692" s="4">
        <v>32986.530667526604</v>
      </c>
      <c r="L692" s="4">
        <v>36847.105732243537</v>
      </c>
      <c r="M692" s="4"/>
    </row>
    <row r="693" spans="1:13" x14ac:dyDescent="0.2">
      <c r="A693" t="s">
        <v>1520</v>
      </c>
      <c r="B693" s="1" t="s">
        <v>691</v>
      </c>
      <c r="C693">
        <v>7</v>
      </c>
      <c r="D693" s="4">
        <v>2086.9</v>
      </c>
      <c r="E693" s="4">
        <v>117.21363656700349</v>
      </c>
      <c r="F693" s="4">
        <v>2636.2826463197189</v>
      </c>
      <c r="G693" s="4">
        <v>111.53356961808063</v>
      </c>
      <c r="H693" s="4">
        <v>237.08192933683202</v>
      </c>
      <c r="I693" s="4">
        <v>1948.0753282560695</v>
      </c>
      <c r="J693" s="4">
        <v>136.61209487331595</v>
      </c>
      <c r="K693" s="4">
        <v>114.32018169895971</v>
      </c>
      <c r="L693" s="4">
        <v>611.19003664765808</v>
      </c>
      <c r="M693" s="4"/>
    </row>
    <row r="694" spans="1:13" x14ac:dyDescent="0.2">
      <c r="A694" t="s">
        <v>1521</v>
      </c>
      <c r="B694" s="1" t="s">
        <v>692</v>
      </c>
      <c r="C694">
        <v>2</v>
      </c>
      <c r="D694" s="4">
        <v>272.5</v>
      </c>
      <c r="E694" s="4">
        <v>113.83572196853078</v>
      </c>
      <c r="F694" s="4">
        <v>141.31934309258904</v>
      </c>
      <c r="G694" s="4" t="s">
        <v>807</v>
      </c>
      <c r="H694" s="4">
        <v>82.874090905999395</v>
      </c>
      <c r="I694" s="4">
        <v>68.772329047240305</v>
      </c>
      <c r="J694" s="4">
        <v>473.52462735720047</v>
      </c>
      <c r="K694" s="4">
        <v>300.26870908457505</v>
      </c>
      <c r="L694" s="4">
        <v>631.43003904821558</v>
      </c>
      <c r="M694" s="4"/>
    </row>
    <row r="695" spans="1:13" x14ac:dyDescent="0.2">
      <c r="A695" t="s">
        <v>1522</v>
      </c>
      <c r="B695" s="1" t="s">
        <v>693</v>
      </c>
      <c r="C695">
        <v>2</v>
      </c>
      <c r="D695" s="4">
        <v>321.8</v>
      </c>
      <c r="E695" s="4" t="s">
        <v>807</v>
      </c>
      <c r="F695" s="4">
        <v>214.85846786383391</v>
      </c>
      <c r="G695" s="4" t="s">
        <v>807</v>
      </c>
      <c r="H695" s="4">
        <v>82.946218052131684</v>
      </c>
      <c r="I695" s="4">
        <v>66.402355301878018</v>
      </c>
      <c r="J695" s="4">
        <v>294.87342866202567</v>
      </c>
      <c r="K695" s="4" t="s">
        <v>807</v>
      </c>
      <c r="L695" s="4">
        <v>346.40147477656586</v>
      </c>
      <c r="M695" s="4"/>
    </row>
    <row r="696" spans="1:13" x14ac:dyDescent="0.2">
      <c r="A696" t="s">
        <v>1523</v>
      </c>
      <c r="B696" s="1" t="s">
        <v>694</v>
      </c>
      <c r="C696">
        <v>9</v>
      </c>
      <c r="D696" s="4">
        <v>1081.4000000000001</v>
      </c>
      <c r="E696" s="4">
        <v>2571.6739421092534</v>
      </c>
      <c r="F696" s="4">
        <v>1553.5479310530509</v>
      </c>
      <c r="G696" s="4">
        <v>2844.5376567224266</v>
      </c>
      <c r="H696" s="4">
        <v>3385.2154765728246</v>
      </c>
      <c r="I696" s="4">
        <v>1785.1934963020792</v>
      </c>
      <c r="J696" s="4">
        <v>3337.5810044247255</v>
      </c>
      <c r="K696" s="4">
        <v>5584.494745326585</v>
      </c>
      <c r="L696" s="4">
        <v>2583.6109157471451</v>
      </c>
      <c r="M696" s="4"/>
    </row>
    <row r="697" spans="1:13" x14ac:dyDescent="0.2">
      <c r="A697" t="s">
        <v>1524</v>
      </c>
      <c r="B697" s="1" t="s">
        <v>695</v>
      </c>
      <c r="C697">
        <v>14</v>
      </c>
      <c r="D697" s="4">
        <v>4474.7</v>
      </c>
      <c r="E697" s="4">
        <v>5855.8851896203432</v>
      </c>
      <c r="F697" s="4">
        <v>4336.245497376528</v>
      </c>
      <c r="G697" s="4">
        <v>4403.0725374382382</v>
      </c>
      <c r="H697" s="4">
        <v>3061.6530990233791</v>
      </c>
      <c r="I697" s="4">
        <v>2096.823498601354</v>
      </c>
      <c r="J697" s="4">
        <v>829.14785940231172</v>
      </c>
      <c r="K697" s="4">
        <v>793.02811295940137</v>
      </c>
      <c r="L697" s="4">
        <v>604.08064512344799</v>
      </c>
      <c r="M697" s="4"/>
    </row>
    <row r="698" spans="1:13" x14ac:dyDescent="0.2">
      <c r="A698" t="s">
        <v>1525</v>
      </c>
      <c r="B698" s="1" t="s">
        <v>696</v>
      </c>
      <c r="C698">
        <v>14</v>
      </c>
      <c r="D698" s="4">
        <v>3114.9</v>
      </c>
      <c r="E698" s="4">
        <v>4183.2769970405898</v>
      </c>
      <c r="F698" s="4">
        <v>6545.8564935782124</v>
      </c>
      <c r="G698" s="4">
        <v>1069.5827612755565</v>
      </c>
      <c r="H698" s="4">
        <v>1889.4427200814273</v>
      </c>
      <c r="I698" s="4">
        <v>1403.6708137304845</v>
      </c>
      <c r="J698" s="4">
        <v>4338.363550186752</v>
      </c>
      <c r="K698" s="4">
        <v>1940.5075009443374</v>
      </c>
      <c r="L698" s="4">
        <v>4721.3614201902537</v>
      </c>
      <c r="M698" s="4"/>
    </row>
    <row r="699" spans="1:13" x14ac:dyDescent="0.2">
      <c r="A699" t="s">
        <v>1526</v>
      </c>
      <c r="B699" s="1" t="s">
        <v>697</v>
      </c>
      <c r="C699">
        <v>8</v>
      </c>
      <c r="D699" s="4">
        <v>431.2</v>
      </c>
      <c r="E699" s="4">
        <v>1146.3290981377033</v>
      </c>
      <c r="F699" s="4">
        <v>374.75103804091941</v>
      </c>
      <c r="G699" s="4">
        <v>101.34706712974202</v>
      </c>
      <c r="H699" s="4">
        <v>279.42056411648531</v>
      </c>
      <c r="I699" s="4">
        <v>83.552347131954235</v>
      </c>
      <c r="J699" s="4">
        <v>175.71265934100776</v>
      </c>
      <c r="K699" s="4">
        <v>145.52128778260828</v>
      </c>
      <c r="L699" s="4">
        <v>157.78496495058235</v>
      </c>
      <c r="M699" s="4"/>
    </row>
    <row r="700" spans="1:13" x14ac:dyDescent="0.2">
      <c r="A700" t="s">
        <v>1527</v>
      </c>
      <c r="B700" s="1" t="s">
        <v>698</v>
      </c>
      <c r="C700">
        <v>3</v>
      </c>
      <c r="D700" s="4">
        <v>1500.1</v>
      </c>
      <c r="E700" s="4">
        <v>2785.9688442363631</v>
      </c>
      <c r="F700" s="4">
        <v>1039.6484465917565</v>
      </c>
      <c r="G700" s="4">
        <v>716.6808784592148</v>
      </c>
      <c r="H700" s="4">
        <v>436.36923410034495</v>
      </c>
      <c r="I700" s="4">
        <v>359.63274325079425</v>
      </c>
      <c r="J700" s="4">
        <v>222.6693188167788</v>
      </c>
      <c r="K700" s="4">
        <v>406.53699243936734</v>
      </c>
      <c r="L700" s="4">
        <v>205.80963014473662</v>
      </c>
      <c r="M700" s="4"/>
    </row>
    <row r="701" spans="1:13" x14ac:dyDescent="0.2">
      <c r="A701" t="s">
        <v>1528</v>
      </c>
      <c r="B701" s="1" t="s">
        <v>699</v>
      </c>
      <c r="C701">
        <v>10</v>
      </c>
      <c r="D701" s="4">
        <v>1978.9</v>
      </c>
      <c r="E701" s="4">
        <v>2328.0587412674008</v>
      </c>
      <c r="F701" s="4">
        <v>2896.5490362440264</v>
      </c>
      <c r="G701" s="4">
        <v>390.36749366328223</v>
      </c>
      <c r="H701" s="4">
        <v>391.36189491379696</v>
      </c>
      <c r="I701" s="4">
        <v>441.72001570379723</v>
      </c>
      <c r="J701" s="4">
        <v>442.2801578975878</v>
      </c>
      <c r="K701" s="4">
        <v>234.42766533278973</v>
      </c>
      <c r="L701" s="4">
        <v>655.80509570265042</v>
      </c>
      <c r="M701" s="4"/>
    </row>
    <row r="702" spans="1:13" x14ac:dyDescent="0.2">
      <c r="A702" t="s">
        <v>1166</v>
      </c>
      <c r="B702" s="1" t="s">
        <v>700</v>
      </c>
      <c r="C702">
        <v>12</v>
      </c>
      <c r="D702" s="4">
        <v>3919.5</v>
      </c>
      <c r="E702" s="4">
        <v>3305.6272260654068</v>
      </c>
      <c r="F702" s="4">
        <v>4032.2898119239162</v>
      </c>
      <c r="G702" s="4">
        <v>4381.4909643697238</v>
      </c>
      <c r="H702" s="4">
        <v>3970.455140290213</v>
      </c>
      <c r="I702" s="4">
        <v>4966.6893425081535</v>
      </c>
      <c r="J702" s="4">
        <v>15111.348673517568</v>
      </c>
      <c r="K702" s="4">
        <v>25568.719317962416</v>
      </c>
      <c r="L702" s="4">
        <v>12657.981429610281</v>
      </c>
      <c r="M702" s="4"/>
    </row>
    <row r="703" spans="1:13" x14ac:dyDescent="0.2">
      <c r="A703" t="s">
        <v>1529</v>
      </c>
      <c r="B703" s="1" t="s">
        <v>701</v>
      </c>
      <c r="C703">
        <v>5</v>
      </c>
      <c r="D703" s="4">
        <v>384</v>
      </c>
      <c r="E703" s="4">
        <v>531.07573317188155</v>
      </c>
      <c r="F703" s="4">
        <v>398.08817726721844</v>
      </c>
      <c r="G703" s="4">
        <v>357.73615518368899</v>
      </c>
      <c r="H703" s="4">
        <v>217.24696415045273</v>
      </c>
      <c r="I703" s="4">
        <v>225.01823451421612</v>
      </c>
      <c r="J703" s="4">
        <v>245.81781250470675</v>
      </c>
      <c r="K703" s="4">
        <v>438.4929639927816</v>
      </c>
      <c r="L703" s="4">
        <v>285.9716468207796</v>
      </c>
      <c r="M703" s="4"/>
    </row>
    <row r="704" spans="1:13" x14ac:dyDescent="0.2">
      <c r="A704" t="s">
        <v>1530</v>
      </c>
      <c r="B704" s="1" t="s">
        <v>702</v>
      </c>
      <c r="C704">
        <v>9</v>
      </c>
      <c r="D704" s="4">
        <v>4983.5</v>
      </c>
      <c r="E704" s="4">
        <v>5993.1636389022751</v>
      </c>
      <c r="F704" s="4">
        <v>3732.5251631023839</v>
      </c>
      <c r="G704" s="4">
        <v>861.53639689508111</v>
      </c>
      <c r="H704" s="4">
        <v>1019.1565748492354</v>
      </c>
      <c r="I704" s="4">
        <v>532.94245968437849</v>
      </c>
      <c r="J704" s="4">
        <v>1319.2242594482898</v>
      </c>
      <c r="K704" s="4">
        <v>1829.626150829866</v>
      </c>
      <c r="L704" s="4">
        <v>1334.0990829614757</v>
      </c>
      <c r="M704" s="4"/>
    </row>
    <row r="705" spans="1:13" x14ac:dyDescent="0.2">
      <c r="A705" t="s">
        <v>1531</v>
      </c>
      <c r="B705" s="1" t="s">
        <v>703</v>
      </c>
      <c r="C705">
        <v>2</v>
      </c>
      <c r="D705" s="4" t="s">
        <v>807</v>
      </c>
      <c r="E705" s="4" t="s">
        <v>807</v>
      </c>
      <c r="F705" s="4">
        <v>34.372530643386284</v>
      </c>
      <c r="G705" s="4" t="s">
        <v>807</v>
      </c>
      <c r="H705" s="4" t="s">
        <v>807</v>
      </c>
      <c r="I705" s="4" t="s">
        <v>807</v>
      </c>
      <c r="J705" s="4">
        <v>111.90437622195239</v>
      </c>
      <c r="K705" s="4" t="s">
        <v>807</v>
      </c>
      <c r="L705" s="4">
        <v>103.23126672399022</v>
      </c>
      <c r="M705" s="4"/>
    </row>
    <row r="706" spans="1:13" x14ac:dyDescent="0.2">
      <c r="A706" t="s">
        <v>1532</v>
      </c>
      <c r="B706" s="1" t="s">
        <v>704</v>
      </c>
      <c r="C706">
        <v>2</v>
      </c>
      <c r="D706" s="4">
        <v>152.6</v>
      </c>
      <c r="E706" s="4">
        <v>80.934833779406446</v>
      </c>
      <c r="F706" s="4">
        <v>101.67032748201626</v>
      </c>
      <c r="G706" s="4" t="s">
        <v>807</v>
      </c>
      <c r="H706" s="4" t="s">
        <v>807</v>
      </c>
      <c r="I706" s="4">
        <v>81.785639430865984</v>
      </c>
      <c r="J706" s="4" t="s">
        <v>807</v>
      </c>
      <c r="K706" s="4" t="s">
        <v>807</v>
      </c>
      <c r="L706" s="4" t="s">
        <v>807</v>
      </c>
      <c r="M706" s="4"/>
    </row>
    <row r="707" spans="1:13" x14ac:dyDescent="0.2">
      <c r="A707" t="s">
        <v>1533</v>
      </c>
      <c r="B707" s="1" t="s">
        <v>705</v>
      </c>
      <c r="C707">
        <v>18</v>
      </c>
      <c r="D707" s="4">
        <v>2241.8000000000002</v>
      </c>
      <c r="E707" s="4">
        <v>2416.6276620393555</v>
      </c>
      <c r="F707" s="4">
        <v>1231.8331047680233</v>
      </c>
      <c r="G707" s="4">
        <v>1242.6669772850394</v>
      </c>
      <c r="H707" s="4">
        <v>4637.1263519909553</v>
      </c>
      <c r="I707" s="4">
        <v>2365.0183457128974</v>
      </c>
      <c r="J707" s="4">
        <v>45349.818180759772</v>
      </c>
      <c r="K707" s="4">
        <v>76288.88509698899</v>
      </c>
      <c r="L707" s="4">
        <v>45961.200576658004</v>
      </c>
      <c r="M707" s="4"/>
    </row>
    <row r="708" spans="1:13" x14ac:dyDescent="0.2">
      <c r="A708" t="s">
        <v>1534</v>
      </c>
      <c r="B708" s="1" t="s">
        <v>706</v>
      </c>
      <c r="C708">
        <v>13</v>
      </c>
      <c r="D708" s="4">
        <v>460.3</v>
      </c>
      <c r="E708" s="4">
        <v>444.26332799113254</v>
      </c>
      <c r="F708" s="4">
        <v>308.26732745436959</v>
      </c>
      <c r="G708" s="4">
        <v>195.70170458528546</v>
      </c>
      <c r="H708" s="4">
        <v>645.7543393223782</v>
      </c>
      <c r="I708" s="4">
        <v>353.90171583019088</v>
      </c>
      <c r="J708" s="4">
        <v>4292.1265330017977</v>
      </c>
      <c r="K708" s="4">
        <v>6635.0158574171719</v>
      </c>
      <c r="L708" s="4">
        <v>5308.7567586752484</v>
      </c>
      <c r="M708" s="4"/>
    </row>
    <row r="709" spans="1:13" x14ac:dyDescent="0.2">
      <c r="A709" t="s">
        <v>1535</v>
      </c>
      <c r="B709" s="1" t="s">
        <v>707</v>
      </c>
      <c r="C709">
        <v>4</v>
      </c>
      <c r="D709" s="4" t="s">
        <v>807</v>
      </c>
      <c r="E709" s="4">
        <v>649.91076874615192</v>
      </c>
      <c r="F709" s="4">
        <v>122.83657003610149</v>
      </c>
      <c r="G709" s="4">
        <v>1133.5505438506323</v>
      </c>
      <c r="H709" s="4">
        <v>873.82037539267424</v>
      </c>
      <c r="I709" s="4">
        <v>119.92067151533195</v>
      </c>
      <c r="J709" s="4">
        <v>71.184616599923629</v>
      </c>
      <c r="K709" s="4">
        <v>277.62274499160429</v>
      </c>
      <c r="L709" s="4" t="s">
        <v>807</v>
      </c>
      <c r="M709" s="4"/>
    </row>
    <row r="710" spans="1:13" x14ac:dyDescent="0.2">
      <c r="A710" t="s">
        <v>1536</v>
      </c>
      <c r="B710" s="1" t="s">
        <v>708</v>
      </c>
      <c r="C710">
        <v>13</v>
      </c>
      <c r="D710" s="4">
        <v>1361.2</v>
      </c>
      <c r="E710" s="4">
        <v>2539.2459619639153</v>
      </c>
      <c r="F710" s="4">
        <v>2206.8370726760777</v>
      </c>
      <c r="G710" s="4">
        <v>2932.6768011342378</v>
      </c>
      <c r="H710" s="4">
        <v>6177.1130490614451</v>
      </c>
      <c r="I710" s="4">
        <v>1928.3399105219621</v>
      </c>
      <c r="J710" s="4">
        <v>5195.6973993127067</v>
      </c>
      <c r="K710" s="4">
        <v>342.54117539145375</v>
      </c>
      <c r="L710" s="4">
        <v>3892.6094939394707</v>
      </c>
      <c r="M710" s="4"/>
    </row>
    <row r="711" spans="1:13" x14ac:dyDescent="0.2">
      <c r="A711" t="s">
        <v>1537</v>
      </c>
      <c r="B711" s="1" t="s">
        <v>709</v>
      </c>
      <c r="C711">
        <v>9</v>
      </c>
      <c r="D711" s="4">
        <v>1773.9</v>
      </c>
      <c r="E711" s="4">
        <v>800.49820154606596</v>
      </c>
      <c r="F711" s="4">
        <v>2304.6178769537109</v>
      </c>
      <c r="G711" s="4">
        <v>229.88691632581174</v>
      </c>
      <c r="H711" s="4">
        <v>327.89000631738315</v>
      </c>
      <c r="I711" s="4">
        <v>390.09767848663313</v>
      </c>
      <c r="J711" s="4">
        <v>293.19426331678739</v>
      </c>
      <c r="K711" s="4">
        <v>140.48885131750367</v>
      </c>
      <c r="L711" s="4">
        <v>351.62470120251618</v>
      </c>
      <c r="M711" s="4"/>
    </row>
    <row r="712" spans="1:13" x14ac:dyDescent="0.2">
      <c r="A712" t="s">
        <v>1538</v>
      </c>
      <c r="B712" s="1" t="s">
        <v>710</v>
      </c>
      <c r="C712">
        <v>15</v>
      </c>
      <c r="D712" s="4">
        <v>2418.6</v>
      </c>
      <c r="E712" s="4">
        <v>5025.1884315639318</v>
      </c>
      <c r="F712" s="4">
        <v>3589.4570421349558</v>
      </c>
      <c r="G712" s="4">
        <v>1560.6930380226627</v>
      </c>
      <c r="H712" s="4">
        <v>1088.2543808439677</v>
      </c>
      <c r="I712" s="4">
        <v>861.50700165505987</v>
      </c>
      <c r="J712" s="4">
        <v>815.41468568589858</v>
      </c>
      <c r="K712" s="4">
        <v>1243.6827984095191</v>
      </c>
      <c r="L712" s="4">
        <v>730.09098264949921</v>
      </c>
      <c r="M712" s="4"/>
    </row>
    <row r="713" spans="1:13" x14ac:dyDescent="0.2">
      <c r="A713" t="s">
        <v>1539</v>
      </c>
      <c r="B713" s="1" t="s">
        <v>711</v>
      </c>
      <c r="C713">
        <v>4</v>
      </c>
      <c r="D713" s="4">
        <v>530.4</v>
      </c>
      <c r="E713" s="4" t="s">
        <v>807</v>
      </c>
      <c r="F713" s="4">
        <v>316.16697923381446</v>
      </c>
      <c r="G713" s="4" t="s">
        <v>807</v>
      </c>
      <c r="H713" s="4" t="s">
        <v>807</v>
      </c>
      <c r="I713" s="4">
        <v>424.78547603239031</v>
      </c>
      <c r="J713" s="4">
        <v>457.45261619563388</v>
      </c>
      <c r="K713" s="4" t="s">
        <v>807</v>
      </c>
      <c r="L713" s="4">
        <v>548.29368510183974</v>
      </c>
      <c r="M713" s="4"/>
    </row>
    <row r="714" spans="1:13" x14ac:dyDescent="0.2">
      <c r="A714" t="s">
        <v>1540</v>
      </c>
      <c r="B714" s="1" t="s">
        <v>712</v>
      </c>
      <c r="C714">
        <v>2</v>
      </c>
      <c r="D714" s="4">
        <v>422.4</v>
      </c>
      <c r="E714" s="4">
        <v>112.7547892970195</v>
      </c>
      <c r="F714" s="4">
        <v>135.01771247463489</v>
      </c>
      <c r="G714" s="4" t="s">
        <v>807</v>
      </c>
      <c r="H714" s="4" t="s">
        <v>807</v>
      </c>
      <c r="I714" s="4">
        <v>112.29366509843877</v>
      </c>
      <c r="J714" s="4" t="s">
        <v>807</v>
      </c>
      <c r="K714" s="4" t="s">
        <v>807</v>
      </c>
      <c r="L714" s="4" t="s">
        <v>807</v>
      </c>
      <c r="M714" s="4"/>
    </row>
    <row r="715" spans="1:13" x14ac:dyDescent="0.2">
      <c r="A715" t="s">
        <v>1541</v>
      </c>
      <c r="B715" s="1" t="s">
        <v>713</v>
      </c>
      <c r="C715">
        <v>13</v>
      </c>
      <c r="D715" s="4">
        <v>919</v>
      </c>
      <c r="E715" s="4">
        <v>2134.5042347749136</v>
      </c>
      <c r="F715" s="4">
        <v>589.00647905136054</v>
      </c>
      <c r="G715" s="4">
        <v>5574.0023658435357</v>
      </c>
      <c r="H715" s="4">
        <v>3765.614045274514</v>
      </c>
      <c r="I715" s="4">
        <v>272.76243287533282</v>
      </c>
      <c r="J715" s="4">
        <v>199.64076551065352</v>
      </c>
      <c r="K715" s="4">
        <v>292.21681074040765</v>
      </c>
      <c r="L715" s="4">
        <v>75.01133506156421</v>
      </c>
      <c r="M715" s="4"/>
    </row>
    <row r="716" spans="1:13" x14ac:dyDescent="0.2">
      <c r="A716" t="s">
        <v>1542</v>
      </c>
      <c r="B716" s="1" t="s">
        <v>714</v>
      </c>
      <c r="C716">
        <v>15</v>
      </c>
      <c r="D716" s="4">
        <v>6562.7</v>
      </c>
      <c r="E716" s="4">
        <v>4374.0616135623295</v>
      </c>
      <c r="F716" s="4">
        <v>4300.6970643690256</v>
      </c>
      <c r="G716" s="4">
        <v>17692.573601567823</v>
      </c>
      <c r="H716" s="4">
        <v>26909.051424741901</v>
      </c>
      <c r="I716" s="4">
        <v>2963.9753468135495</v>
      </c>
      <c r="J716" s="4">
        <v>1735.9571160218948</v>
      </c>
      <c r="K716" s="4">
        <v>1360.5191983410311</v>
      </c>
      <c r="L716" s="4">
        <v>835.78877296352152</v>
      </c>
      <c r="M716" s="4"/>
    </row>
    <row r="717" spans="1:13" x14ac:dyDescent="0.2">
      <c r="A717" t="s">
        <v>1167</v>
      </c>
      <c r="B717" s="1" t="s">
        <v>715</v>
      </c>
      <c r="C717">
        <v>7</v>
      </c>
      <c r="D717" s="4">
        <v>1804.2</v>
      </c>
      <c r="E717" s="4">
        <v>2611.1955429113846</v>
      </c>
      <c r="F717" s="4">
        <v>1254.4466117702511</v>
      </c>
      <c r="G717" s="4">
        <v>2045.9331268951325</v>
      </c>
      <c r="H717" s="4">
        <v>2764.2728755199537</v>
      </c>
      <c r="I717" s="4">
        <v>1309.73367255067</v>
      </c>
      <c r="J717" s="4">
        <v>2714.010959432303</v>
      </c>
      <c r="K717" s="4">
        <v>2997.4030325573904</v>
      </c>
      <c r="L717" s="4">
        <v>2216.1714456438349</v>
      </c>
      <c r="M717" s="4"/>
    </row>
    <row r="718" spans="1:13" x14ac:dyDescent="0.2">
      <c r="A718" t="s">
        <v>1543</v>
      </c>
      <c r="B718" s="1" t="s">
        <v>716</v>
      </c>
      <c r="C718">
        <v>21</v>
      </c>
      <c r="D718" s="4">
        <v>2999.2</v>
      </c>
      <c r="E718" s="4">
        <v>1199.2272407497862</v>
      </c>
      <c r="F718" s="4">
        <v>5349.6622758456997</v>
      </c>
      <c r="G718" s="4">
        <v>2407.5539652311541</v>
      </c>
      <c r="H718" s="4">
        <v>1437.6382767087728</v>
      </c>
      <c r="I718" s="4">
        <v>3615.5888554929784</v>
      </c>
      <c r="J718" s="4">
        <v>2961.0881459459388</v>
      </c>
      <c r="K718" s="4">
        <v>837.39742779340702</v>
      </c>
      <c r="L718" s="4">
        <v>2147.6165988032371</v>
      </c>
      <c r="M718" s="4"/>
    </row>
    <row r="719" spans="1:13" x14ac:dyDescent="0.2">
      <c r="A719" t="s">
        <v>1544</v>
      </c>
      <c r="B719" s="1" t="s">
        <v>717</v>
      </c>
      <c r="C719">
        <v>24</v>
      </c>
      <c r="D719" s="4">
        <v>5562.6</v>
      </c>
      <c r="E719" s="4">
        <v>8475.1877275680617</v>
      </c>
      <c r="F719" s="4">
        <v>6270.2430702350593</v>
      </c>
      <c r="G719" s="4">
        <v>6423.1941029434274</v>
      </c>
      <c r="H719" s="4">
        <v>7215.9603348047949</v>
      </c>
      <c r="I719" s="4">
        <v>5027.403760821162</v>
      </c>
      <c r="J719" s="4">
        <v>2481.5664994986014</v>
      </c>
      <c r="K719" s="4">
        <v>3761.7462576656953</v>
      </c>
      <c r="L719" s="4">
        <v>2686.9147272826067</v>
      </c>
      <c r="M719" s="4"/>
    </row>
    <row r="720" spans="1:13" x14ac:dyDescent="0.2">
      <c r="A720" t="s">
        <v>1545</v>
      </c>
      <c r="B720" s="1" t="s">
        <v>718</v>
      </c>
      <c r="C720">
        <v>3</v>
      </c>
      <c r="D720" s="4">
        <v>405.7</v>
      </c>
      <c r="E720" s="4">
        <v>150.65499109188346</v>
      </c>
      <c r="F720" s="4">
        <v>116.56509076081699</v>
      </c>
      <c r="G720" s="4">
        <v>234.98016756998103</v>
      </c>
      <c r="H720" s="4">
        <v>190.92055581216744</v>
      </c>
      <c r="I720" s="4">
        <v>92.084252615258478</v>
      </c>
      <c r="J720" s="4" t="s">
        <v>807</v>
      </c>
      <c r="K720" s="4" t="s">
        <v>807</v>
      </c>
      <c r="L720" s="4" t="s">
        <v>807</v>
      </c>
      <c r="M720" s="4"/>
    </row>
    <row r="721" spans="1:13" x14ac:dyDescent="0.2">
      <c r="A721" t="s">
        <v>1546</v>
      </c>
      <c r="B721" s="1" t="s">
        <v>719</v>
      </c>
      <c r="C721">
        <v>14</v>
      </c>
      <c r="D721" s="4">
        <v>8713.2999999999993</v>
      </c>
      <c r="E721" s="4">
        <v>5867.8430072989368</v>
      </c>
      <c r="F721" s="4">
        <v>7625.3650151792281</v>
      </c>
      <c r="G721" s="4">
        <v>2338.7519102887313</v>
      </c>
      <c r="H721" s="4">
        <v>2990.9684958137364</v>
      </c>
      <c r="I721" s="4">
        <v>3115.1365813359298</v>
      </c>
      <c r="J721" s="4">
        <v>2266.1535737808881</v>
      </c>
      <c r="K721" s="4">
        <v>1479.2846989175</v>
      </c>
      <c r="L721" s="4">
        <v>3275.1080586937892</v>
      </c>
      <c r="M721" s="4"/>
    </row>
    <row r="722" spans="1:13" x14ac:dyDescent="0.2">
      <c r="A722" t="s">
        <v>1547</v>
      </c>
      <c r="B722" s="1" t="s">
        <v>720</v>
      </c>
      <c r="C722">
        <v>4</v>
      </c>
      <c r="D722" s="4" t="s">
        <v>807</v>
      </c>
      <c r="E722" s="4">
        <v>71.206439735805006</v>
      </c>
      <c r="F722" s="4">
        <v>370.80121215119692</v>
      </c>
      <c r="G722" s="4">
        <v>126.29536559694427</v>
      </c>
      <c r="H722" s="4" t="s">
        <v>807</v>
      </c>
      <c r="I722" s="4">
        <v>140.73335004278627</v>
      </c>
      <c r="J722" s="4" t="s">
        <v>807</v>
      </c>
      <c r="K722" s="4" t="s">
        <v>807</v>
      </c>
      <c r="L722" s="4" t="s">
        <v>807</v>
      </c>
      <c r="M722" s="4"/>
    </row>
    <row r="723" spans="1:13" x14ac:dyDescent="0.2">
      <c r="A723" t="s">
        <v>1168</v>
      </c>
      <c r="B723" s="1" t="s">
        <v>721</v>
      </c>
      <c r="C723">
        <v>26</v>
      </c>
      <c r="D723" s="4">
        <v>5738.2</v>
      </c>
      <c r="E723" s="4">
        <v>23064.468436663723</v>
      </c>
      <c r="F723" s="4">
        <v>15025.891468070973</v>
      </c>
      <c r="G723" s="4">
        <v>2127.6841256786638</v>
      </c>
      <c r="H723" s="4">
        <v>4224.9197118449265</v>
      </c>
      <c r="I723" s="4">
        <v>1147.6274683678894</v>
      </c>
      <c r="J723" s="4">
        <v>17178.041392360508</v>
      </c>
      <c r="K723" s="4">
        <v>11276.348135242068</v>
      </c>
      <c r="L723" s="4">
        <v>12924.438522145219</v>
      </c>
      <c r="M723" s="4"/>
    </row>
    <row r="724" spans="1:13" x14ac:dyDescent="0.2">
      <c r="A724" t="s">
        <v>1169</v>
      </c>
      <c r="B724" s="1" t="s">
        <v>722</v>
      </c>
      <c r="C724">
        <v>10</v>
      </c>
      <c r="D724" s="4">
        <v>4294.8</v>
      </c>
      <c r="E724" s="4">
        <v>382.37993254711228</v>
      </c>
      <c r="F724" s="4">
        <v>4217.4190559154877</v>
      </c>
      <c r="G724" s="4">
        <v>237.74260892275083</v>
      </c>
      <c r="H724" s="4">
        <v>616.1822094081399</v>
      </c>
      <c r="I724" s="4">
        <v>5562.3283803652976</v>
      </c>
      <c r="J724" s="4">
        <v>546.62829006596792</v>
      </c>
      <c r="K724" s="4">
        <v>386.32337263786388</v>
      </c>
      <c r="L724" s="4">
        <v>789.94045211351329</v>
      </c>
      <c r="M724" s="4"/>
    </row>
    <row r="725" spans="1:13" x14ac:dyDescent="0.2">
      <c r="A725" t="s">
        <v>1170</v>
      </c>
      <c r="B725" s="1" t="s">
        <v>723</v>
      </c>
      <c r="C725">
        <v>2</v>
      </c>
      <c r="D725" s="4">
        <v>417.3</v>
      </c>
      <c r="E725" s="4">
        <v>236.58913847702954</v>
      </c>
      <c r="F725" s="4">
        <v>705.51126712683822</v>
      </c>
      <c r="G725" s="4">
        <v>353.67881944680835</v>
      </c>
      <c r="H725" s="4">
        <v>380.83133157848283</v>
      </c>
      <c r="I725" s="4">
        <v>378.11853846462014</v>
      </c>
      <c r="J725" s="4">
        <v>155.32279443454271</v>
      </c>
      <c r="K725" s="4">
        <v>193.49718208327224</v>
      </c>
      <c r="L725" s="4">
        <v>284.52075059134899</v>
      </c>
      <c r="M725" s="4"/>
    </row>
    <row r="726" spans="1:13" x14ac:dyDescent="0.2">
      <c r="A726" t="s">
        <v>1548</v>
      </c>
      <c r="B726" s="1" t="s">
        <v>724</v>
      </c>
      <c r="C726">
        <v>11</v>
      </c>
      <c r="D726" s="4">
        <v>6218.4</v>
      </c>
      <c r="E726" s="4">
        <v>620.5904700314087</v>
      </c>
      <c r="F726" s="4">
        <v>2917.7152787981113</v>
      </c>
      <c r="G726" s="4">
        <v>175.06972073178605</v>
      </c>
      <c r="H726" s="4">
        <v>390.71275059860642</v>
      </c>
      <c r="I726" s="4">
        <v>132.93398189895763</v>
      </c>
      <c r="J726" s="4">
        <v>1807.2616730036211</v>
      </c>
      <c r="K726" s="4">
        <v>121.9527103377017</v>
      </c>
      <c r="L726" s="4">
        <v>949.39394772794094</v>
      </c>
      <c r="M726" s="4"/>
    </row>
    <row r="727" spans="1:13" x14ac:dyDescent="0.2">
      <c r="A727" t="s">
        <v>1549</v>
      </c>
      <c r="B727" s="1" t="s">
        <v>725</v>
      </c>
      <c r="C727">
        <v>2</v>
      </c>
      <c r="D727" s="4">
        <v>691.5</v>
      </c>
      <c r="E727" s="4">
        <v>1525.8040241301292</v>
      </c>
      <c r="F727" s="4">
        <v>1591.0863526767491</v>
      </c>
      <c r="G727" s="4">
        <v>2003.9785488499413</v>
      </c>
      <c r="H727" s="4">
        <v>1442.6150497919007</v>
      </c>
      <c r="I727" s="4">
        <v>981.25531144345632</v>
      </c>
      <c r="J727" s="4">
        <v>104.34813216838005</v>
      </c>
      <c r="K727" s="4">
        <v>175.54815869106579</v>
      </c>
      <c r="L727" s="4">
        <v>213.28174572630442</v>
      </c>
      <c r="M727" s="4"/>
    </row>
    <row r="728" spans="1:13" x14ac:dyDescent="0.2">
      <c r="A728" t="s">
        <v>1171</v>
      </c>
      <c r="B728" s="1" t="s">
        <v>726</v>
      </c>
      <c r="C728">
        <v>25</v>
      </c>
      <c r="D728" s="4">
        <v>7835.4</v>
      </c>
      <c r="E728" s="4">
        <v>9296.7641162085984</v>
      </c>
      <c r="F728" s="4">
        <v>9179.9983945683871</v>
      </c>
      <c r="G728" s="4">
        <v>4934.4971926773278</v>
      </c>
      <c r="H728" s="4">
        <v>6596.171768090041</v>
      </c>
      <c r="I728" s="4">
        <v>5261.9449807485607</v>
      </c>
      <c r="J728" s="4">
        <v>10343.478616095221</v>
      </c>
      <c r="K728" s="4">
        <v>8170.2444750384184</v>
      </c>
      <c r="L728" s="4">
        <v>10355.554203126796</v>
      </c>
      <c r="M728" s="4"/>
    </row>
    <row r="729" spans="1:13" x14ac:dyDescent="0.2">
      <c r="A729" t="s">
        <v>1172</v>
      </c>
      <c r="B729" s="1" t="s">
        <v>727</v>
      </c>
      <c r="C729">
        <v>9</v>
      </c>
      <c r="D729" s="4">
        <v>3734.1</v>
      </c>
      <c r="E729" s="4">
        <v>8938.4349356026123</v>
      </c>
      <c r="F729" s="4">
        <v>5758.0923636486032</v>
      </c>
      <c r="G729" s="4">
        <v>8528.0017611694657</v>
      </c>
      <c r="H729" s="4">
        <v>9702.2551891309085</v>
      </c>
      <c r="I729" s="4">
        <v>5503.0790367312411</v>
      </c>
      <c r="J729" s="4">
        <v>9273.3705296512126</v>
      </c>
      <c r="K729" s="4">
        <v>9320.8271988435026</v>
      </c>
      <c r="L729" s="4">
        <v>4887.4890384600621</v>
      </c>
      <c r="M729" s="4"/>
    </row>
    <row r="730" spans="1:13" x14ac:dyDescent="0.2">
      <c r="A730" t="s">
        <v>1173</v>
      </c>
      <c r="B730" s="1" t="s">
        <v>728</v>
      </c>
      <c r="C730">
        <v>23</v>
      </c>
      <c r="D730" s="4">
        <v>2130.6999999999998</v>
      </c>
      <c r="E730" s="4">
        <v>3749.8905540565397</v>
      </c>
      <c r="F730" s="4">
        <v>2642.9460930497089</v>
      </c>
      <c r="G730" s="4">
        <v>17257.834393675679</v>
      </c>
      <c r="H730" s="4">
        <v>14014.232366357508</v>
      </c>
      <c r="I730" s="4">
        <v>10668.630721691157</v>
      </c>
      <c r="J730" s="4">
        <v>3037.8499902996896</v>
      </c>
      <c r="K730" s="4">
        <v>6337.0956186829799</v>
      </c>
      <c r="L730" s="4">
        <v>2410.4464507645976</v>
      </c>
      <c r="M730" s="4"/>
    </row>
    <row r="731" spans="1:13" x14ac:dyDescent="0.2">
      <c r="A731" t="s">
        <v>1174</v>
      </c>
      <c r="B731" s="1" t="s">
        <v>729</v>
      </c>
      <c r="C731">
        <v>3</v>
      </c>
      <c r="D731" s="4">
        <v>233.1</v>
      </c>
      <c r="E731" s="4">
        <v>188.14984313493068</v>
      </c>
      <c r="F731" s="4">
        <v>220.73797968441312</v>
      </c>
      <c r="G731" s="4">
        <v>884.15388547088389</v>
      </c>
      <c r="H731" s="4">
        <v>814.38760697966848</v>
      </c>
      <c r="I731" s="4">
        <v>802.38692931620415</v>
      </c>
      <c r="J731" s="4" t="s">
        <v>807</v>
      </c>
      <c r="K731" s="4" t="s">
        <v>807</v>
      </c>
      <c r="L731" s="4" t="s">
        <v>807</v>
      </c>
      <c r="M731" s="4"/>
    </row>
    <row r="732" spans="1:13" x14ac:dyDescent="0.2">
      <c r="A732" t="s">
        <v>1175</v>
      </c>
      <c r="B732" s="1" t="s">
        <v>730</v>
      </c>
      <c r="C732">
        <v>7</v>
      </c>
      <c r="D732" s="4">
        <v>402</v>
      </c>
      <c r="E732" s="4">
        <v>1542.2882473706761</v>
      </c>
      <c r="F732" s="4">
        <v>631.42941818753991</v>
      </c>
      <c r="G732" s="4">
        <v>892.95916728283771</v>
      </c>
      <c r="H732" s="4">
        <v>1041.0111001273187</v>
      </c>
      <c r="I732" s="4">
        <v>297.58252155403608</v>
      </c>
      <c r="J732" s="4">
        <v>86.117194134364212</v>
      </c>
      <c r="K732" s="4">
        <v>383.55553258205634</v>
      </c>
      <c r="L732" s="4">
        <v>149.95012531165688</v>
      </c>
      <c r="M732" s="4"/>
    </row>
    <row r="733" spans="1:13" x14ac:dyDescent="0.2">
      <c r="A733" t="s">
        <v>1550</v>
      </c>
      <c r="B733" s="1" t="s">
        <v>731</v>
      </c>
      <c r="C733">
        <v>9</v>
      </c>
      <c r="D733" s="4">
        <v>1980.4</v>
      </c>
      <c r="E733" s="4">
        <v>428.04933791846349</v>
      </c>
      <c r="F733" s="4">
        <v>1403.9671200689813</v>
      </c>
      <c r="G733" s="4">
        <v>1110.242444936637</v>
      </c>
      <c r="H733" s="4">
        <v>1003.0000941156027</v>
      </c>
      <c r="I733" s="4">
        <v>4042.4857626803273</v>
      </c>
      <c r="J733" s="4">
        <v>2051.5202605448926</v>
      </c>
      <c r="K733" s="4">
        <v>943.83345903036945</v>
      </c>
      <c r="L733" s="4">
        <v>1682.7494468936591</v>
      </c>
      <c r="M733" s="4"/>
    </row>
    <row r="734" spans="1:13" x14ac:dyDescent="0.2">
      <c r="A734" t="s">
        <v>1551</v>
      </c>
      <c r="B734" s="1" t="s">
        <v>732</v>
      </c>
      <c r="C734">
        <v>4</v>
      </c>
      <c r="D734" s="4">
        <v>1992.7</v>
      </c>
      <c r="E734" s="4">
        <v>320.49653710309195</v>
      </c>
      <c r="F734" s="4">
        <v>2004.3406553067953</v>
      </c>
      <c r="G734" s="4">
        <v>728.59390679303453</v>
      </c>
      <c r="H734" s="4">
        <v>861.70301484244976</v>
      </c>
      <c r="I734" s="4">
        <v>1591.5881865218471</v>
      </c>
      <c r="J734" s="4">
        <v>1978.056776690717</v>
      </c>
      <c r="K734" s="4">
        <v>626.11897020009849</v>
      </c>
      <c r="L734" s="4">
        <v>2312.8736793353869</v>
      </c>
      <c r="M734" s="4"/>
    </row>
    <row r="735" spans="1:13" x14ac:dyDescent="0.2">
      <c r="A735" t="s">
        <v>1552</v>
      </c>
      <c r="B735" s="1" t="s">
        <v>733</v>
      </c>
      <c r="C735">
        <v>6</v>
      </c>
      <c r="D735" s="4">
        <v>863.5</v>
      </c>
      <c r="E735" s="4">
        <v>1041.8164204609573</v>
      </c>
      <c r="F735" s="4">
        <v>593.1975156824401</v>
      </c>
      <c r="G735" s="4">
        <v>1347.7260749825659</v>
      </c>
      <c r="H735" s="4">
        <v>1101.1651400016474</v>
      </c>
      <c r="I735" s="4">
        <v>1021.1570512290107</v>
      </c>
      <c r="J735" s="4">
        <v>765.39954647415777</v>
      </c>
      <c r="K735" s="4">
        <v>940.39462744588138</v>
      </c>
      <c r="L735" s="4">
        <v>796.46948514595124</v>
      </c>
      <c r="M735" s="4"/>
    </row>
    <row r="736" spans="1:13" x14ac:dyDescent="0.2">
      <c r="A736" t="s">
        <v>1553</v>
      </c>
      <c r="B736" s="1" t="s">
        <v>734</v>
      </c>
      <c r="C736">
        <v>9</v>
      </c>
      <c r="D736" s="4">
        <v>5927.6</v>
      </c>
      <c r="E736" s="4">
        <v>3260.63340361375</v>
      </c>
      <c r="F736" s="4">
        <v>4680.754738719801</v>
      </c>
      <c r="G736" s="4">
        <v>2221.3481527960148</v>
      </c>
      <c r="H736" s="4">
        <v>2273.3033917974667</v>
      </c>
      <c r="I736" s="4">
        <v>2399.0166963509128</v>
      </c>
      <c r="J736" s="4">
        <v>916.52442754560468</v>
      </c>
      <c r="K736" s="4">
        <v>775.49845927262038</v>
      </c>
      <c r="L736" s="4">
        <v>1492.7545856497163</v>
      </c>
      <c r="M736" s="4"/>
    </row>
    <row r="737" spans="1:13" x14ac:dyDescent="0.2">
      <c r="A737" t="s">
        <v>1554</v>
      </c>
      <c r="B737" s="1" t="s">
        <v>735</v>
      </c>
      <c r="C737">
        <v>12</v>
      </c>
      <c r="D737" s="4">
        <v>3395.7</v>
      </c>
      <c r="E737" s="4">
        <v>2003.3735900622028</v>
      </c>
      <c r="F737" s="4">
        <v>2523.4261707072674</v>
      </c>
      <c r="G737" s="4">
        <v>2324.6807246480603</v>
      </c>
      <c r="H737" s="4">
        <v>2386.182375494498</v>
      </c>
      <c r="I737" s="4">
        <v>2873.6578018993791</v>
      </c>
      <c r="J737" s="4">
        <v>1594.4274654946666</v>
      </c>
      <c r="K737" s="4">
        <v>2009.955124162781</v>
      </c>
      <c r="L737" s="4">
        <v>2424.5926890015462</v>
      </c>
      <c r="M737" s="4"/>
    </row>
    <row r="738" spans="1:13" x14ac:dyDescent="0.2">
      <c r="A738" t="s">
        <v>1176</v>
      </c>
      <c r="B738" s="1" t="s">
        <v>736</v>
      </c>
      <c r="C738">
        <v>19</v>
      </c>
      <c r="D738" s="4">
        <v>9628.7000000000007</v>
      </c>
      <c r="E738" s="4">
        <v>10265.482464758607</v>
      </c>
      <c r="F738" s="4">
        <v>7529.7551075738093</v>
      </c>
      <c r="G738" s="4">
        <v>7766.5175370200168</v>
      </c>
      <c r="H738" s="4">
        <v>6361.0372716987813</v>
      </c>
      <c r="I738" s="4">
        <v>4203.6439773649627</v>
      </c>
      <c r="J738" s="4">
        <v>1063.2714846812519</v>
      </c>
      <c r="K738" s="4">
        <v>1700.4602815588476</v>
      </c>
      <c r="L738" s="4">
        <v>1395.0367245975626</v>
      </c>
      <c r="M738" s="4"/>
    </row>
    <row r="739" spans="1:13" x14ac:dyDescent="0.2">
      <c r="A739" t="s">
        <v>1555</v>
      </c>
      <c r="B739" s="1" t="s">
        <v>737</v>
      </c>
      <c r="C739">
        <v>3</v>
      </c>
      <c r="D739" s="4">
        <v>709.8</v>
      </c>
      <c r="E739" s="4">
        <v>543.50645889426119</v>
      </c>
      <c r="F739" s="4">
        <v>438.64173315788037</v>
      </c>
      <c r="G739" s="4">
        <v>405.0429633498718</v>
      </c>
      <c r="H739" s="4">
        <v>324.93279332595932</v>
      </c>
      <c r="I739" s="4">
        <v>295.98817557988326</v>
      </c>
      <c r="J739" s="4">
        <v>678.20288890356892</v>
      </c>
      <c r="K739" s="4">
        <v>1014.0359477185788</v>
      </c>
      <c r="L739" s="4">
        <v>854.57787913464836</v>
      </c>
      <c r="M739" s="4"/>
    </row>
    <row r="740" spans="1:13" x14ac:dyDescent="0.2">
      <c r="A740" t="s">
        <v>1556</v>
      </c>
      <c r="B740" s="1" t="s">
        <v>738</v>
      </c>
      <c r="C740">
        <v>9</v>
      </c>
      <c r="D740" s="4">
        <v>7122.4</v>
      </c>
      <c r="E740" s="4">
        <v>5340.0100721415893</v>
      </c>
      <c r="F740" s="4">
        <v>3401.8252367018044</v>
      </c>
      <c r="G740" s="4">
        <v>557.49519550585512</v>
      </c>
      <c r="H740" s="4">
        <v>601.7567801816823</v>
      </c>
      <c r="I740" s="4">
        <v>199.12088504216635</v>
      </c>
      <c r="J740" s="4">
        <v>388.84671780446905</v>
      </c>
      <c r="K740" s="4">
        <v>444.11251804548181</v>
      </c>
      <c r="L740" s="4">
        <v>393.04778855276101</v>
      </c>
      <c r="M740" s="4"/>
    </row>
    <row r="741" spans="1:13" x14ac:dyDescent="0.2">
      <c r="A741" t="s">
        <v>1557</v>
      </c>
      <c r="B741" s="1" t="s">
        <v>739</v>
      </c>
      <c r="C741">
        <v>6</v>
      </c>
      <c r="D741" s="4">
        <v>227</v>
      </c>
      <c r="E741" s="4">
        <v>164.77467411349943</v>
      </c>
      <c r="F741" s="4">
        <v>118.82644146103978</v>
      </c>
      <c r="G741" s="4" t="s">
        <v>807</v>
      </c>
      <c r="H741" s="4" t="s">
        <v>807</v>
      </c>
      <c r="I741" s="4">
        <v>74.675718194779108</v>
      </c>
      <c r="J741" s="4">
        <v>275.80290795539071</v>
      </c>
      <c r="K741" s="4">
        <v>224.19504452041036</v>
      </c>
      <c r="L741" s="4">
        <v>242.22712550344573</v>
      </c>
      <c r="M741" s="4"/>
    </row>
    <row r="742" spans="1:13" x14ac:dyDescent="0.2">
      <c r="A742" t="s">
        <v>1558</v>
      </c>
      <c r="B742" s="1" t="s">
        <v>740</v>
      </c>
      <c r="C742">
        <v>2</v>
      </c>
      <c r="D742" s="4">
        <v>830.5</v>
      </c>
      <c r="E742" s="4">
        <v>3710.0987200865306</v>
      </c>
      <c r="F742" s="4">
        <v>1280.2863124381299</v>
      </c>
      <c r="G742" s="4">
        <v>2750.5283244359794</v>
      </c>
      <c r="H742" s="4">
        <v>856.72624175932185</v>
      </c>
      <c r="I742" s="4">
        <v>537.94094976550639</v>
      </c>
      <c r="J742" s="4">
        <v>123.71850382952186</v>
      </c>
      <c r="K742" s="4">
        <v>366.27750071853046</v>
      </c>
      <c r="L742" s="4">
        <v>174.97808526933545</v>
      </c>
      <c r="M742" s="4"/>
    </row>
    <row r="743" spans="1:13" x14ac:dyDescent="0.2">
      <c r="A743" t="s">
        <v>1559</v>
      </c>
      <c r="B743" s="1" t="s">
        <v>741</v>
      </c>
      <c r="C743">
        <v>6</v>
      </c>
      <c r="D743" s="4">
        <v>1720.9</v>
      </c>
      <c r="E743" s="4" t="s">
        <v>807</v>
      </c>
      <c r="F743" s="4">
        <v>2124.885723300004</v>
      </c>
      <c r="G743" s="4" t="s">
        <v>807</v>
      </c>
      <c r="H743" s="4">
        <v>272.49635808778567</v>
      </c>
      <c r="I743" s="4">
        <v>948.67894505265826</v>
      </c>
      <c r="J743" s="4">
        <v>1369.1194582782277</v>
      </c>
      <c r="K743" s="4" t="s">
        <v>807</v>
      </c>
      <c r="L743" s="4">
        <v>1429.1327859891828</v>
      </c>
      <c r="M743" s="4"/>
    </row>
    <row r="744" spans="1:13" x14ac:dyDescent="0.2">
      <c r="A744" t="s">
        <v>1560</v>
      </c>
      <c r="B744" s="1" t="s">
        <v>742</v>
      </c>
      <c r="C744">
        <v>2</v>
      </c>
      <c r="D744" s="4" t="s">
        <v>807</v>
      </c>
      <c r="E744" s="4" t="s">
        <v>807</v>
      </c>
      <c r="F744" s="4">
        <v>40.975674688036804</v>
      </c>
      <c r="G744" s="4" t="s">
        <v>807</v>
      </c>
      <c r="H744" s="4" t="s">
        <v>807</v>
      </c>
      <c r="I744" s="4" t="s">
        <v>807</v>
      </c>
      <c r="J744" s="4" t="s">
        <v>807</v>
      </c>
      <c r="K744" s="4" t="s">
        <v>807</v>
      </c>
      <c r="L744" s="4" t="s">
        <v>807</v>
      </c>
      <c r="M744" s="4"/>
    </row>
    <row r="745" spans="1:13" x14ac:dyDescent="0.2">
      <c r="A745" t="s">
        <v>1561</v>
      </c>
      <c r="B745" s="1" t="s">
        <v>743</v>
      </c>
      <c r="C745">
        <v>4</v>
      </c>
      <c r="D745" s="4">
        <v>920.6</v>
      </c>
      <c r="E745" s="4">
        <v>382.51504913105123</v>
      </c>
      <c r="F745" s="4">
        <v>1009.6177092927979</v>
      </c>
      <c r="G745" s="4">
        <v>450.36426679375137</v>
      </c>
      <c r="H745" s="4">
        <v>498.3264526279807</v>
      </c>
      <c r="I745" s="4">
        <v>1052.095981213922</v>
      </c>
      <c r="J745" s="4">
        <v>820.69206248521891</v>
      </c>
      <c r="K745" s="4">
        <v>406.78861426262262</v>
      </c>
      <c r="L745" s="4">
        <v>904.41616461559101</v>
      </c>
      <c r="M745" s="4"/>
    </row>
    <row r="746" spans="1:13" x14ac:dyDescent="0.2">
      <c r="A746" t="s">
        <v>1562</v>
      </c>
      <c r="B746" s="1" t="s">
        <v>744</v>
      </c>
      <c r="C746">
        <v>5</v>
      </c>
      <c r="D746" s="4">
        <v>648.4</v>
      </c>
      <c r="E746" s="4">
        <v>237.0620465208157</v>
      </c>
      <c r="F746" s="4">
        <v>897.75622798844427</v>
      </c>
      <c r="G746" s="4">
        <v>554.90540673763337</v>
      </c>
      <c r="H746" s="4">
        <v>835.01597077350311</v>
      </c>
      <c r="I746" s="4">
        <v>671.47819770873798</v>
      </c>
      <c r="J746" s="4">
        <v>231.84475802468808</v>
      </c>
      <c r="K746" s="4" t="s">
        <v>807</v>
      </c>
      <c r="L746" s="4">
        <v>296.20046523826568</v>
      </c>
      <c r="M746" s="4"/>
    </row>
    <row r="747" spans="1:13" x14ac:dyDescent="0.2">
      <c r="A747" t="s">
        <v>1563</v>
      </c>
      <c r="B747" s="1" t="s">
        <v>745</v>
      </c>
      <c r="C747">
        <v>2</v>
      </c>
      <c r="D747" s="4" t="s">
        <v>807</v>
      </c>
      <c r="E747" s="4">
        <v>127.34738036242166</v>
      </c>
      <c r="F747" s="4">
        <v>48.51351035544608</v>
      </c>
      <c r="G747" s="4">
        <v>94.699942624639689</v>
      </c>
      <c r="H747" s="4">
        <v>87.850863989127291</v>
      </c>
      <c r="I747" s="4" t="s">
        <v>807</v>
      </c>
      <c r="J747" s="4" t="s">
        <v>807</v>
      </c>
      <c r="K747" s="4" t="s">
        <v>807</v>
      </c>
      <c r="L747" s="4" t="s">
        <v>807</v>
      </c>
      <c r="M747" s="4"/>
    </row>
    <row r="748" spans="1:13" x14ac:dyDescent="0.2">
      <c r="A748" t="s">
        <v>1564</v>
      </c>
      <c r="B748" s="1" t="s">
        <v>746</v>
      </c>
      <c r="C748">
        <v>29</v>
      </c>
      <c r="D748" s="4">
        <v>5662</v>
      </c>
      <c r="E748" s="4">
        <v>6222.9293898903898</v>
      </c>
      <c r="F748" s="4">
        <v>5777.2686175864937</v>
      </c>
      <c r="G748" s="4">
        <v>4305.0058694149093</v>
      </c>
      <c r="H748" s="4">
        <v>4381.7962546826539</v>
      </c>
      <c r="I748" s="4">
        <v>4564.2247101139028</v>
      </c>
      <c r="J748" s="4">
        <v>3834.3140956607554</v>
      </c>
      <c r="K748" s="4">
        <v>3618.6573141745544</v>
      </c>
      <c r="L748" s="4">
        <v>4429.5861884517508</v>
      </c>
      <c r="M748" s="4"/>
    </row>
    <row r="749" spans="1:13" x14ac:dyDescent="0.2">
      <c r="A749" t="s">
        <v>1565</v>
      </c>
      <c r="B749" s="1" t="s">
        <v>747</v>
      </c>
      <c r="C749">
        <v>13</v>
      </c>
      <c r="D749" s="4">
        <v>2111.8000000000002</v>
      </c>
      <c r="E749" s="4">
        <v>1312.5224963825613</v>
      </c>
      <c r="F749" s="4">
        <v>2266.0241583365755</v>
      </c>
      <c r="G749" s="4">
        <v>2304.7393511327532</v>
      </c>
      <c r="H749" s="4">
        <v>2198.146905527622</v>
      </c>
      <c r="I749" s="4">
        <v>3932.7344330541869</v>
      </c>
      <c r="J749" s="4">
        <v>1117.7843882105951</v>
      </c>
      <c r="K749" s="4">
        <v>952.053105256707</v>
      </c>
      <c r="L749" s="4">
        <v>1180.0139033959415</v>
      </c>
      <c r="M749" s="4"/>
    </row>
    <row r="750" spans="1:13" x14ac:dyDescent="0.2">
      <c r="A750" t="s">
        <v>1566</v>
      </c>
      <c r="B750" s="1" t="s">
        <v>748</v>
      </c>
      <c r="C750">
        <v>4</v>
      </c>
      <c r="D750" s="4">
        <v>1009.7</v>
      </c>
      <c r="E750" s="4">
        <v>230.98180024356481</v>
      </c>
      <c r="F750" s="4">
        <v>1051.2567135195668</v>
      </c>
      <c r="G750" s="4">
        <v>287.55287956488132</v>
      </c>
      <c r="H750" s="4">
        <v>414.87534455292302</v>
      </c>
      <c r="I750" s="4">
        <v>704.4854684168746</v>
      </c>
      <c r="J750" s="4">
        <v>811.096831941</v>
      </c>
      <c r="K750" s="4">
        <v>465.3326251400062</v>
      </c>
      <c r="L750" s="4">
        <v>817.07221160386621</v>
      </c>
      <c r="M750" s="4"/>
    </row>
    <row r="751" spans="1:13" x14ac:dyDescent="0.2">
      <c r="A751" t="s">
        <v>1567</v>
      </c>
      <c r="B751" s="1" t="s">
        <v>749</v>
      </c>
      <c r="C751">
        <v>4</v>
      </c>
      <c r="D751" s="4">
        <v>1640.9</v>
      </c>
      <c r="E751" s="4">
        <v>297.45915954150803</v>
      </c>
      <c r="F751" s="4">
        <v>3058.9441678626913</v>
      </c>
      <c r="G751" s="4">
        <v>426.79718900293398</v>
      </c>
      <c r="H751" s="4">
        <v>823.25924595394008</v>
      </c>
      <c r="I751" s="4">
        <v>1484.2499210728024</v>
      </c>
      <c r="J751" s="4">
        <v>1651.4591170418678</v>
      </c>
      <c r="K751" s="4">
        <v>252.37668872499614</v>
      </c>
      <c r="L751" s="4">
        <v>1442.5535761114163</v>
      </c>
      <c r="M751" s="4"/>
    </row>
    <row r="752" spans="1:13" x14ac:dyDescent="0.2">
      <c r="A752" t="s">
        <v>1568</v>
      </c>
      <c r="B752" s="1" t="s">
        <v>750</v>
      </c>
      <c r="C752">
        <v>6</v>
      </c>
      <c r="D752" s="4">
        <v>2587.6999999999998</v>
      </c>
      <c r="E752" s="4">
        <v>5098.4216200588198</v>
      </c>
      <c r="F752" s="4">
        <v>2041.5775635037971</v>
      </c>
      <c r="G752" s="4">
        <v>4527.5550508974266</v>
      </c>
      <c r="H752" s="4">
        <v>3860.7497510230023</v>
      </c>
      <c r="I752" s="4">
        <v>1167.4921573971988</v>
      </c>
      <c r="J752" s="4">
        <v>525.69869344139056</v>
      </c>
      <c r="K752" s="4">
        <v>1059.8311195510307</v>
      </c>
      <c r="L752" s="4">
        <v>563.67318513380462</v>
      </c>
      <c r="M752" s="4"/>
    </row>
    <row r="753" spans="1:13" x14ac:dyDescent="0.2">
      <c r="A753" t="s">
        <v>1569</v>
      </c>
      <c r="B753" s="1" t="s">
        <v>751</v>
      </c>
      <c r="C753">
        <v>4</v>
      </c>
      <c r="D753" s="4">
        <v>363.5</v>
      </c>
      <c r="E753" s="4" t="s">
        <v>807</v>
      </c>
      <c r="F753" s="4">
        <v>369.53485575907212</v>
      </c>
      <c r="G753" s="4" t="s">
        <v>807</v>
      </c>
      <c r="H753" s="4" t="s">
        <v>807</v>
      </c>
      <c r="I753" s="4">
        <v>229.15491596066664</v>
      </c>
      <c r="J753" s="4">
        <v>177.27188430444335</v>
      </c>
      <c r="K753" s="4" t="s">
        <v>807</v>
      </c>
      <c r="L753" s="4">
        <v>240.84877408548664</v>
      </c>
      <c r="M753" s="4"/>
    </row>
    <row r="754" spans="1:13" x14ac:dyDescent="0.2">
      <c r="A754" t="s">
        <v>1177</v>
      </c>
      <c r="B754" s="1" t="s">
        <v>752</v>
      </c>
      <c r="C754">
        <v>5</v>
      </c>
      <c r="D754" s="4">
        <v>1239.7</v>
      </c>
      <c r="E754" s="4">
        <v>266.85525327934511</v>
      </c>
      <c r="F754" s="4">
        <v>2211.7517415312286</v>
      </c>
      <c r="G754" s="4">
        <v>360.15329136736256</v>
      </c>
      <c r="H754" s="4">
        <v>438.82155706884271</v>
      </c>
      <c r="I754" s="4">
        <v>256.86206356553856</v>
      </c>
      <c r="J754" s="4">
        <v>416.37303542819689</v>
      </c>
      <c r="K754" s="4" t="s">
        <v>807</v>
      </c>
      <c r="L754" s="4">
        <v>718.62890243699724</v>
      </c>
      <c r="M754" s="4"/>
    </row>
    <row r="755" spans="1:13" x14ac:dyDescent="0.2">
      <c r="A755" t="s">
        <v>1570</v>
      </c>
      <c r="B755" s="1" t="s">
        <v>753</v>
      </c>
      <c r="C755">
        <v>8</v>
      </c>
      <c r="D755" s="4">
        <v>1736.4</v>
      </c>
      <c r="E755" s="4">
        <v>448.31682550929986</v>
      </c>
      <c r="F755" s="4">
        <v>2753.1794018499022</v>
      </c>
      <c r="G755" s="4">
        <v>358.42676552188146</v>
      </c>
      <c r="H755" s="4">
        <v>446.39490741273301</v>
      </c>
      <c r="I755" s="4">
        <v>1971.6027039827572</v>
      </c>
      <c r="J755" s="4">
        <v>679.64217348520174</v>
      </c>
      <c r="K755" s="4">
        <v>423.47952853855287</v>
      </c>
      <c r="L755" s="4">
        <v>1022.2289384453591</v>
      </c>
      <c r="M755" s="4"/>
    </row>
    <row r="756" spans="1:13" x14ac:dyDescent="0.2">
      <c r="A756" t="s">
        <v>1571</v>
      </c>
      <c r="B756" s="1" t="s">
        <v>754</v>
      </c>
      <c r="C756">
        <v>17</v>
      </c>
      <c r="D756" s="4">
        <v>2248.1999999999998</v>
      </c>
      <c r="E756" s="4">
        <v>1928.789235727925</v>
      </c>
      <c r="F756" s="4">
        <v>3968.3689654642853</v>
      </c>
      <c r="G756" s="4">
        <v>731.78797960717463</v>
      </c>
      <c r="H756" s="4">
        <v>1600.3571183832155</v>
      </c>
      <c r="I756" s="4">
        <v>1056.2326626603724</v>
      </c>
      <c r="J756" s="4">
        <v>7685.179964010289</v>
      </c>
      <c r="K756" s="4">
        <v>3664.9557296535172</v>
      </c>
      <c r="L756" s="4">
        <v>6912.9401747452393</v>
      </c>
      <c r="M756" s="4"/>
    </row>
    <row r="757" spans="1:13" x14ac:dyDescent="0.2">
      <c r="A757" t="s">
        <v>1572</v>
      </c>
      <c r="B757" s="1" t="s">
        <v>755</v>
      </c>
      <c r="C757">
        <v>3</v>
      </c>
      <c r="D757" s="4">
        <v>1111.5999999999999</v>
      </c>
      <c r="E757" s="4" t="s">
        <v>807</v>
      </c>
      <c r="F757" s="4">
        <v>1217.1192495452403</v>
      </c>
      <c r="G757" s="4" t="s">
        <v>807</v>
      </c>
      <c r="H757" s="4">
        <v>108.91199065975552</v>
      </c>
      <c r="I757" s="4">
        <v>562.67485758074179</v>
      </c>
      <c r="J757" s="4">
        <v>251.57495083123808</v>
      </c>
      <c r="K757" s="4" t="s">
        <v>807</v>
      </c>
      <c r="L757" s="4">
        <v>204.79400278413519</v>
      </c>
      <c r="M757" s="4"/>
    </row>
    <row r="758" spans="1:13" x14ac:dyDescent="0.2">
      <c r="A758" t="s">
        <v>1573</v>
      </c>
      <c r="B758" s="1" t="s">
        <v>756</v>
      </c>
      <c r="C758">
        <v>7</v>
      </c>
      <c r="D758" s="4">
        <v>2127.4</v>
      </c>
      <c r="E758" s="4">
        <v>2223.2758304227768</v>
      </c>
      <c r="F758" s="4">
        <v>1839.8047783585855</v>
      </c>
      <c r="G758" s="4">
        <v>1195.2738428265825</v>
      </c>
      <c r="H758" s="4">
        <v>1399.1945078202632</v>
      </c>
      <c r="I758" s="4">
        <v>1178.9111218066714</v>
      </c>
      <c r="J758" s="4">
        <v>1500.3342359704207</v>
      </c>
      <c r="K758" s="4">
        <v>1688.8018037480219</v>
      </c>
      <c r="L758" s="4">
        <v>2080.8028274379558</v>
      </c>
      <c r="M758" s="4"/>
    </row>
    <row r="759" spans="1:13" x14ac:dyDescent="0.2">
      <c r="A759" t="s">
        <v>1574</v>
      </c>
      <c r="B759" s="1" t="s">
        <v>757</v>
      </c>
      <c r="C759">
        <v>6</v>
      </c>
      <c r="D759" s="4">
        <v>825.4</v>
      </c>
      <c r="E759" s="4">
        <v>418.92896850258717</v>
      </c>
      <c r="F759" s="4">
        <v>892.47974302125783</v>
      </c>
      <c r="G759" s="4">
        <v>647.36086576314767</v>
      </c>
      <c r="H759" s="4">
        <v>914.64434010354944</v>
      </c>
      <c r="I759" s="4">
        <v>869.65109325275944</v>
      </c>
      <c r="J759" s="4">
        <v>4356.8943391752755</v>
      </c>
      <c r="K759" s="4">
        <v>2898.8511517824249</v>
      </c>
      <c r="L759" s="4">
        <v>7464.0631074944677</v>
      </c>
      <c r="M759" s="4"/>
    </row>
    <row r="760" spans="1:13" x14ac:dyDescent="0.2">
      <c r="A760" t="s">
        <v>1178</v>
      </c>
      <c r="B760" s="1" t="s">
        <v>758</v>
      </c>
      <c r="C760">
        <v>5</v>
      </c>
      <c r="D760" s="4">
        <v>1793.1</v>
      </c>
      <c r="E760" s="4">
        <v>2329.4774653987593</v>
      </c>
      <c r="F760" s="4">
        <v>2555.2659885664038</v>
      </c>
      <c r="G760" s="4">
        <v>2018.9129974133527</v>
      </c>
      <c r="H760" s="4">
        <v>1778.7275507683646</v>
      </c>
      <c r="I760" s="4">
        <v>1352.5224712623929</v>
      </c>
      <c r="J760" s="4">
        <v>916.46445735470331</v>
      </c>
      <c r="K760" s="4">
        <v>1024.3524424720433</v>
      </c>
      <c r="L760" s="4">
        <v>988.56814592256819</v>
      </c>
      <c r="M760" s="4"/>
    </row>
    <row r="761" spans="1:13" x14ac:dyDescent="0.2">
      <c r="A761" t="s">
        <v>1179</v>
      </c>
      <c r="B761" s="1" t="s">
        <v>759</v>
      </c>
      <c r="C761">
        <v>4</v>
      </c>
      <c r="D761" s="4">
        <v>340.8</v>
      </c>
      <c r="E761" s="4" t="s">
        <v>807</v>
      </c>
      <c r="F761" s="4">
        <v>179.18942948565319</v>
      </c>
      <c r="G761" s="4" t="s">
        <v>807</v>
      </c>
      <c r="H761" s="4">
        <v>107.39732059097746</v>
      </c>
      <c r="I761" s="4" t="s">
        <v>807</v>
      </c>
      <c r="J761" s="4">
        <v>1042.7017092020826</v>
      </c>
      <c r="K761" s="4" t="s">
        <v>807</v>
      </c>
      <c r="L761" s="4">
        <v>647.60753200636725</v>
      </c>
      <c r="M761" s="4"/>
    </row>
    <row r="762" spans="1:13" x14ac:dyDescent="0.2">
      <c r="A762" t="s">
        <v>1575</v>
      </c>
      <c r="B762" s="1" t="s">
        <v>760</v>
      </c>
      <c r="C762">
        <v>4</v>
      </c>
      <c r="D762" s="4">
        <v>392.7</v>
      </c>
      <c r="E762" s="4">
        <v>523.64432105524156</v>
      </c>
      <c r="F762" s="4">
        <v>473.70774468266825</v>
      </c>
      <c r="G762" s="4">
        <v>877.24778208895941</v>
      </c>
      <c r="H762" s="4">
        <v>741.82769797058643</v>
      </c>
      <c r="I762" s="4">
        <v>289.6538821150059</v>
      </c>
      <c r="J762" s="4">
        <v>105.78741675001288</v>
      </c>
      <c r="K762" s="4">
        <v>89.661243019947136</v>
      </c>
      <c r="L762" s="4">
        <v>202.61765843998921</v>
      </c>
      <c r="M762" s="4"/>
    </row>
    <row r="763" spans="1:13" x14ac:dyDescent="0.2">
      <c r="A763" t="s">
        <v>1576</v>
      </c>
      <c r="B763" s="1" t="s">
        <v>761</v>
      </c>
      <c r="C763">
        <v>5</v>
      </c>
      <c r="D763" s="4">
        <v>507.7</v>
      </c>
      <c r="E763" s="4">
        <v>68.233874889149007</v>
      </c>
      <c r="F763" s="4">
        <v>511.99994987310737</v>
      </c>
      <c r="G763" s="4" t="s">
        <v>807</v>
      </c>
      <c r="H763" s="4">
        <v>78.474334991929794</v>
      </c>
      <c r="I763" s="4">
        <v>1184.4266970686056</v>
      </c>
      <c r="J763" s="4">
        <v>302.00988137928846</v>
      </c>
      <c r="K763" s="4">
        <v>90.667730312968047</v>
      </c>
      <c r="L763" s="4">
        <v>284.9560194601782</v>
      </c>
      <c r="M763" s="4"/>
    </row>
    <row r="764" spans="1:13" x14ac:dyDescent="0.2">
      <c r="A764" t="s">
        <v>1577</v>
      </c>
      <c r="B764" s="1" t="s">
        <v>762</v>
      </c>
      <c r="C764">
        <v>8</v>
      </c>
      <c r="D764" s="4">
        <v>598.5</v>
      </c>
      <c r="E764" s="4">
        <v>994.1878246224918</v>
      </c>
      <c r="F764" s="4">
        <v>640.59542635910952</v>
      </c>
      <c r="G764" s="4">
        <v>756.04566773618444</v>
      </c>
      <c r="H764" s="4">
        <v>757.91205155808666</v>
      </c>
      <c r="I764" s="4">
        <v>540.5694661012717</v>
      </c>
      <c r="J764" s="4">
        <v>258.11170163948719</v>
      </c>
      <c r="K764" s="4">
        <v>429.68620017884854</v>
      </c>
      <c r="L764" s="4">
        <v>311.28978602434432</v>
      </c>
      <c r="M764" s="4"/>
    </row>
    <row r="765" spans="1:13" x14ac:dyDescent="0.2">
      <c r="A765" t="s">
        <v>1578</v>
      </c>
      <c r="B765" s="1" t="s">
        <v>763</v>
      </c>
      <c r="C765">
        <v>3</v>
      </c>
      <c r="D765" s="4">
        <v>481.1</v>
      </c>
      <c r="E765" s="4">
        <v>429.40050375785256</v>
      </c>
      <c r="F765" s="4">
        <v>726.25539088354856</v>
      </c>
      <c r="G765" s="4">
        <v>374.22447700803372</v>
      </c>
      <c r="H765" s="4">
        <v>328.10638775578002</v>
      </c>
      <c r="I765" s="4">
        <v>478.64851569971512</v>
      </c>
      <c r="J765" s="4">
        <v>150.04541763522232</v>
      </c>
      <c r="K765" s="4">
        <v>108.28125794083418</v>
      </c>
      <c r="L765" s="4">
        <v>107.36632097786753</v>
      </c>
      <c r="M765" s="4"/>
    </row>
    <row r="766" spans="1:13" x14ac:dyDescent="0.2">
      <c r="A766" t="s">
        <v>1579</v>
      </c>
      <c r="B766" s="1" t="s">
        <v>764</v>
      </c>
      <c r="C766">
        <v>4</v>
      </c>
      <c r="D766" s="4">
        <v>2040.5</v>
      </c>
      <c r="E766" s="4">
        <v>2133.625976979311</v>
      </c>
      <c r="F766" s="4">
        <v>1729.4810155303835</v>
      </c>
      <c r="G766" s="4">
        <v>2995.2633630329287</v>
      </c>
      <c r="H766" s="4">
        <v>1038.9194128894824</v>
      </c>
      <c r="I766" s="4">
        <v>1309.2165873698636</v>
      </c>
      <c r="J766" s="4">
        <v>741.7113210681174</v>
      </c>
      <c r="K766" s="4">
        <v>1543.4482638475838</v>
      </c>
      <c r="L766" s="4">
        <v>949.10376848205465</v>
      </c>
      <c r="M766" s="4"/>
    </row>
    <row r="767" spans="1:13" x14ac:dyDescent="0.2">
      <c r="A767" t="s">
        <v>1580</v>
      </c>
      <c r="B767" s="1" t="s">
        <v>765</v>
      </c>
      <c r="C767">
        <v>30</v>
      </c>
      <c r="D767" s="4">
        <v>8478</v>
      </c>
      <c r="E767" s="4">
        <v>18771.27409858883</v>
      </c>
      <c r="F767" s="4">
        <v>13437.096617437117</v>
      </c>
      <c r="G767" s="4">
        <v>10028.525373477112</v>
      </c>
      <c r="H767" s="4">
        <v>11467.567090718669</v>
      </c>
      <c r="I767" s="4">
        <v>4869.0464241992267</v>
      </c>
      <c r="J767" s="4">
        <v>1277.0052450537269</v>
      </c>
      <c r="K767" s="4">
        <v>1951.075617521057</v>
      </c>
      <c r="L767" s="4">
        <v>1765.1603527253194</v>
      </c>
      <c r="M767" s="4"/>
    </row>
    <row r="768" spans="1:13" x14ac:dyDescent="0.2">
      <c r="A768" t="s">
        <v>1180</v>
      </c>
      <c r="B768" s="1" t="s">
        <v>766</v>
      </c>
      <c r="C768">
        <v>13</v>
      </c>
      <c r="D768" s="4">
        <v>2382.8000000000002</v>
      </c>
      <c r="E768" s="4">
        <v>2883.185226380408</v>
      </c>
      <c r="F768" s="4">
        <v>2487.6968296437476</v>
      </c>
      <c r="G768" s="4">
        <v>5314.9371627290939</v>
      </c>
      <c r="H768" s="4">
        <v>3650.571247193514</v>
      </c>
      <c r="I768" s="4">
        <v>4808.2889154544846</v>
      </c>
      <c r="J768" s="4">
        <v>1798.0862337957121</v>
      </c>
      <c r="K768" s="4">
        <v>3145.6082864547211</v>
      </c>
      <c r="L768" s="4">
        <v>2326.5846487035064</v>
      </c>
      <c r="M768" s="4"/>
    </row>
    <row r="769" spans="1:13" x14ac:dyDescent="0.2">
      <c r="A769" t="s">
        <v>1581</v>
      </c>
      <c r="B769" s="1" t="s">
        <v>767</v>
      </c>
      <c r="C769">
        <v>3</v>
      </c>
      <c r="D769" s="4">
        <v>637.1</v>
      </c>
      <c r="E769" s="4">
        <v>612.68614987098249</v>
      </c>
      <c r="F769" s="4">
        <v>526.59319972521178</v>
      </c>
      <c r="G769" s="4">
        <v>261.4823392981163</v>
      </c>
      <c r="H769" s="4">
        <v>375.85455849535498</v>
      </c>
      <c r="I769" s="4">
        <v>117.98160208730826</v>
      </c>
      <c r="J769" s="4">
        <v>73.763334808682444</v>
      </c>
      <c r="K769" s="4">
        <v>156.34102618258319</v>
      </c>
      <c r="L769" s="4">
        <v>174.18009234314863</v>
      </c>
      <c r="M769" s="4"/>
    </row>
    <row r="770" spans="1:13" x14ac:dyDescent="0.2">
      <c r="A770" t="s">
        <v>1582</v>
      </c>
      <c r="B770" s="1" t="s">
        <v>768</v>
      </c>
      <c r="C770">
        <v>7</v>
      </c>
      <c r="D770" s="4">
        <v>2576.9</v>
      </c>
      <c r="E770" s="4">
        <v>1270.8390302374078</v>
      </c>
      <c r="F770" s="4">
        <v>2091.9001544194211</v>
      </c>
      <c r="G770" s="4">
        <v>745.3412074942014</v>
      </c>
      <c r="H770" s="4">
        <v>709.94749938011489</v>
      </c>
      <c r="I770" s="4">
        <v>940.7933960453621</v>
      </c>
      <c r="J770" s="4">
        <v>286.53757212673554</v>
      </c>
      <c r="K770" s="4">
        <v>215.3882807064773</v>
      </c>
      <c r="L770" s="4">
        <v>558.81268276521189</v>
      </c>
      <c r="M770" s="4"/>
    </row>
    <row r="771" spans="1:13" x14ac:dyDescent="0.2">
      <c r="A771" t="s">
        <v>1583</v>
      </c>
      <c r="B771" s="1" t="s">
        <v>769</v>
      </c>
      <c r="C771">
        <v>4</v>
      </c>
      <c r="D771" s="4">
        <v>2092.1</v>
      </c>
      <c r="E771" s="4">
        <v>1663.8256146237247</v>
      </c>
      <c r="F771" s="4">
        <v>1400.1378995499374</v>
      </c>
      <c r="G771" s="4">
        <v>350.05311517129797</v>
      </c>
      <c r="H771" s="4">
        <v>339.71885828307848</v>
      </c>
      <c r="I771" s="4">
        <v>147.11073393939751</v>
      </c>
      <c r="J771" s="4">
        <v>158.20136359780838</v>
      </c>
      <c r="K771" s="4">
        <v>200.87808889875899</v>
      </c>
      <c r="L771" s="4">
        <v>187.67342727685357</v>
      </c>
      <c r="M771" s="4"/>
    </row>
    <row r="772" spans="1:13" x14ac:dyDescent="0.2">
      <c r="A772" t="s">
        <v>1181</v>
      </c>
      <c r="B772" s="1" t="s">
        <v>770</v>
      </c>
      <c r="C772">
        <v>3</v>
      </c>
      <c r="D772" s="4">
        <v>524.29999999999995</v>
      </c>
      <c r="E772" s="4">
        <v>821.77906351644413</v>
      </c>
      <c r="F772" s="4">
        <v>481.84860720347029</v>
      </c>
      <c r="G772" s="4">
        <v>1288.8515436516595</v>
      </c>
      <c r="H772" s="4">
        <v>680.88025948880272</v>
      </c>
      <c r="I772" s="4">
        <v>444.56398419823205</v>
      </c>
      <c r="J772" s="4">
        <v>138.41120060035698</v>
      </c>
      <c r="K772" s="4">
        <v>285.59076939468656</v>
      </c>
      <c r="L772" s="4">
        <v>152.99700739346125</v>
      </c>
      <c r="M772" s="4"/>
    </row>
    <row r="773" spans="1:13" x14ac:dyDescent="0.2">
      <c r="A773" t="s">
        <v>1584</v>
      </c>
      <c r="B773" s="1" t="s">
        <v>771</v>
      </c>
      <c r="C773">
        <v>4</v>
      </c>
      <c r="D773" s="4">
        <v>388</v>
      </c>
      <c r="E773" s="4">
        <v>343.12856491285919</v>
      </c>
      <c r="F773" s="4">
        <v>370.8916661792058</v>
      </c>
      <c r="G773" s="4">
        <v>503.62758912684399</v>
      </c>
      <c r="H773" s="4">
        <v>320.96580028868345</v>
      </c>
      <c r="I773" s="4">
        <v>297.3670693953668</v>
      </c>
      <c r="J773" s="4">
        <v>167.37680280571766</v>
      </c>
      <c r="K773" s="4">
        <v>193.66492996544238</v>
      </c>
      <c r="L773" s="4">
        <v>157.93005457352541</v>
      </c>
      <c r="M773" s="4"/>
    </row>
    <row r="774" spans="1:13" x14ac:dyDescent="0.2">
      <c r="A774" t="s">
        <v>1182</v>
      </c>
      <c r="B774" s="1" t="s">
        <v>772</v>
      </c>
      <c r="C774">
        <v>9</v>
      </c>
      <c r="D774" s="4">
        <v>650.5</v>
      </c>
      <c r="E774" s="4">
        <v>1794.41579300068</v>
      </c>
      <c r="F774" s="4">
        <v>1622.9261705358861</v>
      </c>
      <c r="G774" s="4">
        <v>358.25411293733333</v>
      </c>
      <c r="H774" s="4">
        <v>320.10027453509599</v>
      </c>
      <c r="I774" s="4">
        <v>351.57483251656248</v>
      </c>
      <c r="J774" s="4">
        <v>140.69006785460894</v>
      </c>
      <c r="K774" s="4">
        <v>221.42720446460282</v>
      </c>
      <c r="L774" s="4">
        <v>294.5319345744204</v>
      </c>
      <c r="M774" s="4"/>
    </row>
    <row r="775" spans="1:13" x14ac:dyDescent="0.2">
      <c r="A775" t="s">
        <v>1183</v>
      </c>
      <c r="B775" s="1" t="s">
        <v>773</v>
      </c>
      <c r="C775">
        <v>4</v>
      </c>
      <c r="D775" s="4">
        <v>4829</v>
      </c>
      <c r="E775" s="4">
        <v>455.00509641427584</v>
      </c>
      <c r="F775" s="4">
        <v>4556.8628716902622</v>
      </c>
      <c r="G775" s="4">
        <v>193.62987357070813</v>
      </c>
      <c r="H775" s="4">
        <v>468.89857700600703</v>
      </c>
      <c r="I775" s="4">
        <v>1103.7183184310861</v>
      </c>
      <c r="J775" s="4">
        <v>861.77164325265585</v>
      </c>
      <c r="K775" s="4">
        <v>210.60746606462791</v>
      </c>
      <c r="L775" s="4">
        <v>1335.1147103220771</v>
      </c>
      <c r="M775" s="4"/>
    </row>
    <row r="776" spans="1:13" x14ac:dyDescent="0.2">
      <c r="A776" t="s">
        <v>1585</v>
      </c>
      <c r="B776" s="1" t="s">
        <v>774</v>
      </c>
      <c r="C776">
        <v>2</v>
      </c>
      <c r="D776" s="4">
        <v>100.8</v>
      </c>
      <c r="E776" s="4" t="s">
        <v>807</v>
      </c>
      <c r="F776" s="4">
        <v>273.05055921623347</v>
      </c>
      <c r="G776" s="4" t="s">
        <v>807</v>
      </c>
      <c r="H776" s="4" t="s">
        <v>807</v>
      </c>
      <c r="I776" s="4">
        <v>237.77300230743859</v>
      </c>
      <c r="J776" s="4">
        <v>926.11965808982359</v>
      </c>
      <c r="K776" s="4" t="s">
        <v>807</v>
      </c>
      <c r="L776" s="4">
        <v>1463.8092058725751</v>
      </c>
      <c r="M776" s="4"/>
    </row>
    <row r="777" spans="1:13" x14ac:dyDescent="0.2">
      <c r="A777" t="s">
        <v>1586</v>
      </c>
      <c r="B777" s="1" t="s">
        <v>775</v>
      </c>
      <c r="C777">
        <v>3</v>
      </c>
      <c r="D777" s="4">
        <v>567.79999999999995</v>
      </c>
      <c r="E777" s="4" t="s">
        <v>807</v>
      </c>
      <c r="F777" s="4">
        <v>218.56708301219925</v>
      </c>
      <c r="G777" s="4" t="s">
        <v>807</v>
      </c>
      <c r="H777" s="4" t="s">
        <v>807</v>
      </c>
      <c r="I777" s="4">
        <v>142.28460558520521</v>
      </c>
      <c r="J777" s="4" t="s">
        <v>807</v>
      </c>
      <c r="K777" s="4" t="s">
        <v>807</v>
      </c>
      <c r="L777" s="4" t="s">
        <v>807</v>
      </c>
      <c r="M777" s="4"/>
    </row>
    <row r="778" spans="1:13" x14ac:dyDescent="0.2">
      <c r="A778" t="s">
        <v>1587</v>
      </c>
      <c r="B778" s="1" t="s">
        <v>776</v>
      </c>
      <c r="C778">
        <v>9</v>
      </c>
      <c r="D778" s="4">
        <v>2454.4</v>
      </c>
      <c r="E778" s="4">
        <v>913.2529908430854</v>
      </c>
      <c r="F778" s="4">
        <v>3619.5480821192541</v>
      </c>
      <c r="G778" s="4">
        <v>1420.8444445386915</v>
      </c>
      <c r="H778" s="4">
        <v>1685.034387942522</v>
      </c>
      <c r="I778" s="4">
        <v>7217.1302302407175</v>
      </c>
      <c r="J778" s="4">
        <v>1898.1764824100949</v>
      </c>
      <c r="K778" s="4">
        <v>856.68843424297461</v>
      </c>
      <c r="L778" s="4">
        <v>1538.3852720653101</v>
      </c>
      <c r="M778" s="4"/>
    </row>
    <row r="779" spans="1:13" x14ac:dyDescent="0.2">
      <c r="A779" t="s">
        <v>1184</v>
      </c>
      <c r="B779" s="1" t="s">
        <v>777</v>
      </c>
      <c r="C779">
        <v>4</v>
      </c>
      <c r="D779" s="4" t="s">
        <v>807</v>
      </c>
      <c r="E779" s="4">
        <v>218.6861911051241</v>
      </c>
      <c r="F779" s="4">
        <v>39.347502183876401</v>
      </c>
      <c r="G779" s="4">
        <v>485.49906774929218</v>
      </c>
      <c r="H779" s="4">
        <v>472.14429858196002</v>
      </c>
      <c r="I779" s="4">
        <v>43.73678820986774</v>
      </c>
      <c r="J779" s="4">
        <v>71.604407936233201</v>
      </c>
      <c r="K779" s="4">
        <v>455.68712191522235</v>
      </c>
      <c r="L779" s="4" t="s">
        <v>807</v>
      </c>
      <c r="M779" s="4"/>
    </row>
    <row r="780" spans="1:13" x14ac:dyDescent="0.2">
      <c r="A780" t="s">
        <v>1185</v>
      </c>
      <c r="B780" s="1" t="s">
        <v>778</v>
      </c>
      <c r="C780">
        <v>25</v>
      </c>
      <c r="D780" s="4">
        <v>11415</v>
      </c>
      <c r="E780" s="4">
        <v>6897.9042849572088</v>
      </c>
      <c r="F780" s="4">
        <v>10403.660485472939</v>
      </c>
      <c r="G780" s="4">
        <v>14096.910875768834</v>
      </c>
      <c r="H780" s="4">
        <v>9934.7209811152752</v>
      </c>
      <c r="I780" s="4">
        <v>22153.782034307227</v>
      </c>
      <c r="J780" s="4">
        <v>6187.1845654850213</v>
      </c>
      <c r="K780" s="4">
        <v>4961.73073276989</v>
      </c>
      <c r="L780" s="4">
        <v>5653.2720683535554</v>
      </c>
      <c r="M780" s="4"/>
    </row>
    <row r="781" spans="1:13" x14ac:dyDescent="0.2">
      <c r="A781" t="s">
        <v>1186</v>
      </c>
      <c r="B781" s="1" t="s">
        <v>779</v>
      </c>
      <c r="C781">
        <v>3</v>
      </c>
      <c r="D781" s="4">
        <v>130.19999999999999</v>
      </c>
      <c r="E781" s="4">
        <v>4597.8822348571321</v>
      </c>
      <c r="F781" s="4">
        <v>289.24183022982857</v>
      </c>
      <c r="G781" s="4">
        <v>1029.5273616603945</v>
      </c>
      <c r="H781" s="4">
        <v>487.72376214653434</v>
      </c>
      <c r="I781" s="4">
        <v>164.26072576947371</v>
      </c>
      <c r="J781" s="4">
        <v>218.89119678999262</v>
      </c>
      <c r="K781" s="4">
        <v>3299.9363380512627</v>
      </c>
      <c r="L781" s="4">
        <v>197.39443201403893</v>
      </c>
      <c r="M781" s="4"/>
    </row>
    <row r="782" spans="1:13" x14ac:dyDescent="0.2">
      <c r="A782" t="s">
        <v>1588</v>
      </c>
      <c r="B782" s="1" t="s">
        <v>780</v>
      </c>
      <c r="C782">
        <v>2</v>
      </c>
      <c r="D782" s="4">
        <v>517.79999999999995</v>
      </c>
      <c r="E782" s="4">
        <v>747.60005893398306</v>
      </c>
      <c r="F782" s="4">
        <v>357.08235123651201</v>
      </c>
      <c r="G782" s="4">
        <v>450.88222454739565</v>
      </c>
      <c r="H782" s="4">
        <v>548.09418345925974</v>
      </c>
      <c r="I782" s="4">
        <v>85.319054833042486</v>
      </c>
      <c r="J782" s="4">
        <v>377.21250076960371</v>
      </c>
      <c r="K782" s="4">
        <v>306.97862437138116</v>
      </c>
      <c r="L782" s="4">
        <v>284.30311615693438</v>
      </c>
      <c r="M782" s="4"/>
    </row>
    <row r="783" spans="1:13" x14ac:dyDescent="0.2">
      <c r="A783" t="s">
        <v>1187</v>
      </c>
      <c r="B783" s="1" t="s">
        <v>781</v>
      </c>
      <c r="C783">
        <v>21</v>
      </c>
      <c r="D783" s="4">
        <v>8868.5</v>
      </c>
      <c r="E783" s="4">
        <v>19016.713373313858</v>
      </c>
      <c r="F783" s="4">
        <v>11859.337158220347</v>
      </c>
      <c r="G783" s="4">
        <v>8649.1175492299681</v>
      </c>
      <c r="H783" s="4">
        <v>7489.2500915000355</v>
      </c>
      <c r="I783" s="4">
        <v>3780.5821186019275</v>
      </c>
      <c r="J783" s="4">
        <v>1769.6003931175624</v>
      </c>
      <c r="K783" s="4">
        <v>3199.623104513511</v>
      </c>
      <c r="L783" s="4">
        <v>2006.7345749255214</v>
      </c>
      <c r="M783" s="4"/>
    </row>
    <row r="784" spans="1:13" x14ac:dyDescent="0.2">
      <c r="A784" t="s">
        <v>1589</v>
      </c>
      <c r="B784" s="1" t="s">
        <v>782</v>
      </c>
      <c r="C784">
        <v>2</v>
      </c>
      <c r="D784" s="4" t="s">
        <v>807</v>
      </c>
      <c r="E784" s="4">
        <v>177.7458661716347</v>
      </c>
      <c r="F784" s="4">
        <v>80.081966130556111</v>
      </c>
      <c r="G784" s="4">
        <v>201.05393470627695</v>
      </c>
      <c r="H784" s="4">
        <v>280.06970843167596</v>
      </c>
      <c r="I784" s="4">
        <v>80.536016910584053</v>
      </c>
      <c r="J784" s="4" t="s">
        <v>807</v>
      </c>
      <c r="K784" s="4" t="s">
        <v>807</v>
      </c>
      <c r="L784" s="4" t="s">
        <v>807</v>
      </c>
      <c r="M784" s="4"/>
    </row>
    <row r="785" spans="1:13" x14ac:dyDescent="0.2">
      <c r="A785" t="s">
        <v>1590</v>
      </c>
      <c r="B785" s="1" t="s">
        <v>783</v>
      </c>
      <c r="C785">
        <v>8</v>
      </c>
      <c r="D785" s="4">
        <v>1231.7</v>
      </c>
      <c r="E785" s="4">
        <v>919.94126174806149</v>
      </c>
      <c r="F785" s="4">
        <v>1151.9923493788242</v>
      </c>
      <c r="G785" s="4">
        <v>1099.2790058178321</v>
      </c>
      <c r="H785" s="4">
        <v>972.77881988617401</v>
      </c>
      <c r="I785" s="4">
        <v>1359.4169403398105</v>
      </c>
      <c r="J785" s="4">
        <v>1168.4591995222511</v>
      </c>
      <c r="K785" s="4">
        <v>896.69630414055621</v>
      </c>
      <c r="L785" s="4">
        <v>1469.7578804132409</v>
      </c>
      <c r="M785" s="4"/>
    </row>
    <row r="786" spans="1:13" x14ac:dyDescent="0.2">
      <c r="A786" t="s">
        <v>1591</v>
      </c>
      <c r="B786" s="1" t="s">
        <v>784</v>
      </c>
      <c r="C786">
        <v>3</v>
      </c>
      <c r="D786" s="4">
        <v>184.7</v>
      </c>
      <c r="E786" s="4">
        <v>312.4571003587269</v>
      </c>
      <c r="F786" s="4">
        <v>103.66031609821232</v>
      </c>
      <c r="G786" s="4">
        <v>481.95968976605587</v>
      </c>
      <c r="H786" s="4">
        <v>712.25556805634812</v>
      </c>
      <c r="I786" s="4">
        <v>332.78740428059956</v>
      </c>
      <c r="J786" s="4">
        <v>1235.1460518045719</v>
      </c>
      <c r="K786" s="4">
        <v>1717.6544394812884</v>
      </c>
      <c r="L786" s="4">
        <v>1229.4894648195263</v>
      </c>
      <c r="M786" s="4"/>
    </row>
    <row r="787" spans="1:13" x14ac:dyDescent="0.2">
      <c r="A787" t="s">
        <v>1592</v>
      </c>
      <c r="B787" s="1" t="s">
        <v>785</v>
      </c>
      <c r="C787">
        <v>2</v>
      </c>
      <c r="D787" s="4" t="s">
        <v>807</v>
      </c>
      <c r="E787" s="4" t="s">
        <v>807</v>
      </c>
      <c r="F787" s="4" t="s">
        <v>807</v>
      </c>
      <c r="G787" s="4" t="s">
        <v>807</v>
      </c>
      <c r="H787" s="4" t="s">
        <v>807</v>
      </c>
      <c r="I787" s="4" t="s">
        <v>807</v>
      </c>
      <c r="J787" s="4">
        <v>707.46834206343647</v>
      </c>
      <c r="K787" s="4" t="s">
        <v>807</v>
      </c>
      <c r="L787" s="4">
        <v>759.39908648399819</v>
      </c>
      <c r="M787" s="4"/>
    </row>
    <row r="788" spans="1:13" x14ac:dyDescent="0.2">
      <c r="A788" t="s">
        <v>1593</v>
      </c>
      <c r="B788" s="1" t="s">
        <v>786</v>
      </c>
      <c r="C788">
        <v>12</v>
      </c>
      <c r="D788" s="4">
        <v>605.5</v>
      </c>
      <c r="E788" s="4">
        <v>546.14123228106985</v>
      </c>
      <c r="F788" s="4">
        <v>480.16013201397061</v>
      </c>
      <c r="G788" s="4">
        <v>1621.9847055372425</v>
      </c>
      <c r="H788" s="4">
        <v>2552.2190658910258</v>
      </c>
      <c r="I788" s="4">
        <v>3082.9049383990027</v>
      </c>
      <c r="J788" s="4">
        <v>8113.0073059006463</v>
      </c>
      <c r="K788" s="4">
        <v>4396.5881177386418</v>
      </c>
      <c r="L788" s="4">
        <v>5070.2294185568517</v>
      </c>
      <c r="M788" s="4"/>
    </row>
    <row r="789" spans="1:13" x14ac:dyDescent="0.2">
      <c r="A789" t="s">
        <v>1188</v>
      </c>
      <c r="B789" s="1" t="s">
        <v>787</v>
      </c>
      <c r="C789">
        <v>34</v>
      </c>
      <c r="D789" s="4">
        <v>4003.8</v>
      </c>
      <c r="E789" s="4">
        <v>3481.1436686020497</v>
      </c>
      <c r="F789" s="4">
        <v>2934.8412414344657</v>
      </c>
      <c r="G789" s="4">
        <v>8904.5570480689003</v>
      </c>
      <c r="H789" s="4">
        <v>12218.699190540319</v>
      </c>
      <c r="I789" s="4">
        <v>10853.747216419819</v>
      </c>
      <c r="J789" s="4">
        <v>34680.941308833731</v>
      </c>
      <c r="K789" s="4">
        <v>28493.655265422298</v>
      </c>
      <c r="L789" s="4">
        <v>44449.584340025693</v>
      </c>
      <c r="M789" s="4"/>
    </row>
    <row r="790" spans="1:13" x14ac:dyDescent="0.2">
      <c r="A790" t="s">
        <v>1189</v>
      </c>
      <c r="B790" s="1" t="s">
        <v>788</v>
      </c>
      <c r="C790">
        <v>33</v>
      </c>
      <c r="D790" s="4">
        <v>2748.2</v>
      </c>
      <c r="E790" s="4">
        <v>2648.285045202615</v>
      </c>
      <c r="F790" s="4">
        <v>2424.9518855482324</v>
      </c>
      <c r="G790" s="4">
        <v>7464.1165351839973</v>
      </c>
      <c r="H790" s="4">
        <v>10466.29804811024</v>
      </c>
      <c r="I790" s="4">
        <v>10288.530023366779</v>
      </c>
      <c r="J790" s="4">
        <v>32233.677758530706</v>
      </c>
      <c r="K790" s="4">
        <v>26951.716732514244</v>
      </c>
      <c r="L790" s="4">
        <v>36934.377140443794</v>
      </c>
      <c r="M790" s="4"/>
    </row>
    <row r="791" spans="1:13" x14ac:dyDescent="0.2">
      <c r="A791" t="s">
        <v>1190</v>
      </c>
      <c r="B791" s="1" t="s">
        <v>789</v>
      </c>
      <c r="C791">
        <v>5</v>
      </c>
      <c r="D791" s="4" t="s">
        <v>807</v>
      </c>
      <c r="E791" s="4">
        <v>102.21569574978462</v>
      </c>
      <c r="F791" s="4">
        <v>53.940752035980751</v>
      </c>
      <c r="G791" s="4" t="s">
        <v>807</v>
      </c>
      <c r="H791" s="4">
        <v>155.28974562281698</v>
      </c>
      <c r="I791" s="4">
        <v>164.86399181374776</v>
      </c>
      <c r="J791" s="4">
        <v>1534.4572745932987</v>
      </c>
      <c r="K791" s="4">
        <v>2052.646960175085</v>
      </c>
      <c r="L791" s="4">
        <v>1677.6713100906518</v>
      </c>
      <c r="M791" s="4"/>
    </row>
    <row r="792" spans="1:13" x14ac:dyDescent="0.2">
      <c r="A792" t="s">
        <v>1191</v>
      </c>
      <c r="B792" s="1" t="s">
        <v>790</v>
      </c>
      <c r="C792">
        <v>6</v>
      </c>
      <c r="D792" s="4">
        <v>346.7</v>
      </c>
      <c r="E792" s="4" t="s">
        <v>807</v>
      </c>
      <c r="F792" s="4">
        <v>479.6475591885868</v>
      </c>
      <c r="G792" s="4" t="s">
        <v>807</v>
      </c>
      <c r="H792" s="4">
        <v>125.42910712404957</v>
      </c>
      <c r="I792" s="4">
        <v>1026.7157169226784</v>
      </c>
      <c r="J792" s="4">
        <v>1969.4210692009199</v>
      </c>
      <c r="K792" s="4" t="s">
        <v>807</v>
      </c>
      <c r="L792" s="4">
        <v>1641.3989043548856</v>
      </c>
      <c r="M792" s="4"/>
    </row>
    <row r="793" spans="1:13" x14ac:dyDescent="0.2">
      <c r="A793" t="s">
        <v>1594</v>
      </c>
      <c r="B793" s="1" t="s">
        <v>791</v>
      </c>
      <c r="C793">
        <v>8</v>
      </c>
      <c r="D793" s="4">
        <v>291.10000000000002</v>
      </c>
      <c r="E793" s="4">
        <v>317.38885567249707</v>
      </c>
      <c r="F793" s="4">
        <v>184.97848727822353</v>
      </c>
      <c r="G793" s="4">
        <v>1412.8160993572042</v>
      </c>
      <c r="H793" s="4">
        <v>982.66023890629754</v>
      </c>
      <c r="I793" s="4">
        <v>1322.01444559482</v>
      </c>
      <c r="J793" s="4">
        <v>3204.3272402418866</v>
      </c>
      <c r="K793" s="4">
        <v>3471.5424215113298</v>
      </c>
      <c r="L793" s="4">
        <v>3164.1870419538163</v>
      </c>
      <c r="M793" s="4"/>
    </row>
    <row r="794" spans="1:13" x14ac:dyDescent="0.2">
      <c r="A794" t="s">
        <v>1595</v>
      </c>
      <c r="B794" s="1" t="s">
        <v>792</v>
      </c>
      <c r="C794">
        <v>4</v>
      </c>
      <c r="D794" s="4">
        <v>688</v>
      </c>
      <c r="E794" s="4">
        <v>487.70330972749178</v>
      </c>
      <c r="F794" s="4">
        <v>577.42836346621982</v>
      </c>
      <c r="G794" s="4">
        <v>1116.0263065189988</v>
      </c>
      <c r="H794" s="4">
        <v>1243.4719993206525</v>
      </c>
      <c r="I794" s="4">
        <v>2138.3195843610606</v>
      </c>
      <c r="J794" s="4">
        <v>4648.8292284831332</v>
      </c>
      <c r="K794" s="4">
        <v>2546.6644731661877</v>
      </c>
      <c r="L794" s="4">
        <v>3329.0813984286092</v>
      </c>
      <c r="M794" s="4"/>
    </row>
    <row r="795" spans="1:13" x14ac:dyDescent="0.2">
      <c r="A795" t="s">
        <v>1596</v>
      </c>
      <c r="B795" s="1" t="s">
        <v>793</v>
      </c>
      <c r="C795">
        <v>2</v>
      </c>
      <c r="D795" s="4" t="s">
        <v>807</v>
      </c>
      <c r="E795" s="4" t="s">
        <v>807</v>
      </c>
      <c r="F795" s="4">
        <v>47.669272760696238</v>
      </c>
      <c r="G795" s="4" t="s">
        <v>807</v>
      </c>
      <c r="H795" s="4" t="s">
        <v>807</v>
      </c>
      <c r="I795" s="4" t="s">
        <v>807</v>
      </c>
      <c r="J795" s="4" t="s">
        <v>807</v>
      </c>
      <c r="K795" s="4" t="s">
        <v>807</v>
      </c>
      <c r="L795" s="4" t="s">
        <v>807</v>
      </c>
      <c r="M795" s="4"/>
    </row>
    <row r="796" spans="1:13" x14ac:dyDescent="0.2">
      <c r="A796" t="s">
        <v>1192</v>
      </c>
      <c r="B796" s="1" t="s">
        <v>794</v>
      </c>
      <c r="C796">
        <v>27</v>
      </c>
      <c r="D796" s="4">
        <v>6681.3</v>
      </c>
      <c r="E796" s="4">
        <v>3670.2393278245527</v>
      </c>
      <c r="F796" s="4">
        <v>6687.7185608388545</v>
      </c>
      <c r="G796" s="4">
        <v>6310.1066600644144</v>
      </c>
      <c r="H796" s="4">
        <v>6966.6889177716057</v>
      </c>
      <c r="I796" s="4">
        <v>9276.3357819384109</v>
      </c>
      <c r="J796" s="4">
        <v>1755.6273386375435</v>
      </c>
      <c r="K796" s="4">
        <v>1911.9064870343261</v>
      </c>
      <c r="L796" s="4">
        <v>1402.2912057447159</v>
      </c>
      <c r="M796" s="4"/>
    </row>
    <row r="797" spans="1:13" x14ac:dyDescent="0.2">
      <c r="A797" t="s">
        <v>1608</v>
      </c>
      <c r="B797" s="1" t="s">
        <v>795</v>
      </c>
      <c r="C797">
        <v>9</v>
      </c>
      <c r="D797" s="4">
        <v>1620.8</v>
      </c>
      <c r="E797" s="4">
        <v>2775.3621923971591</v>
      </c>
      <c r="F797" s="4">
        <v>1373.8760800846837</v>
      </c>
      <c r="G797" s="4">
        <v>1357.9989037631783</v>
      </c>
      <c r="H797" s="4">
        <v>2754.6799650843591</v>
      </c>
      <c r="I797" s="4">
        <v>1214.6761801457751</v>
      </c>
      <c r="J797" s="4">
        <v>9924.1670413128577</v>
      </c>
      <c r="K797" s="4">
        <v>14125.462039961043</v>
      </c>
      <c r="L797" s="4">
        <v>8703.2735770511808</v>
      </c>
      <c r="M797" s="4"/>
    </row>
    <row r="798" spans="1:13" x14ac:dyDescent="0.2">
      <c r="A798" t="s">
        <v>1609</v>
      </c>
      <c r="B798" s="1" t="s">
        <v>796</v>
      </c>
      <c r="C798">
        <v>18</v>
      </c>
      <c r="D798" s="4">
        <v>16089.1</v>
      </c>
      <c r="E798" s="4">
        <v>25243.223352678629</v>
      </c>
      <c r="F798" s="4">
        <v>14556.88733284477</v>
      </c>
      <c r="G798" s="4">
        <v>22702.951605154049</v>
      </c>
      <c r="H798" s="4">
        <v>29938.175180859616</v>
      </c>
      <c r="I798" s="4">
        <v>16475.238759555705</v>
      </c>
      <c r="J798" s="4">
        <v>27240.319783319213</v>
      </c>
      <c r="K798" s="4">
        <v>46823.298602272822</v>
      </c>
      <c r="L798" s="4">
        <v>30488.045193083446</v>
      </c>
      <c r="M798" s="4"/>
    </row>
    <row r="799" spans="1:13" x14ac:dyDescent="0.2">
      <c r="A799" t="s">
        <v>1610</v>
      </c>
      <c r="B799" s="1" t="s">
        <v>797</v>
      </c>
      <c r="C799">
        <v>17</v>
      </c>
      <c r="D799" s="4">
        <v>5390.7</v>
      </c>
      <c r="E799" s="4">
        <v>11797.772084917802</v>
      </c>
      <c r="F799" s="4">
        <v>6999.4231413575626</v>
      </c>
      <c r="G799" s="4">
        <v>14820.066226148603</v>
      </c>
      <c r="H799" s="4">
        <v>18470.031072971888</v>
      </c>
      <c r="I799" s="4">
        <v>9959.7931196691625</v>
      </c>
      <c r="J799" s="4">
        <v>5170.7497998977387</v>
      </c>
      <c r="K799" s="4">
        <v>10840.70688524618</v>
      </c>
      <c r="L799" s="4">
        <v>5155.6146616588449</v>
      </c>
      <c r="M799" s="4"/>
    </row>
    <row r="800" spans="1:13" x14ac:dyDescent="0.2">
      <c r="A800" t="s">
        <v>1597</v>
      </c>
      <c r="B800" s="1" t="s">
        <v>798</v>
      </c>
      <c r="C800">
        <v>17</v>
      </c>
      <c r="D800" s="4">
        <v>1356.9</v>
      </c>
      <c r="E800" s="4">
        <v>887.64839818666223</v>
      </c>
      <c r="F800" s="4">
        <v>1053.8195776464859</v>
      </c>
      <c r="G800" s="4">
        <v>2171.278903277062</v>
      </c>
      <c r="H800" s="4">
        <v>1567.8277754775534</v>
      </c>
      <c r="I800" s="4">
        <v>3097.2109617346441</v>
      </c>
      <c r="J800" s="4">
        <v>1725.2224518505502</v>
      </c>
      <c r="K800" s="4">
        <v>1754.4750996176372</v>
      </c>
      <c r="L800" s="4">
        <v>2183.8890045390031</v>
      </c>
      <c r="M800" s="4"/>
    </row>
    <row r="801" spans="1:13" x14ac:dyDescent="0.2">
      <c r="A801" t="s">
        <v>1193</v>
      </c>
      <c r="B801" s="1" t="s">
        <v>799</v>
      </c>
      <c r="C801">
        <v>12</v>
      </c>
      <c r="D801" s="4">
        <v>3623.3</v>
      </c>
      <c r="E801" s="4">
        <v>3441.2167180481019</v>
      </c>
      <c r="F801" s="4">
        <v>1874.2074603446415</v>
      </c>
      <c r="G801" s="4">
        <v>1072.4315289206004</v>
      </c>
      <c r="H801" s="4">
        <v>625.19810267467597</v>
      </c>
      <c r="I801" s="4">
        <v>610.84996025919713</v>
      </c>
      <c r="J801" s="4">
        <v>510.34632457064032</v>
      </c>
      <c r="K801" s="4">
        <v>546.27097828710532</v>
      </c>
      <c r="L801" s="4">
        <v>487.28349865428129</v>
      </c>
      <c r="M801" s="4"/>
    </row>
    <row r="802" spans="1:13" x14ac:dyDescent="0.2">
      <c r="A802" t="s">
        <v>1598</v>
      </c>
      <c r="B802" s="1" t="s">
        <v>800</v>
      </c>
      <c r="C802">
        <v>12</v>
      </c>
      <c r="D802" s="4">
        <v>3321.8</v>
      </c>
      <c r="E802" s="4">
        <v>1641.6664948577434</v>
      </c>
      <c r="F802" s="4">
        <v>4579.7778921191857</v>
      </c>
      <c r="G802" s="4">
        <v>419.11414899054296</v>
      </c>
      <c r="H802" s="4">
        <v>834.87171648123842</v>
      </c>
      <c r="I802" s="4">
        <v>1392.424211047947</v>
      </c>
      <c r="J802" s="4">
        <v>557.84271576452363</v>
      </c>
      <c r="K802" s="4">
        <v>287.85536580398366</v>
      </c>
      <c r="L802" s="4">
        <v>790.0129969249848</v>
      </c>
      <c r="M802" s="4"/>
    </row>
    <row r="803" spans="1:13" x14ac:dyDescent="0.2">
      <c r="A803" t="s">
        <v>1599</v>
      </c>
      <c r="B803" s="1" t="s">
        <v>801</v>
      </c>
      <c r="C803">
        <v>9</v>
      </c>
      <c r="D803" s="4">
        <v>1214.8</v>
      </c>
      <c r="E803" s="4">
        <v>2200.3060111531627</v>
      </c>
      <c r="F803" s="4">
        <v>1919.4646256917667</v>
      </c>
      <c r="G803" s="4">
        <v>887.77958974639432</v>
      </c>
      <c r="H803" s="4">
        <v>966.21524958813563</v>
      </c>
      <c r="I803" s="4">
        <v>822.29470877724737</v>
      </c>
      <c r="J803" s="4">
        <v>1052.1769993644987</v>
      </c>
      <c r="K803" s="4">
        <v>1336.1118814852739</v>
      </c>
      <c r="L803" s="4">
        <v>1146.2080212502076</v>
      </c>
      <c r="M803" s="4"/>
    </row>
    <row r="804" spans="1:13" x14ac:dyDescent="0.2">
      <c r="A804" t="s">
        <v>1600</v>
      </c>
      <c r="B804" s="1" t="s">
        <v>802</v>
      </c>
      <c r="C804">
        <v>8</v>
      </c>
      <c r="D804" s="4">
        <v>1523.2</v>
      </c>
      <c r="E804" s="4">
        <v>1504.6582787436896</v>
      </c>
      <c r="F804" s="4">
        <v>1303.141030181715</v>
      </c>
      <c r="G804" s="4">
        <v>2177.7533751976162</v>
      </c>
      <c r="H804" s="4">
        <v>1210.870529268858</v>
      </c>
      <c r="I804" s="4">
        <v>1112.1209526191888</v>
      </c>
      <c r="J804" s="4">
        <v>902.55137306558595</v>
      </c>
      <c r="K804" s="4">
        <v>1241.5859498823922</v>
      </c>
      <c r="L804" s="4">
        <v>723.56194961706137</v>
      </c>
      <c r="M804" s="4"/>
    </row>
    <row r="805" spans="1:13" x14ac:dyDescent="0.2">
      <c r="A805" t="s">
        <v>1194</v>
      </c>
      <c r="B805" s="1" t="s">
        <v>803</v>
      </c>
      <c r="C805">
        <v>8</v>
      </c>
      <c r="D805" s="4">
        <v>1170.2</v>
      </c>
      <c r="E805" s="4">
        <v>958.31437158671156</v>
      </c>
      <c r="F805" s="4">
        <v>642.9170797446717</v>
      </c>
      <c r="G805" s="4">
        <v>878.80165534989237</v>
      </c>
      <c r="H805" s="4">
        <v>466.51838118364145</v>
      </c>
      <c r="I805" s="4">
        <v>392.07983834639072</v>
      </c>
      <c r="J805" s="4">
        <v>273.70395127384279</v>
      </c>
      <c r="K805" s="4">
        <v>312.51430448299624</v>
      </c>
      <c r="L805" s="4">
        <v>171.85865837605959</v>
      </c>
      <c r="M805" s="4"/>
    </row>
    <row r="806" spans="1:13" x14ac:dyDescent="0.2">
      <c r="A806" t="s">
        <v>1601</v>
      </c>
      <c r="B806" s="1" t="s">
        <v>804</v>
      </c>
      <c r="C806">
        <v>2</v>
      </c>
      <c r="D806" s="4">
        <v>475.4</v>
      </c>
      <c r="E806" s="4">
        <v>1735.7751955711938</v>
      </c>
      <c r="F806" s="4">
        <v>700.98856572639272</v>
      </c>
      <c r="G806" s="4">
        <v>244.99401747377158</v>
      </c>
      <c r="H806" s="4">
        <v>178.15405094675239</v>
      </c>
      <c r="I806" s="4">
        <v>174.21461549999535</v>
      </c>
      <c r="J806" s="4" t="s">
        <v>807</v>
      </c>
      <c r="K806" s="4">
        <v>197.85862701969623</v>
      </c>
      <c r="L806" s="4">
        <v>108.30940352699746</v>
      </c>
      <c r="M806" s="4"/>
    </row>
    <row r="807" spans="1:13" x14ac:dyDescent="0.2">
      <c r="A807" t="s">
        <v>1602</v>
      </c>
      <c r="B807" s="1" t="s">
        <v>805</v>
      </c>
      <c r="C807">
        <v>10</v>
      </c>
      <c r="D807" s="4">
        <v>2123.4</v>
      </c>
      <c r="E807" s="4">
        <v>1678.2830891051876</v>
      </c>
      <c r="F807" s="4">
        <v>2099.0158712894558</v>
      </c>
      <c r="G807" s="4">
        <v>644.51209811810384</v>
      </c>
      <c r="H807" s="4">
        <v>733.31669472697638</v>
      </c>
      <c r="I807" s="4">
        <v>987.89123793047077</v>
      </c>
      <c r="J807" s="4">
        <v>697.69320094651346</v>
      </c>
      <c r="K807" s="4">
        <v>648.2616906465588</v>
      </c>
      <c r="L807" s="4">
        <v>1121.2526061040003</v>
      </c>
      <c r="M807" s="4"/>
    </row>
    <row r="808" spans="1:13" x14ac:dyDescent="0.2">
      <c r="A808" t="s">
        <v>1603</v>
      </c>
      <c r="B808" s="1" t="s">
        <v>806</v>
      </c>
      <c r="C808">
        <v>14</v>
      </c>
      <c r="D808" s="4">
        <v>7947.4</v>
      </c>
      <c r="E808" s="4">
        <v>6753.1268652666686</v>
      </c>
      <c r="F808" s="4">
        <v>6348.7270152041247</v>
      </c>
      <c r="G808" s="4">
        <v>4867.5943161649348</v>
      </c>
      <c r="H808" s="4">
        <v>2501.6579364522918</v>
      </c>
      <c r="I808" s="4">
        <v>2188.2183043088703</v>
      </c>
      <c r="J808" s="4">
        <v>6624.7870484923023</v>
      </c>
      <c r="K808" s="4">
        <v>4337.7086110969176</v>
      </c>
      <c r="L808" s="4">
        <v>4438.0013865824494</v>
      </c>
      <c r="M808" s="4"/>
    </row>
  </sheetData>
  <autoFilter ref="A1:R1" xr:uid="{9A55B2A2-D300-514D-B124-B7EBF0CF915C}"/>
  <conditionalFormatting sqref="B1:B808 B11397:B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Mitoprote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da Rodriguez</dc:creator>
  <cp:lastModifiedBy>Aida</cp:lastModifiedBy>
  <dcterms:created xsi:type="dcterms:W3CDTF">2021-04-15T15:14:20Z</dcterms:created>
  <dcterms:modified xsi:type="dcterms:W3CDTF">2021-04-20T08:14:27Z</dcterms:modified>
</cp:coreProperties>
</file>